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Deletion" sheetId="1" state="visible" r:id="rId2"/>
    <sheet name="Tandem duplication" sheetId="2" state="visible" r:id="rId3"/>
    <sheet name="Unpaired inversion" sheetId="3" state="visible" r:id="rId4"/>
    <sheet name="Isolated translocation" sheetId="4" state="visible" r:id="rId5"/>
    <sheet name="Inversion" sheetId="5" state="visible" r:id="rId6"/>
    <sheet name="Insertion" sheetId="6" state="visible" r:id="rId7"/>
    <sheet name="Intra-chr complex" sheetId="7" state="visible" r:id="rId8"/>
    <sheet name="Inter-chr complex" sheetId="8" state="visible" r:id="rId9"/>
    <sheet name="legend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9" uniqueCount="3960">
  <si>
    <t xml:space="preserve">ID</t>
  </si>
  <si>
    <t xml:space="preserve">Deleted region</t>
  </si>
  <si>
    <t xml:space="preserve">Span</t>
  </si>
  <si>
    <t xml:space="preserve">1kb count</t>
  </si>
  <si>
    <t xml:space="preserve">10kb count</t>
  </si>
  <si>
    <t xml:space="preserve">20kb count</t>
  </si>
  <si>
    <t xml:space="preserve">Supercluster count</t>
  </si>
  <si>
    <t xml:space="preserve">Deletion1</t>
  </si>
  <si>
    <t xml:space="preserve">chr4:92150194..92177217</t>
  </si>
  <si>
    <t xml:space="preserve">Deletion2</t>
  </si>
  <si>
    <t xml:space="preserve">chr12:129697737..129709128</t>
  </si>
  <si>
    <t xml:space="preserve">Deletion3</t>
  </si>
  <si>
    <t xml:space="preserve">chr6:47671885..47676620</t>
  </si>
  <si>
    <t xml:space="preserve">Deletion4</t>
  </si>
  <si>
    <t xml:space="preserve">chr4:135652269..135658563</t>
  </si>
  <si>
    <t xml:space="preserve">Deletion5</t>
  </si>
  <si>
    <t xml:space="preserve">chr7:151911845..151919797</t>
  </si>
  <si>
    <t xml:space="preserve">Deletion6</t>
  </si>
  <si>
    <t xml:space="preserve">chr4:21969234..21974434</t>
  </si>
  <si>
    <t xml:space="preserve">Deletion7</t>
  </si>
  <si>
    <t xml:space="preserve">chr4:83147610..83153389</t>
  </si>
  <si>
    <t xml:space="preserve">Deletion8</t>
  </si>
  <si>
    <t xml:space="preserve">chr23:143234517..143268570</t>
  </si>
  <si>
    <t xml:space="preserve">Deletion9</t>
  </si>
  <si>
    <t xml:space="preserve">chr10:108020193..108031197</t>
  </si>
  <si>
    <t xml:space="preserve">Deletion10</t>
  </si>
  <si>
    <t xml:space="preserve">chr23:144229596..144241225</t>
  </si>
  <si>
    <t xml:space="preserve">Deletion11</t>
  </si>
  <si>
    <t xml:space="preserve">chr5:111492992..111509591</t>
  </si>
  <si>
    <t xml:space="preserve">Deletion12</t>
  </si>
  <si>
    <t xml:space="preserve">chr4:136307671..136333567</t>
  </si>
  <si>
    <t xml:space="preserve">Deletion13</t>
  </si>
  <si>
    <t xml:space="preserve">chr9:87911887..87922172</t>
  </si>
  <si>
    <t xml:space="preserve">Deletion14</t>
  </si>
  <si>
    <t xml:space="preserve">chr19:3123751..3135046</t>
  </si>
  <si>
    <t xml:space="preserve">Deletion15</t>
  </si>
  <si>
    <t xml:space="preserve">chr21:24217363..24227929</t>
  </si>
  <si>
    <t xml:space="preserve">Deletion16</t>
  </si>
  <si>
    <t xml:space="preserve">chr20:51718681..51756187</t>
  </si>
  <si>
    <t xml:space="preserve">Deletion17</t>
  </si>
  <si>
    <t xml:space="preserve">chr5:90535471..90555567</t>
  </si>
  <si>
    <t xml:space="preserve">Deletion18</t>
  </si>
  <si>
    <t xml:space="preserve">chr10:37849979..37932925</t>
  </si>
  <si>
    <t xml:space="preserve">Deletion19</t>
  </si>
  <si>
    <t xml:space="preserve">chr6:17484698..17497703</t>
  </si>
  <si>
    <t xml:space="preserve">Deletion20</t>
  </si>
  <si>
    <t xml:space="preserve">chr3:99892780..99906072</t>
  </si>
  <si>
    <t xml:space="preserve">Deletion21</t>
  </si>
  <si>
    <t xml:space="preserve">chr3:87997094..88067402</t>
  </si>
  <si>
    <t xml:space="preserve">Deletion22</t>
  </si>
  <si>
    <t xml:space="preserve">chr4:189602065..189613420</t>
  </si>
  <si>
    <t xml:space="preserve">Deletion23</t>
  </si>
  <si>
    <t xml:space="preserve">chr2:1512757..1524566</t>
  </si>
  <si>
    <t xml:space="preserve">Deletion24</t>
  </si>
  <si>
    <t xml:space="preserve">chr5:163678345..164385215</t>
  </si>
  <si>
    <t xml:space="preserve">Deletion25</t>
  </si>
  <si>
    <t xml:space="preserve">chr4:103547839..103559019</t>
  </si>
  <si>
    <t xml:space="preserve">Deletion26</t>
  </si>
  <si>
    <t xml:space="preserve">chr2:159667034..159678105</t>
  </si>
  <si>
    <t xml:space="preserve">Deletion27</t>
  </si>
  <si>
    <t xml:space="preserve">chr18:62057701..62070976</t>
  </si>
  <si>
    <t xml:space="preserve">Deletion28</t>
  </si>
  <si>
    <t xml:space="preserve">chr17:41017746..60348743</t>
  </si>
  <si>
    <t xml:space="preserve">Deletion29</t>
  </si>
  <si>
    <t xml:space="preserve">chr5:46306003..46344172</t>
  </si>
  <si>
    <t xml:space="preserve">Deletion30</t>
  </si>
  <si>
    <t xml:space="preserve">chr15:74495241..74773395</t>
  </si>
  <si>
    <t xml:space="preserve">Deletion31</t>
  </si>
  <si>
    <t xml:space="preserve">chr12:1064242..1078374</t>
  </si>
  <si>
    <t xml:space="preserve">Deletion32</t>
  </si>
  <si>
    <t xml:space="preserve">chr12:116125108..116156309</t>
  </si>
  <si>
    <t xml:space="preserve">Deletion33</t>
  </si>
  <si>
    <t xml:space="preserve">chr4:177372638..177410979</t>
  </si>
  <si>
    <t xml:space="preserve">Deletion34</t>
  </si>
  <si>
    <t xml:space="preserve">chr18:74230641..74241844</t>
  </si>
  <si>
    <t xml:space="preserve">Deletion35</t>
  </si>
  <si>
    <t xml:space="preserve">chr9:139893410..139905473</t>
  </si>
  <si>
    <t xml:space="preserve">Deletion36</t>
  </si>
  <si>
    <t xml:space="preserve">chr4:81106352..81120199</t>
  </si>
  <si>
    <t xml:space="preserve">Deletion37</t>
  </si>
  <si>
    <t xml:space="preserve">chr23:85491274..85520311</t>
  </si>
  <si>
    <t xml:space="preserve">Deletion38</t>
  </si>
  <si>
    <t xml:space="preserve">chr16:19852727..19905008</t>
  </si>
  <si>
    <t xml:space="preserve">Deletion39</t>
  </si>
  <si>
    <t xml:space="preserve">chr8:50883316..50895019</t>
  </si>
  <si>
    <t xml:space="preserve">Deletion40</t>
  </si>
  <si>
    <t xml:space="preserve">chr3:68822184..68859148</t>
  </si>
  <si>
    <t xml:space="preserve">Deletion41</t>
  </si>
  <si>
    <t xml:space="preserve">chr6:153999282..154010438</t>
  </si>
  <si>
    <t xml:space="preserve">Deletion42</t>
  </si>
  <si>
    <t xml:space="preserve">chr3:175731579..175764635</t>
  </si>
  <si>
    <t xml:space="preserve">Deletion43</t>
  </si>
  <si>
    <t xml:space="preserve">chr22:22603345..22668661</t>
  </si>
  <si>
    <t xml:space="preserve">Deletion44</t>
  </si>
  <si>
    <t xml:space="preserve">chr8:39350846..39531098</t>
  </si>
  <si>
    <t xml:space="preserve">Deletion45</t>
  </si>
  <si>
    <t xml:space="preserve">chr1:235162384..235199039</t>
  </si>
  <si>
    <t xml:space="preserve">Deletion46</t>
  </si>
  <si>
    <t xml:space="preserve">chr17:65966472..65998680</t>
  </si>
  <si>
    <t xml:space="preserve">Deletion47</t>
  </si>
  <si>
    <t xml:space="preserve">chr16:25246888..25258439</t>
  </si>
  <si>
    <t xml:space="preserve">Deletion48</t>
  </si>
  <si>
    <t xml:space="preserve">chr17:12293827..12323171</t>
  </si>
  <si>
    <t xml:space="preserve">Deletion49</t>
  </si>
  <si>
    <t xml:space="preserve">chr1:26331971..26344321</t>
  </si>
  <si>
    <t xml:space="preserve">Deletion50</t>
  </si>
  <si>
    <t xml:space="preserve">chr19:9141446..9177432</t>
  </si>
  <si>
    <t xml:space="preserve">Deletion51</t>
  </si>
  <si>
    <t xml:space="preserve">chr2:219760479..219791221</t>
  </si>
  <si>
    <t xml:space="preserve">Deletion52</t>
  </si>
  <si>
    <t xml:space="preserve">chr1:216248896..216288739</t>
  </si>
  <si>
    <t xml:space="preserve">Deletion53</t>
  </si>
  <si>
    <t xml:space="preserve">chr9:133250166..133263481</t>
  </si>
  <si>
    <t xml:space="preserve">Deletion54</t>
  </si>
  <si>
    <t xml:space="preserve">chr10:27038543..27050528</t>
  </si>
  <si>
    <t xml:space="preserve">Deletion55</t>
  </si>
  <si>
    <t xml:space="preserve">chr2:9842894..9854884</t>
  </si>
  <si>
    <t xml:space="preserve">Deletion56</t>
  </si>
  <si>
    <t xml:space="preserve">chr14:105443793..105482019</t>
  </si>
  <si>
    <t xml:space="preserve">Deletion57</t>
  </si>
  <si>
    <t xml:space="preserve">chr10:103593134..103815465</t>
  </si>
  <si>
    <t xml:space="preserve">Deletion58</t>
  </si>
  <si>
    <t xml:space="preserve">chr6:57404909..57438414</t>
  </si>
  <si>
    <t xml:space="preserve">Deletion59</t>
  </si>
  <si>
    <t xml:space="preserve">chr7:16138207..16144343</t>
  </si>
  <si>
    <t xml:space="preserve">Deletion60</t>
  </si>
  <si>
    <t xml:space="preserve">chr19:21694783..21703749</t>
  </si>
  <si>
    <t xml:space="preserve">Deletion61</t>
  </si>
  <si>
    <t xml:space="preserve">chr2:34377073..34386400</t>
  </si>
  <si>
    <t xml:space="preserve">Deletion62</t>
  </si>
  <si>
    <t xml:space="preserve">chr7:100787581..100799795</t>
  </si>
  <si>
    <t xml:space="preserve">Deletion63</t>
  </si>
  <si>
    <t xml:space="preserve">chr9:78109047..78130301</t>
  </si>
  <si>
    <t xml:space="preserve">Deletion64</t>
  </si>
  <si>
    <t xml:space="preserve">chr5:146450884..146535863</t>
  </si>
  <si>
    <t xml:space="preserve">Deletion65</t>
  </si>
  <si>
    <t xml:space="preserve">chr9:83514036..83522820</t>
  </si>
  <si>
    <t xml:space="preserve">Deletion66</t>
  </si>
  <si>
    <t xml:space="preserve">chr5:53496567..53628525</t>
  </si>
  <si>
    <t xml:space="preserve">Deletion67</t>
  </si>
  <si>
    <t xml:space="preserve">chr4:53032933..53047881</t>
  </si>
  <si>
    <t xml:space="preserve">Deletion68</t>
  </si>
  <si>
    <t xml:space="preserve">chr11:103772621..103801088</t>
  </si>
  <si>
    <t xml:space="preserve">Deletion69</t>
  </si>
  <si>
    <t xml:space="preserve">chr13:49967195..50003026</t>
  </si>
  <si>
    <t xml:space="preserve">Deletion70</t>
  </si>
  <si>
    <t xml:space="preserve">chr1:211068778..211104431</t>
  </si>
  <si>
    <t xml:space="preserve">Deletion71</t>
  </si>
  <si>
    <t xml:space="preserve">chr4:20769585..20784428</t>
  </si>
  <si>
    <t xml:space="preserve">Deletion72</t>
  </si>
  <si>
    <t xml:space="preserve">chr14:66104921..66237989</t>
  </si>
  <si>
    <t xml:space="preserve">Deletion73</t>
  </si>
  <si>
    <t xml:space="preserve">chr20:21233779..21245714</t>
  </si>
  <si>
    <t xml:space="preserve">Deletion74</t>
  </si>
  <si>
    <t xml:space="preserve">chr11:94579746..94589158</t>
  </si>
  <si>
    <t xml:space="preserve">Deletion75</t>
  </si>
  <si>
    <t xml:space="preserve">chr19:14907033..14918231</t>
  </si>
  <si>
    <t xml:space="preserve">Deletion76</t>
  </si>
  <si>
    <t xml:space="preserve">chr5:135142859..135155722</t>
  </si>
  <si>
    <t xml:space="preserve">Deletion77</t>
  </si>
  <si>
    <t xml:space="preserve">chr13:22530188..22551152</t>
  </si>
  <si>
    <t xml:space="preserve">Deletion78</t>
  </si>
  <si>
    <t xml:space="preserve">chr16:18739985..18772504</t>
  </si>
  <si>
    <t xml:space="preserve">Deletion79</t>
  </si>
  <si>
    <t xml:space="preserve">chr20:41704682..41716132</t>
  </si>
  <si>
    <t xml:space="preserve">Deletion80</t>
  </si>
  <si>
    <t xml:space="preserve">chr3:100381529..100393027</t>
  </si>
  <si>
    <t xml:space="preserve">Deletion81</t>
  </si>
  <si>
    <t xml:space="preserve">chr22:22525615..22548891</t>
  </si>
  <si>
    <t xml:space="preserve">Deletion82</t>
  </si>
  <si>
    <t xml:space="preserve">chr5:57359069..57377647</t>
  </si>
  <si>
    <t xml:space="preserve">Deletion83</t>
  </si>
  <si>
    <t xml:space="preserve">chr22:22230112..22241609</t>
  </si>
  <si>
    <t xml:space="preserve">Deletion84</t>
  </si>
  <si>
    <t xml:space="preserve">chr6:77154067..77190866</t>
  </si>
  <si>
    <t xml:space="preserve">Deletion85</t>
  </si>
  <si>
    <t xml:space="preserve">chr20:53867809..53904432</t>
  </si>
  <si>
    <t xml:space="preserve">Deletion86</t>
  </si>
  <si>
    <t xml:space="preserve">chr14:65841322..66007913</t>
  </si>
  <si>
    <t xml:space="preserve">Deletion87</t>
  </si>
  <si>
    <t xml:space="preserve">chr4:147138797..147173418</t>
  </si>
  <si>
    <t xml:space="preserve">Deletion88</t>
  </si>
  <si>
    <t xml:space="preserve">chr5:180307494..180401115</t>
  </si>
  <si>
    <t xml:space="preserve">Deletion89</t>
  </si>
  <si>
    <t xml:space="preserve">chr1:16241302..16268395</t>
  </si>
  <si>
    <t xml:space="preserve">Deletion90</t>
  </si>
  <si>
    <t xml:space="preserve">chr23:126425095..126459283</t>
  </si>
  <si>
    <t xml:space="preserve">Deletion91</t>
  </si>
  <si>
    <t xml:space="preserve">chr1:56603532..56635866</t>
  </si>
  <si>
    <t xml:space="preserve">Deletion92</t>
  </si>
  <si>
    <t xml:space="preserve">chr5:120830747..120842432</t>
  </si>
  <si>
    <t xml:space="preserve">Deletion93</t>
  </si>
  <si>
    <t xml:space="preserve">chr19:35080162..35092423</t>
  </si>
  <si>
    <t xml:space="preserve">Deletion94</t>
  </si>
  <si>
    <t xml:space="preserve">chr17:36682452..36714391</t>
  </si>
  <si>
    <t xml:space="preserve">Deletion95</t>
  </si>
  <si>
    <t xml:space="preserve">chr11:134107067..134133862</t>
  </si>
  <si>
    <t xml:space="preserve">Deletion96</t>
  </si>
  <si>
    <t xml:space="preserve">chr2:172614259..172627162</t>
  </si>
  <si>
    <t xml:space="preserve">Deletion97</t>
  </si>
  <si>
    <t xml:space="preserve">chr8:40893561..40925822</t>
  </si>
  <si>
    <t xml:space="preserve">Deletion98</t>
  </si>
  <si>
    <t xml:space="preserve">chr5:88067492..88084319</t>
  </si>
  <si>
    <t xml:space="preserve">Deletion99</t>
  </si>
  <si>
    <t xml:space="preserve">chr7:108139640..108175838</t>
  </si>
  <si>
    <t xml:space="preserve">Deletion100</t>
  </si>
  <si>
    <t xml:space="preserve">chr15:85500831..85506231</t>
  </si>
  <si>
    <t xml:space="preserve">Deletion101</t>
  </si>
  <si>
    <t xml:space="preserve">chr7:83681769..83702451</t>
  </si>
  <si>
    <t xml:space="preserve">Deletion102</t>
  </si>
  <si>
    <t xml:space="preserve">chr7:140760058..140777181</t>
  </si>
  <si>
    <t xml:space="preserve">Deletion103</t>
  </si>
  <si>
    <t xml:space="preserve">chr11:29924120..29959879</t>
  </si>
  <si>
    <t xml:space="preserve">Deletion104</t>
  </si>
  <si>
    <t xml:space="preserve">chr12:51372015..51386676</t>
  </si>
  <si>
    <t xml:space="preserve">Deletion105</t>
  </si>
  <si>
    <t xml:space="preserve">chr1:244204377..244233656</t>
  </si>
  <si>
    <t xml:space="preserve">Deletion106</t>
  </si>
  <si>
    <t xml:space="preserve">chr1:238683515..238716501</t>
  </si>
  <si>
    <t xml:space="preserve">Deletion107</t>
  </si>
  <si>
    <t xml:space="preserve">chr1:230489429..230523835</t>
  </si>
  <si>
    <t xml:space="preserve">Deletion108</t>
  </si>
  <si>
    <t xml:space="preserve">chr7:81279232..81302175</t>
  </si>
  <si>
    <t xml:space="preserve">Deletion109</t>
  </si>
  <si>
    <t xml:space="preserve">chr2:174798828..174800309</t>
  </si>
  <si>
    <t xml:space="preserve">Deletion110</t>
  </si>
  <si>
    <t xml:space="preserve">chr5:53212648..53214245</t>
  </si>
  <si>
    <t xml:space="preserve">Deletion111</t>
  </si>
  <si>
    <t xml:space="preserve">chr7:113740689..113742175</t>
  </si>
  <si>
    <t xml:space="preserve">Deletion112</t>
  </si>
  <si>
    <t xml:space="preserve">chr9:111469984..111471469</t>
  </si>
  <si>
    <t xml:space="preserve">Deletion113</t>
  </si>
  <si>
    <t xml:space="preserve">chr5:99951351..99952837</t>
  </si>
  <si>
    <t xml:space="preserve">Deletion114</t>
  </si>
  <si>
    <t xml:space="preserve">chr20:35248918..35250382</t>
  </si>
  <si>
    <t xml:space="preserve">Deletion115</t>
  </si>
  <si>
    <t xml:space="preserve">chr2:158427129..158428600</t>
  </si>
  <si>
    <t xml:space="preserve">Deletion116</t>
  </si>
  <si>
    <t xml:space="preserve">chr10:54530677..54532154</t>
  </si>
  <si>
    <t xml:space="preserve">Deletion117</t>
  </si>
  <si>
    <t xml:space="preserve">chr1:218351909..218353362</t>
  </si>
  <si>
    <t xml:space="preserve">Deletion118</t>
  </si>
  <si>
    <t xml:space="preserve">chr6:32421722..32423232</t>
  </si>
  <si>
    <t xml:space="preserve">Deletion119</t>
  </si>
  <si>
    <t xml:space="preserve">chr6:159586690..159588196</t>
  </si>
  <si>
    <t xml:space="preserve">Deletion120</t>
  </si>
  <si>
    <t xml:space="preserve">chr7:38479430..38480887</t>
  </si>
  <si>
    <t xml:space="preserve">Deletion121</t>
  </si>
  <si>
    <t xml:space="preserve">chr4:112028025..112029497</t>
  </si>
  <si>
    <t xml:space="preserve">Deletion122</t>
  </si>
  <si>
    <t xml:space="preserve">chr1:102820237..102821724</t>
  </si>
  <si>
    <t xml:space="preserve">Deletion123</t>
  </si>
  <si>
    <t xml:space="preserve">chr18:60536726..60538193</t>
  </si>
  <si>
    <t xml:space="preserve">Deletion124</t>
  </si>
  <si>
    <t xml:space="preserve">chr7:68099907..68101370</t>
  </si>
  <si>
    <t xml:space="preserve">Deletion125</t>
  </si>
  <si>
    <t xml:space="preserve">chr7:845538..847093</t>
  </si>
  <si>
    <t xml:space="preserve">Deletion126</t>
  </si>
  <si>
    <t xml:space="preserve">chr5:114759075..114760617</t>
  </si>
  <si>
    <t xml:space="preserve">Deletion127</t>
  </si>
  <si>
    <t xml:space="preserve">chr2:1780483..1781935</t>
  </si>
  <si>
    <t xml:space="preserve">Deletion128</t>
  </si>
  <si>
    <t xml:space="preserve">chr1:65454675..65456233</t>
  </si>
  <si>
    <t xml:space="preserve">Deletion129</t>
  </si>
  <si>
    <t xml:space="preserve">chr1:159201418..159202918</t>
  </si>
  <si>
    <t xml:space="preserve">Deletion130</t>
  </si>
  <si>
    <t xml:space="preserve">chr4:80424606..80426092</t>
  </si>
  <si>
    <t xml:space="preserve">Deletion131</t>
  </si>
  <si>
    <t xml:space="preserve">chr15:91316773..91318244</t>
  </si>
  <si>
    <t xml:space="preserve">Deletion132</t>
  </si>
  <si>
    <t xml:space="preserve">chr12:41940521..41942015</t>
  </si>
  <si>
    <t xml:space="preserve">Deletion133</t>
  </si>
  <si>
    <t xml:space="preserve">chr20:23051102..23052571</t>
  </si>
  <si>
    <t xml:space="preserve">Deletion134</t>
  </si>
  <si>
    <t xml:space="preserve">chr12:52531460..52532915</t>
  </si>
  <si>
    <t xml:space="preserve">Deletion135</t>
  </si>
  <si>
    <t xml:space="preserve">chr7:57368620..57370087</t>
  </si>
  <si>
    <t xml:space="preserve">Deletion136</t>
  </si>
  <si>
    <t xml:space="preserve">chr5:64321617..64323135</t>
  </si>
  <si>
    <t xml:space="preserve">Deletion137</t>
  </si>
  <si>
    <t xml:space="preserve">chr20:5482367..5483877</t>
  </si>
  <si>
    <t xml:space="preserve">Deletion138</t>
  </si>
  <si>
    <t xml:space="preserve">chr11:81233616..81235184</t>
  </si>
  <si>
    <t xml:space="preserve">Deletion139</t>
  </si>
  <si>
    <t xml:space="preserve">chr10:47112538..47114080</t>
  </si>
  <si>
    <t xml:space="preserve">Deletion140</t>
  </si>
  <si>
    <t xml:space="preserve">chr14:70507291..70508788</t>
  </si>
  <si>
    <t xml:space="preserve">Deletion141</t>
  </si>
  <si>
    <t xml:space="preserve">chr5:80786706..80788185</t>
  </si>
  <si>
    <t xml:space="preserve">Deletion142</t>
  </si>
  <si>
    <t xml:space="preserve">chr23:40389755..40391255</t>
  </si>
  <si>
    <t xml:space="preserve">Deletion143</t>
  </si>
  <si>
    <t xml:space="preserve">chr12:30809467..30811134</t>
  </si>
  <si>
    <t xml:space="preserve">Deletion144</t>
  </si>
  <si>
    <t xml:space="preserve">chr11:103685535..103687005</t>
  </si>
  <si>
    <t xml:space="preserve">Deletion145</t>
  </si>
  <si>
    <t xml:space="preserve">chr1:69715994..69717481</t>
  </si>
  <si>
    <t xml:space="preserve">Deletion146</t>
  </si>
  <si>
    <t xml:space="preserve">chr15:37531503..37533092</t>
  </si>
  <si>
    <t xml:space="preserve">Deletion147</t>
  </si>
  <si>
    <t xml:space="preserve">chr23:17430524..17432061</t>
  </si>
  <si>
    <t xml:space="preserve">Deletion148</t>
  </si>
  <si>
    <t xml:space="preserve">chr16:79676579..79678047</t>
  </si>
  <si>
    <t xml:space="preserve">Deletion149</t>
  </si>
  <si>
    <t xml:space="preserve">chr20:6098873..6100337</t>
  </si>
  <si>
    <t xml:space="preserve">Deletion150</t>
  </si>
  <si>
    <t xml:space="preserve">chr16:79026039..79027515</t>
  </si>
  <si>
    <t xml:space="preserve">Deletion151</t>
  </si>
  <si>
    <t xml:space="preserve">chr4:61251814..61253309</t>
  </si>
  <si>
    <t xml:space="preserve">Deletion152</t>
  </si>
  <si>
    <t xml:space="preserve">chr4:181786035..181787574</t>
  </si>
  <si>
    <t xml:space="preserve">Deletion153</t>
  </si>
  <si>
    <t xml:space="preserve">chr20:32579368..32580854</t>
  </si>
  <si>
    <t xml:space="preserve">Deletion154</t>
  </si>
  <si>
    <t xml:space="preserve">chr1:239426948..239428446</t>
  </si>
  <si>
    <t xml:space="preserve">Deletion155</t>
  </si>
  <si>
    <t xml:space="preserve">chr7:95223839..95225336</t>
  </si>
  <si>
    <t xml:space="preserve">Deletion156</t>
  </si>
  <si>
    <t xml:space="preserve">chr21:36786175..36787700</t>
  </si>
  <si>
    <t xml:space="preserve">Deletion157</t>
  </si>
  <si>
    <t xml:space="preserve">chr2:165975694..165977222</t>
  </si>
  <si>
    <t xml:space="preserve">Deletion158</t>
  </si>
  <si>
    <t xml:space="preserve">chr5:8079898..8081373</t>
  </si>
  <si>
    <t xml:space="preserve">Deletion159</t>
  </si>
  <si>
    <t xml:space="preserve">chr1:245012772..245014238</t>
  </si>
  <si>
    <t xml:space="preserve">Deletion160</t>
  </si>
  <si>
    <t xml:space="preserve">chr14:50478570..50480344</t>
  </si>
  <si>
    <t xml:space="preserve">Deletion161</t>
  </si>
  <si>
    <t xml:space="preserve">chr5:180501744..180503669</t>
  </si>
  <si>
    <t xml:space="preserve">Deletion162</t>
  </si>
  <si>
    <t xml:space="preserve">chr8:13822296..13823777</t>
  </si>
  <si>
    <t xml:space="preserve">Deletion163</t>
  </si>
  <si>
    <t xml:space="preserve">chr7:14415126..14416611</t>
  </si>
  <si>
    <t xml:space="preserve">Deletion164</t>
  </si>
  <si>
    <t xml:space="preserve">chr3:12277386..12279221</t>
  </si>
  <si>
    <t xml:space="preserve">Deletion165</t>
  </si>
  <si>
    <t xml:space="preserve">chr1:216852012..216853486</t>
  </si>
  <si>
    <t xml:space="preserve">Deletion166</t>
  </si>
  <si>
    <t xml:space="preserve">chr19:373970..375433</t>
  </si>
  <si>
    <t xml:space="preserve">Deletion167</t>
  </si>
  <si>
    <t xml:space="preserve">chr8:97166867..97168466</t>
  </si>
  <si>
    <t xml:space="preserve">Deletion168</t>
  </si>
  <si>
    <t xml:space="preserve">chr7:52062404..52063859</t>
  </si>
  <si>
    <t xml:space="preserve">Deletion169</t>
  </si>
  <si>
    <t xml:space="preserve">chr18:41514727..41516186</t>
  </si>
  <si>
    <t xml:space="preserve">Deletion170</t>
  </si>
  <si>
    <t xml:space="preserve">chr4:126086571..126088042</t>
  </si>
  <si>
    <t xml:space="preserve">Deletion171</t>
  </si>
  <si>
    <t xml:space="preserve">chr13:54838987..54840444</t>
  </si>
  <si>
    <t xml:space="preserve">Deletion172</t>
  </si>
  <si>
    <t xml:space="preserve">chr13:24542745..24544211</t>
  </si>
  <si>
    <t xml:space="preserve">Deletion173</t>
  </si>
  <si>
    <t xml:space="preserve">chr13:68864463..68865929</t>
  </si>
  <si>
    <t xml:space="preserve">Deletion174</t>
  </si>
  <si>
    <t xml:space="preserve">chr4:1572751..1574496</t>
  </si>
  <si>
    <t xml:space="preserve">Deletion175</t>
  </si>
  <si>
    <t xml:space="preserve">chr7:52074585..52076043</t>
  </si>
  <si>
    <t xml:space="preserve">Deletion176</t>
  </si>
  <si>
    <t xml:space="preserve">chr8:17309419..17310942</t>
  </si>
  <si>
    <t xml:space="preserve">Deletion177</t>
  </si>
  <si>
    <t xml:space="preserve">chr3:115948592..115950049</t>
  </si>
  <si>
    <t xml:space="preserve">Deletion178</t>
  </si>
  <si>
    <t xml:space="preserve">chr4:100288743..100290212</t>
  </si>
  <si>
    <t xml:space="preserve">Deletion179</t>
  </si>
  <si>
    <t xml:space="preserve">chr15:56699640..56701104</t>
  </si>
  <si>
    <t xml:space="preserve">Deletion180</t>
  </si>
  <si>
    <t xml:space="preserve">chr4:95717893..95719347</t>
  </si>
  <si>
    <t xml:space="preserve">Deletion181</t>
  </si>
  <si>
    <t xml:space="preserve">chr6:17579709..17581208</t>
  </si>
  <si>
    <t xml:space="preserve">Deletion182</t>
  </si>
  <si>
    <t xml:space="preserve">chr2:181633904..181635439</t>
  </si>
  <si>
    <t xml:space="preserve">Deletion183</t>
  </si>
  <si>
    <t xml:space="preserve">chr11:17152344..17153839</t>
  </si>
  <si>
    <t xml:space="preserve">Deletion184</t>
  </si>
  <si>
    <t xml:space="preserve">chr7:14876777..14878312</t>
  </si>
  <si>
    <t xml:space="preserve">Deletion185</t>
  </si>
  <si>
    <t xml:space="preserve">chr4:88250951..88252407</t>
  </si>
  <si>
    <t xml:space="preserve">Deletion186</t>
  </si>
  <si>
    <t xml:space="preserve">chr7:95904850..95906355</t>
  </si>
  <si>
    <t xml:space="preserve">Deletion187</t>
  </si>
  <si>
    <t xml:space="preserve">chr5:539803..541283</t>
  </si>
  <si>
    <t xml:space="preserve">Deletion188</t>
  </si>
  <si>
    <t xml:space="preserve">chr4:69994086..69995589</t>
  </si>
  <si>
    <t xml:space="preserve">Deletion189</t>
  </si>
  <si>
    <t xml:space="preserve">chr8:41397966..41399504</t>
  </si>
  <si>
    <t xml:space="preserve">Deletion190</t>
  </si>
  <si>
    <t xml:space="preserve">chr12:32854825..32856330</t>
  </si>
  <si>
    <t xml:space="preserve">Deletion191</t>
  </si>
  <si>
    <t xml:space="preserve">chr13:112838616..112840141</t>
  </si>
  <si>
    <t xml:space="preserve">Deletion192</t>
  </si>
  <si>
    <t xml:space="preserve">chr6:12010840..12012335</t>
  </si>
  <si>
    <t xml:space="preserve">Deletion193</t>
  </si>
  <si>
    <t xml:space="preserve">chr15:57499963..57501483</t>
  </si>
  <si>
    <t xml:space="preserve">Deletion194</t>
  </si>
  <si>
    <t xml:space="preserve">chr3:124679995..124681459</t>
  </si>
  <si>
    <t xml:space="preserve">Deletion195</t>
  </si>
  <si>
    <t xml:space="preserve">chr6:159571772..159573337</t>
  </si>
  <si>
    <t xml:space="preserve">Deletion196</t>
  </si>
  <si>
    <t xml:space="preserve">chr2:209159328..209160823</t>
  </si>
  <si>
    <t xml:space="preserve">Deletion197</t>
  </si>
  <si>
    <t xml:space="preserve">chr15:96634502..96636035</t>
  </si>
  <si>
    <t xml:space="preserve">Deletion198</t>
  </si>
  <si>
    <t xml:space="preserve">chr13:112505927..112507382</t>
  </si>
  <si>
    <t xml:space="preserve">Deletion199</t>
  </si>
  <si>
    <t xml:space="preserve">chr7:134000118..134001616</t>
  </si>
  <si>
    <t xml:space="preserve">Deletion200</t>
  </si>
  <si>
    <t xml:space="preserve">chr11:119224303..119225791</t>
  </si>
  <si>
    <t xml:space="preserve">Deletion201</t>
  </si>
  <si>
    <t xml:space="preserve">chr5:10627747..10629270</t>
  </si>
  <si>
    <t xml:space="preserve">Deletion202</t>
  </si>
  <si>
    <t xml:space="preserve">chr1:71513578..71515123</t>
  </si>
  <si>
    <t xml:space="preserve">Deletion203</t>
  </si>
  <si>
    <t xml:space="preserve">chr1:178449939..178451398</t>
  </si>
  <si>
    <t xml:space="preserve">Deletion204</t>
  </si>
  <si>
    <t xml:space="preserve">chr6:74477743..74479249</t>
  </si>
  <si>
    <t xml:space="preserve">Deletion205</t>
  </si>
  <si>
    <t xml:space="preserve">chr1:245688153..245689627</t>
  </si>
  <si>
    <t xml:space="preserve">Deletion206</t>
  </si>
  <si>
    <t xml:space="preserve">chr13:89957780..89959319</t>
  </si>
  <si>
    <t xml:space="preserve">Deletion207</t>
  </si>
  <si>
    <t xml:space="preserve">chr10:104518086..104519579</t>
  </si>
  <si>
    <t xml:space="preserve">Deletion208</t>
  </si>
  <si>
    <t xml:space="preserve">chr7:158572351..158573883</t>
  </si>
  <si>
    <t xml:space="preserve">Deletion209</t>
  </si>
  <si>
    <t xml:space="preserve">chr6:46074967..46076429</t>
  </si>
  <si>
    <t xml:space="preserve">Deletion210</t>
  </si>
  <si>
    <t xml:space="preserve">chr5:54436916..54438381</t>
  </si>
  <si>
    <t xml:space="preserve">Deletion211</t>
  </si>
  <si>
    <t xml:space="preserve">chr7:103974074..103975556</t>
  </si>
  <si>
    <t xml:space="preserve">Deletion212</t>
  </si>
  <si>
    <t xml:space="preserve">chr2:8533606..8535087</t>
  </si>
  <si>
    <t xml:space="preserve">Deletion213</t>
  </si>
  <si>
    <t xml:space="preserve">chr8:59240559..59242071</t>
  </si>
  <si>
    <t xml:space="preserve">Deletion214</t>
  </si>
  <si>
    <t xml:space="preserve">chr3:26760965..26762477</t>
  </si>
  <si>
    <t xml:space="preserve">Deletion215</t>
  </si>
  <si>
    <t xml:space="preserve">chr18:24356217..24357721</t>
  </si>
  <si>
    <t xml:space="preserve">Deletion216</t>
  </si>
  <si>
    <t xml:space="preserve">chr1:238707248..238708785</t>
  </si>
  <si>
    <t xml:space="preserve">Deletion217</t>
  </si>
  <si>
    <t xml:space="preserve">chr16:69721843..69723363</t>
  </si>
  <si>
    <t xml:space="preserve">Deletion218</t>
  </si>
  <si>
    <t xml:space="preserve">chr4:82210293..82211752</t>
  </si>
  <si>
    <t xml:space="preserve">Deletion219</t>
  </si>
  <si>
    <t xml:space="preserve">chr1:91686607..91688110</t>
  </si>
  <si>
    <t xml:space="preserve">Deletion220</t>
  </si>
  <si>
    <t xml:space="preserve">chr1:114844908..114846402</t>
  </si>
  <si>
    <t xml:space="preserve">Deletion221</t>
  </si>
  <si>
    <t xml:space="preserve">chr4:89900232..89901729</t>
  </si>
  <si>
    <t xml:space="preserve">Deletion222</t>
  </si>
  <si>
    <t xml:space="preserve">chr5:405267..406732</t>
  </si>
  <si>
    <t xml:space="preserve">Deletion223</t>
  </si>
  <si>
    <t xml:space="preserve">chr20:52725662..52727208</t>
  </si>
  <si>
    <t xml:space="preserve">Deletion224</t>
  </si>
  <si>
    <t xml:space="preserve">chr8:142426781..142428321</t>
  </si>
  <si>
    <t xml:space="preserve">Deletion225</t>
  </si>
  <si>
    <t xml:space="preserve">chr1:226089960..226091477</t>
  </si>
  <si>
    <t xml:space="preserve">Deletion226</t>
  </si>
  <si>
    <t xml:space="preserve">chr3:100519483..100520986</t>
  </si>
  <si>
    <t xml:space="preserve">Deletion227</t>
  </si>
  <si>
    <t xml:space="preserve">chr4:178393463..178394976</t>
  </si>
  <si>
    <t xml:space="preserve">Deletion228</t>
  </si>
  <si>
    <t xml:space="preserve">chr16:19137424..19138914</t>
  </si>
  <si>
    <t xml:space="preserve">Deletion229</t>
  </si>
  <si>
    <t xml:space="preserve">chr8:107579483..107581066</t>
  </si>
  <si>
    <t xml:space="preserve">Deletion230</t>
  </si>
  <si>
    <t xml:space="preserve">chr14:56100583..56102098</t>
  </si>
  <si>
    <t xml:space="preserve">Deletion231</t>
  </si>
  <si>
    <t xml:space="preserve">chr2:183024006..183025494</t>
  </si>
  <si>
    <t xml:space="preserve">Deletion232</t>
  </si>
  <si>
    <t xml:space="preserve">chr22:15996584..15998065</t>
  </si>
  <si>
    <t xml:space="preserve">Deletion233</t>
  </si>
  <si>
    <t xml:space="preserve">chr15:42365757..42367291</t>
  </si>
  <si>
    <t xml:space="preserve">Deletion234</t>
  </si>
  <si>
    <t xml:space="preserve">chr5:62655867..62657338</t>
  </si>
  <si>
    <t xml:space="preserve">Deletion235</t>
  </si>
  <si>
    <t xml:space="preserve">chr7:158491091..158492623</t>
  </si>
  <si>
    <t xml:space="preserve">Deletion236</t>
  </si>
  <si>
    <t xml:space="preserve">chr16:736098..737647</t>
  </si>
  <si>
    <t xml:space="preserve">Deletion237</t>
  </si>
  <si>
    <t xml:space="preserve">chr12:6408274..6409739</t>
  </si>
  <si>
    <t xml:space="preserve">Deletion238</t>
  </si>
  <si>
    <t xml:space="preserve">chr2:2889179..2890656</t>
  </si>
  <si>
    <t xml:space="preserve">Deletion239</t>
  </si>
  <si>
    <t xml:space="preserve">chr19:46558955..46560436</t>
  </si>
  <si>
    <t xml:space="preserve">Deletion240</t>
  </si>
  <si>
    <t xml:space="preserve">chr1:75784028..75785560</t>
  </si>
  <si>
    <t xml:space="preserve">Deletion241</t>
  </si>
  <si>
    <t xml:space="preserve">chr4:32934187..32935668</t>
  </si>
  <si>
    <t xml:space="preserve">Deletion242</t>
  </si>
  <si>
    <t xml:space="preserve">chr6:141366965..141368484</t>
  </si>
  <si>
    <t xml:space="preserve">Deletion243</t>
  </si>
  <si>
    <t xml:space="preserve">chr23:16337083..16338752</t>
  </si>
  <si>
    <t xml:space="preserve">Deletion244</t>
  </si>
  <si>
    <t xml:space="preserve">chr4:29269372..29270866</t>
  </si>
  <si>
    <t xml:space="preserve">Deletion245</t>
  </si>
  <si>
    <t xml:space="preserve">chr5:2134837..2136302</t>
  </si>
  <si>
    <t xml:space="preserve">Deletion246</t>
  </si>
  <si>
    <t xml:space="preserve">chr17:209701..211153</t>
  </si>
  <si>
    <t xml:space="preserve">Deletion247</t>
  </si>
  <si>
    <t xml:space="preserve">chr19:787967..789578</t>
  </si>
  <si>
    <t xml:space="preserve">Deletion248</t>
  </si>
  <si>
    <t xml:space="preserve">chr5:81043888..81045368</t>
  </si>
  <si>
    <t xml:space="preserve">Deletion249</t>
  </si>
  <si>
    <t xml:space="preserve">chr6:29922572..29924152</t>
  </si>
  <si>
    <t xml:space="preserve">Deletion250</t>
  </si>
  <si>
    <t xml:space="preserve">chr20:11465020..11466542</t>
  </si>
  <si>
    <t xml:space="preserve">Deletion251</t>
  </si>
  <si>
    <t xml:space="preserve">chr7:120667484..120669031</t>
  </si>
  <si>
    <t xml:space="preserve">Deletion252</t>
  </si>
  <si>
    <t xml:space="preserve">chr19:59428623..59430324</t>
  </si>
  <si>
    <t xml:space="preserve">Deletion253</t>
  </si>
  <si>
    <t xml:space="preserve">chr11:102915756..102917249</t>
  </si>
  <si>
    <t xml:space="preserve">Deletion254</t>
  </si>
  <si>
    <t xml:space="preserve">chr1:151482397..151483858</t>
  </si>
  <si>
    <t xml:space="preserve">Deletion255</t>
  </si>
  <si>
    <t xml:space="preserve">chr6:168988718..168990226</t>
  </si>
  <si>
    <t xml:space="preserve">Deletion256</t>
  </si>
  <si>
    <t xml:space="preserve">chr22:31625624..31627114</t>
  </si>
  <si>
    <t xml:space="preserve">Deletion257</t>
  </si>
  <si>
    <t xml:space="preserve">chr5:110722128..110723611</t>
  </si>
  <si>
    <t xml:space="preserve">Deletion258</t>
  </si>
  <si>
    <t xml:space="preserve">chr12:11148951..11150443</t>
  </si>
  <si>
    <t xml:space="preserve">Deletion259</t>
  </si>
  <si>
    <t xml:space="preserve">chr10:57371543..57373026</t>
  </si>
  <si>
    <t xml:space="preserve">Deletion260</t>
  </si>
  <si>
    <t xml:space="preserve">chr7:24224007..24225523</t>
  </si>
  <si>
    <t xml:space="preserve">Deletion261</t>
  </si>
  <si>
    <t xml:space="preserve">chr2:1439169..1440915</t>
  </si>
  <si>
    <t xml:space="preserve">Deletion262</t>
  </si>
  <si>
    <t xml:space="preserve">chr20:14476359..14477833</t>
  </si>
  <si>
    <t xml:space="preserve">Deletion263</t>
  </si>
  <si>
    <t xml:space="preserve">chr4:114354465..114356186</t>
  </si>
  <si>
    <t xml:space="preserve">Deletion264</t>
  </si>
  <si>
    <t xml:space="preserve">chr10:26807790..26809263</t>
  </si>
  <si>
    <t xml:space="preserve">Deletion265</t>
  </si>
  <si>
    <t xml:space="preserve">chr15:96523346..96524802</t>
  </si>
  <si>
    <t xml:space="preserve">Deletion266</t>
  </si>
  <si>
    <t xml:space="preserve">chr3:36082799..36084281</t>
  </si>
  <si>
    <t xml:space="preserve">Deletion267</t>
  </si>
  <si>
    <t xml:space="preserve">chr22:45405922..45407448</t>
  </si>
  <si>
    <t xml:space="preserve">Deletion268</t>
  </si>
  <si>
    <t xml:space="preserve">chr10:15571632..15573104</t>
  </si>
  <si>
    <t xml:space="preserve">Deletion269</t>
  </si>
  <si>
    <t xml:space="preserve">chr16:11376152..11377627</t>
  </si>
  <si>
    <t xml:space="preserve">Deletion270</t>
  </si>
  <si>
    <t xml:space="preserve">chr5:115921356..115922908</t>
  </si>
  <si>
    <t xml:space="preserve">Deletion271</t>
  </si>
  <si>
    <t xml:space="preserve">chr19:35007877..35009485</t>
  </si>
  <si>
    <t xml:space="preserve">Deletion272</t>
  </si>
  <si>
    <t xml:space="preserve">chr7:136484230..136485692</t>
  </si>
  <si>
    <t xml:space="preserve">Deletion273</t>
  </si>
  <si>
    <t xml:space="preserve">chr19:52219666..52221374</t>
  </si>
  <si>
    <t xml:space="preserve">Deletion274</t>
  </si>
  <si>
    <t xml:space="preserve">chr15:24571639..24573098</t>
  </si>
  <si>
    <t xml:space="preserve">Deletion275</t>
  </si>
  <si>
    <t xml:space="preserve">chr15:89202453..89203956</t>
  </si>
  <si>
    <t xml:space="preserve">Deletion276</t>
  </si>
  <si>
    <t xml:space="preserve">chr2:131560259..131561728</t>
  </si>
  <si>
    <t xml:space="preserve">Deletion277</t>
  </si>
  <si>
    <t xml:space="preserve">chr20:59697381..59698885</t>
  </si>
  <si>
    <t xml:space="preserve">Deletion278</t>
  </si>
  <si>
    <t xml:space="preserve">chr2:231032823..231034305</t>
  </si>
  <si>
    <t xml:space="preserve">Deletion279</t>
  </si>
  <si>
    <t xml:space="preserve">chr2:36809133..36810617</t>
  </si>
  <si>
    <t xml:space="preserve">Deletion280</t>
  </si>
  <si>
    <t xml:space="preserve">chr4:7685665..7687358</t>
  </si>
  <si>
    <t xml:space="preserve">Deletion281</t>
  </si>
  <si>
    <t xml:space="preserve">chr3:49468258..49469769</t>
  </si>
  <si>
    <t xml:space="preserve">Deletion282</t>
  </si>
  <si>
    <t xml:space="preserve">chr1:40734110..40735567</t>
  </si>
  <si>
    <t xml:space="preserve">Deletion283</t>
  </si>
  <si>
    <t xml:space="preserve">chr7:49522032..49523518</t>
  </si>
  <si>
    <t xml:space="preserve">Deletion284</t>
  </si>
  <si>
    <t xml:space="preserve">chr5:19410846..19413167</t>
  </si>
  <si>
    <t xml:space="preserve">Deletion285</t>
  </si>
  <si>
    <t xml:space="preserve">chr3:70095582..70097143</t>
  </si>
  <si>
    <t xml:space="preserve">Deletion286</t>
  </si>
  <si>
    <t xml:space="preserve">chr6:157876957..157878422</t>
  </si>
  <si>
    <t xml:space="preserve">Deletion287</t>
  </si>
  <si>
    <t xml:space="preserve">chr15:97473938..97475919</t>
  </si>
  <si>
    <t xml:space="preserve">Deletion288</t>
  </si>
  <si>
    <t xml:space="preserve">chr4:31101068..31102561</t>
  </si>
  <si>
    <t xml:space="preserve">Deletion289</t>
  </si>
  <si>
    <t xml:space="preserve">chr3:197053499..197055311</t>
  </si>
  <si>
    <t xml:space="preserve">Deletion290</t>
  </si>
  <si>
    <t xml:space="preserve">chr14:104996326..104998040</t>
  </si>
  <si>
    <t xml:space="preserve">Deletion291</t>
  </si>
  <si>
    <t xml:space="preserve">chr17:743361..744891</t>
  </si>
  <si>
    <t xml:space="preserve">Deletion292</t>
  </si>
  <si>
    <t xml:space="preserve">chr12:130644863..130646339</t>
  </si>
  <si>
    <t xml:space="preserve">Deletion293</t>
  </si>
  <si>
    <t xml:space="preserve">chr1:42514919..42516392</t>
  </si>
  <si>
    <t xml:space="preserve">Deletion294</t>
  </si>
  <si>
    <t xml:space="preserve">chr3:193338442..193339988</t>
  </si>
  <si>
    <t xml:space="preserve">Deletion295</t>
  </si>
  <si>
    <t xml:space="preserve">chr10:25137842..25139344</t>
  </si>
  <si>
    <t xml:space="preserve">Deletion296</t>
  </si>
  <si>
    <t xml:space="preserve">chr19:17121832..17123340</t>
  </si>
  <si>
    <t xml:space="preserve">Deletion297</t>
  </si>
  <si>
    <t xml:space="preserve">chr3:150940..152875</t>
  </si>
  <si>
    <t xml:space="preserve">Deletion298</t>
  </si>
  <si>
    <t xml:space="preserve">chr7:939607..941120</t>
  </si>
  <si>
    <t xml:space="preserve">Deletion299</t>
  </si>
  <si>
    <t xml:space="preserve">chr6:19793406..19795429</t>
  </si>
  <si>
    <t xml:space="preserve">Deletion300</t>
  </si>
  <si>
    <t xml:space="preserve">chr6:169132526..169134078</t>
  </si>
  <si>
    <t xml:space="preserve">Deletion301</t>
  </si>
  <si>
    <t xml:space="preserve">chr11:67939448..67940970</t>
  </si>
  <si>
    <t xml:space="preserve">Deletion302</t>
  </si>
  <si>
    <t xml:space="preserve">chr18:75625201..75627054</t>
  </si>
  <si>
    <t xml:space="preserve">Deletion303</t>
  </si>
  <si>
    <t xml:space="preserve">chr12:2699122..2700698</t>
  </si>
  <si>
    <t xml:space="preserve">Deletion304</t>
  </si>
  <si>
    <t xml:space="preserve">chr18:75746614..75748247</t>
  </si>
  <si>
    <t xml:space="preserve">Deletion305</t>
  </si>
  <si>
    <t xml:space="preserve">chr23:137191794..137193444</t>
  </si>
  <si>
    <t xml:space="preserve">Deletion306</t>
  </si>
  <si>
    <t xml:space="preserve">chr17:50138607..50140334</t>
  </si>
  <si>
    <t xml:space="preserve">Deletion307</t>
  </si>
  <si>
    <t xml:space="preserve">chr6:546173..547856</t>
  </si>
  <si>
    <t xml:space="preserve">Deletion308</t>
  </si>
  <si>
    <t xml:space="preserve">chr5:127199670..127201689</t>
  </si>
  <si>
    <t xml:space="preserve">Deletion309</t>
  </si>
  <si>
    <t xml:space="preserve">chr2:240629920..240631535</t>
  </si>
  <si>
    <t xml:space="preserve">Deletion310</t>
  </si>
  <si>
    <t xml:space="preserve">chr8:28399597..28401587</t>
  </si>
  <si>
    <t xml:space="preserve">Deletion311</t>
  </si>
  <si>
    <t xml:space="preserve">chr21:23296409..23298095</t>
  </si>
  <si>
    <t xml:space="preserve">Deletion312</t>
  </si>
  <si>
    <t xml:space="preserve">chr8:146027410..146029355</t>
  </si>
  <si>
    <t xml:space="preserve">Deletion313</t>
  </si>
  <si>
    <t xml:space="preserve">chr23:77582554..77584353</t>
  </si>
  <si>
    <t xml:space="preserve">Deletion314</t>
  </si>
  <si>
    <t xml:space="preserve">chr10:70455910..70458044</t>
  </si>
  <si>
    <t xml:space="preserve">Deletion315</t>
  </si>
  <si>
    <t xml:space="preserve">chr21:42098892..42100562</t>
  </si>
  <si>
    <t xml:space="preserve">Deletion316</t>
  </si>
  <si>
    <t xml:space="preserve">chr4:189552274..189554019</t>
  </si>
  <si>
    <t xml:space="preserve">Deletion317</t>
  </si>
  <si>
    <t xml:space="preserve">chr18:72475991..72477975</t>
  </si>
  <si>
    <t xml:space="preserve">Deletion318</t>
  </si>
  <si>
    <t xml:space="preserve">chr1:205358917..205360736</t>
  </si>
  <si>
    <t xml:space="preserve">Deletion319</t>
  </si>
  <si>
    <t xml:space="preserve">chr10:93623235..93625628</t>
  </si>
  <si>
    <t xml:space="preserve">Deletion320</t>
  </si>
  <si>
    <t xml:space="preserve">chr5:12478765..12480602</t>
  </si>
  <si>
    <t xml:space="preserve">Deletion321</t>
  </si>
  <si>
    <t xml:space="preserve">chr19:1578615..1580367</t>
  </si>
  <si>
    <t xml:space="preserve">Deletion322</t>
  </si>
  <si>
    <t xml:space="preserve">chr19:3480031..3481878</t>
  </si>
  <si>
    <t xml:space="preserve">Deletion323</t>
  </si>
  <si>
    <t xml:space="preserve">chr2:1079403..1081399</t>
  </si>
  <si>
    <t xml:space="preserve">Deletion324</t>
  </si>
  <si>
    <t xml:space="preserve">chr1:82898444..82901234</t>
  </si>
  <si>
    <t xml:space="preserve">Deletion325</t>
  </si>
  <si>
    <t xml:space="preserve">chr3:102004111..102006042</t>
  </si>
  <si>
    <t xml:space="preserve">Deletion326</t>
  </si>
  <si>
    <t xml:space="preserve">chr11:1006839..1008648</t>
  </si>
  <si>
    <t xml:space="preserve">Deletion327</t>
  </si>
  <si>
    <t xml:space="preserve">chr3:196922489..196924684</t>
  </si>
  <si>
    <t xml:space="preserve">Deletion328</t>
  </si>
  <si>
    <t xml:space="preserve">chr9:35970157..35972437</t>
  </si>
  <si>
    <t xml:space="preserve">Deletion329</t>
  </si>
  <si>
    <t xml:space="preserve">chr18:73395542..73397760</t>
  </si>
  <si>
    <t xml:space="preserve">Deletion330</t>
  </si>
  <si>
    <t xml:space="preserve">chr18:5314354..5316918</t>
  </si>
  <si>
    <t xml:space="preserve">Deletion331</t>
  </si>
  <si>
    <t xml:space="preserve">chr4:58581477..58583592</t>
  </si>
  <si>
    <t xml:space="preserve">Deletion332</t>
  </si>
  <si>
    <t xml:space="preserve">chr20:11595128..11597601</t>
  </si>
  <si>
    <t xml:space="preserve">Deletion333</t>
  </si>
  <si>
    <t xml:space="preserve">chr7:157343467..157345583</t>
  </si>
  <si>
    <t xml:space="preserve">Deletion334</t>
  </si>
  <si>
    <t xml:space="preserve">chr6:34807255..34809487</t>
  </si>
  <si>
    <t xml:space="preserve">Deletion335</t>
  </si>
  <si>
    <t xml:space="preserve">chr19:50164197..50166378</t>
  </si>
  <si>
    <t xml:space="preserve">Deletion336</t>
  </si>
  <si>
    <t xml:space="preserve">chr5:61610285..61612986</t>
  </si>
  <si>
    <t xml:space="preserve">Deletion337</t>
  </si>
  <si>
    <t xml:space="preserve">chr5:177754240..177756979</t>
  </si>
  <si>
    <t xml:space="preserve">Deletion338</t>
  </si>
  <si>
    <t xml:space="preserve">chr16:11590953..11593598</t>
  </si>
  <si>
    <t xml:space="preserve">Deletion339</t>
  </si>
  <si>
    <t xml:space="preserve">chr1:14309466..14312446</t>
  </si>
  <si>
    <t xml:space="preserve">Deletion340</t>
  </si>
  <si>
    <t xml:space="preserve">chr10:1572637..1575465</t>
  </si>
  <si>
    <t xml:space="preserve">Deletion341</t>
  </si>
  <si>
    <t xml:space="preserve">chr1:16817956..16820891</t>
  </si>
  <si>
    <t xml:space="preserve">Deletion342</t>
  </si>
  <si>
    <t xml:space="preserve">chr3:196997485..197000327</t>
  </si>
  <si>
    <t xml:space="preserve">Deletion343</t>
  </si>
  <si>
    <t xml:space="preserve">chr15:96578008..96580729</t>
  </si>
  <si>
    <t xml:space="preserve">Deletion344</t>
  </si>
  <si>
    <t xml:space="preserve">chr2:102333439..102336502</t>
  </si>
  <si>
    <t xml:space="preserve">Deletion345</t>
  </si>
  <si>
    <t xml:space="preserve">chr15:22667920..22670736</t>
  </si>
  <si>
    <t xml:space="preserve">Deletion346</t>
  </si>
  <si>
    <t xml:space="preserve">chr17:61717140..61720326</t>
  </si>
  <si>
    <t xml:space="preserve">Deletion347</t>
  </si>
  <si>
    <t xml:space="preserve">chr2:216797786..216801764</t>
  </si>
  <si>
    <t xml:space="preserve">Deletion348</t>
  </si>
  <si>
    <t xml:space="preserve">chr4:80579586..80582818</t>
  </si>
  <si>
    <t xml:space="preserve">Deletion349</t>
  </si>
  <si>
    <t xml:space="preserve">chr2:116690940..116695735</t>
  </si>
  <si>
    <t xml:space="preserve">Deletion350</t>
  </si>
  <si>
    <t xml:space="preserve">chr15:39653268..39658594</t>
  </si>
  <si>
    <t xml:space="preserve">Deletion351</t>
  </si>
  <si>
    <t xml:space="preserve">chr8:124275009..124283931</t>
  </si>
  <si>
    <t xml:space="preserve">Deletion352</t>
  </si>
  <si>
    <t xml:space="preserve">chr8:123119589..123128555</t>
  </si>
  <si>
    <t xml:space="preserve">Deletion353</t>
  </si>
  <si>
    <t xml:space="preserve">chr17:35168637..35177319</t>
  </si>
  <si>
    <t xml:space="preserve">Deletion354</t>
  </si>
  <si>
    <t xml:space="preserve">chr8:123692000..123700766</t>
  </si>
  <si>
    <t xml:space="preserve">Deletion355</t>
  </si>
  <si>
    <t xml:space="preserve">chr8:129101584..129110176</t>
  </si>
  <si>
    <t xml:space="preserve">Deletion356</t>
  </si>
  <si>
    <t xml:space="preserve">chr15:35248406..35257943</t>
  </si>
  <si>
    <t xml:space="preserve">Deletion357</t>
  </si>
  <si>
    <t xml:space="preserve">chr8:75296734..75306372</t>
  </si>
  <si>
    <t xml:space="preserve">Deletion358</t>
  </si>
  <si>
    <t xml:space="preserve">chr8:122418771..122427572</t>
  </si>
  <si>
    <t xml:space="preserve">Deletion359</t>
  </si>
  <si>
    <t xml:space="preserve">chr4:59199280..59209215</t>
  </si>
  <si>
    <t xml:space="preserve">Deletion360</t>
  </si>
  <si>
    <t xml:space="preserve">chr1:196583774..196593958</t>
  </si>
  <si>
    <t xml:space="preserve">Deletion361</t>
  </si>
  <si>
    <t xml:space="preserve">chr8:81678959..81687962</t>
  </si>
  <si>
    <t xml:space="preserve">Deletion362</t>
  </si>
  <si>
    <t xml:space="preserve">chr7:25414774..25424734</t>
  </si>
  <si>
    <t xml:space="preserve">Deletion363</t>
  </si>
  <si>
    <t xml:space="preserve">chr6:160952533..160976648</t>
  </si>
  <si>
    <t xml:space="preserve">Deletion364</t>
  </si>
  <si>
    <t xml:space="preserve">chr1:230525156..230531758</t>
  </si>
  <si>
    <t xml:space="preserve">Deletion365</t>
  </si>
  <si>
    <t xml:space="preserve">chr4:108496074..108501981</t>
  </si>
  <si>
    <t xml:space="preserve">Deletion366</t>
  </si>
  <si>
    <t xml:space="preserve">chr7:4124671..4133783</t>
  </si>
  <si>
    <t xml:space="preserve">Deletion367</t>
  </si>
  <si>
    <t xml:space="preserve">chr1:86173391..86206593</t>
  </si>
  <si>
    <t xml:space="preserve">Deletion368</t>
  </si>
  <si>
    <t xml:space="preserve">chr3:196942839..196966288</t>
  </si>
  <si>
    <t xml:space="preserve">Deletion369</t>
  </si>
  <si>
    <t xml:space="preserve">chr15:70172977..70183593</t>
  </si>
  <si>
    <t xml:space="preserve">Deletion370</t>
  </si>
  <si>
    <t xml:space="preserve">chr20:32705029..32715032</t>
  </si>
  <si>
    <t xml:space="preserve">Deletion371</t>
  </si>
  <si>
    <t xml:space="preserve">chr4:142450134..142461370</t>
  </si>
  <si>
    <t xml:space="preserve">Deletion372</t>
  </si>
  <si>
    <t xml:space="preserve">chr6:23850965..23860181</t>
  </si>
  <si>
    <t xml:space="preserve">Deletion373</t>
  </si>
  <si>
    <t xml:space="preserve">chr1:113412790..113421704</t>
  </si>
  <si>
    <t xml:space="preserve">Deletion374</t>
  </si>
  <si>
    <t xml:space="preserve">chr20:52636632..52673972</t>
  </si>
  <si>
    <t xml:space="preserve">Deletion375</t>
  </si>
  <si>
    <t xml:space="preserve">chr4:138310913..138337157</t>
  </si>
  <si>
    <t xml:space="preserve">Deletion376</t>
  </si>
  <si>
    <t xml:space="preserve">chr5:176320092..176330640</t>
  </si>
  <si>
    <t xml:space="preserve">Deletion377</t>
  </si>
  <si>
    <t xml:space="preserve">chr1:208144290..208160663</t>
  </si>
  <si>
    <t xml:space="preserve">Deletion378</t>
  </si>
  <si>
    <t xml:space="preserve">chr12:98317883..98354413</t>
  </si>
  <si>
    <t xml:space="preserve">Deletion379</t>
  </si>
  <si>
    <t xml:space="preserve">chr23:154443185..154488199</t>
  </si>
  <si>
    <t xml:space="preserve">Deletion380</t>
  </si>
  <si>
    <t xml:space="preserve">chr19:20376561..20399726</t>
  </si>
  <si>
    <t xml:space="preserve">Deletion381</t>
  </si>
  <si>
    <t xml:space="preserve">chr5:26832271..26845937</t>
  </si>
  <si>
    <t xml:space="preserve">Deletion382</t>
  </si>
  <si>
    <t xml:space="preserve">chr5:12863933..12882016</t>
  </si>
  <si>
    <t xml:space="preserve">Deletion383</t>
  </si>
  <si>
    <t xml:space="preserve">chr5:82098966..82110114</t>
  </si>
  <si>
    <t xml:space="preserve">Deletion384</t>
  </si>
  <si>
    <t xml:space="preserve">chr10:94123970..94135793</t>
  </si>
  <si>
    <t xml:space="preserve">Deletion385</t>
  </si>
  <si>
    <t xml:space="preserve">chr2:154603555..154616012</t>
  </si>
  <si>
    <t xml:space="preserve">Deletion386</t>
  </si>
  <si>
    <t xml:space="preserve">chr6:151548173..151561792</t>
  </si>
  <si>
    <t xml:space="preserve">Deletion387</t>
  </si>
  <si>
    <t xml:space="preserve">chr2:177081819..177093447</t>
  </si>
  <si>
    <t xml:space="preserve">Deletion388</t>
  </si>
  <si>
    <t xml:space="preserve">chr2:153503871..153525659</t>
  </si>
  <si>
    <t xml:space="preserve">Deletion389</t>
  </si>
  <si>
    <t xml:space="preserve">chr2:207625487..207639546</t>
  </si>
  <si>
    <t xml:space="preserve">Deletion390</t>
  </si>
  <si>
    <t xml:space="preserve">chr12:113794121..113808298</t>
  </si>
  <si>
    <t xml:space="preserve">Deletion391</t>
  </si>
  <si>
    <t xml:space="preserve">chr4:34456073..34533533</t>
  </si>
  <si>
    <t xml:space="preserve">Deletion392</t>
  </si>
  <si>
    <t xml:space="preserve">chr13:19723263..19754282</t>
  </si>
  <si>
    <t xml:space="preserve">Deletion393</t>
  </si>
  <si>
    <t xml:space="preserve">chr8:58284939..58296584</t>
  </si>
  <si>
    <t xml:space="preserve">Deletion394</t>
  </si>
  <si>
    <t xml:space="preserve">chr6:55933860..55981960</t>
  </si>
  <si>
    <t xml:space="preserve">Deletion395</t>
  </si>
  <si>
    <t xml:space="preserve">chr12:73620361..73641288</t>
  </si>
  <si>
    <t xml:space="preserve">Deletion396</t>
  </si>
  <si>
    <t xml:space="preserve">chr6:19873066..19888382</t>
  </si>
  <si>
    <t xml:space="preserve">Deletion397</t>
  </si>
  <si>
    <t xml:space="preserve">chr2:226873574..226904840</t>
  </si>
  <si>
    <t xml:space="preserve">Deletion398</t>
  </si>
  <si>
    <t xml:space="preserve">chr5:83983369..84019194</t>
  </si>
  <si>
    <t xml:space="preserve">Deletion399</t>
  </si>
  <si>
    <t xml:space="preserve">chr3:164247387..164259695</t>
  </si>
  <si>
    <t xml:space="preserve">Deletion400</t>
  </si>
  <si>
    <t xml:space="preserve">chr7:26103479..26141604</t>
  </si>
  <si>
    <t xml:space="preserve">Deletion401</t>
  </si>
  <si>
    <t xml:space="preserve">chr6:35734277..35764760</t>
  </si>
  <si>
    <t xml:space="preserve">Deletion402</t>
  </si>
  <si>
    <t xml:space="preserve">chr3:194358002..194395575</t>
  </si>
  <si>
    <t xml:space="preserve">Deletion403</t>
  </si>
  <si>
    <t xml:space="preserve">chr10:54453511..54468034</t>
  </si>
  <si>
    <t xml:space="preserve">Deletion404</t>
  </si>
  <si>
    <t xml:space="preserve">chr11:109481770..109494755</t>
  </si>
  <si>
    <t xml:space="preserve">Deletion405</t>
  </si>
  <si>
    <t xml:space="preserve">chr8:31690607..31703280</t>
  </si>
  <si>
    <t xml:space="preserve">Deletion406</t>
  </si>
  <si>
    <t xml:space="preserve">chr7:132758054..132782815</t>
  </si>
  <si>
    <t xml:space="preserve">Deletion407</t>
  </si>
  <si>
    <t xml:space="preserve">chr12:27325135..27353206</t>
  </si>
  <si>
    <t xml:space="preserve">Deletion408</t>
  </si>
  <si>
    <t xml:space="preserve">chr3:159599401..159631108</t>
  </si>
  <si>
    <t xml:space="preserve">Deletion409</t>
  </si>
  <si>
    <t xml:space="preserve">chr12:93193359..93223768</t>
  </si>
  <si>
    <t xml:space="preserve">Deletion410</t>
  </si>
  <si>
    <t xml:space="preserve">chr7:33864735..33882257</t>
  </si>
  <si>
    <t xml:space="preserve">Deletion411</t>
  </si>
  <si>
    <t xml:space="preserve">chr6:168083644..168118358</t>
  </si>
  <si>
    <t xml:space="preserve">Deletion412</t>
  </si>
  <si>
    <t xml:space="preserve">chr23:32897199..32909378</t>
  </si>
  <si>
    <t xml:space="preserve">Deletion413</t>
  </si>
  <si>
    <t xml:space="preserve">chr1:185730922..185753366</t>
  </si>
  <si>
    <t xml:space="preserve">Deletion414</t>
  </si>
  <si>
    <t xml:space="preserve">chr19:14592898..14623250</t>
  </si>
  <si>
    <t xml:space="preserve">Deletion415</t>
  </si>
  <si>
    <t xml:space="preserve">chr12:125633705..125668616</t>
  </si>
  <si>
    <t xml:space="preserve">Deletion416</t>
  </si>
  <si>
    <t xml:space="preserve">chr1:1275155..1297310</t>
  </si>
  <si>
    <t xml:space="preserve">Deletion417</t>
  </si>
  <si>
    <t xml:space="preserve">chr7:77797511..77799041</t>
  </si>
  <si>
    <t xml:space="preserve">Deletion418</t>
  </si>
  <si>
    <t xml:space="preserve">chr6:158796029..158797540</t>
  </si>
  <si>
    <t xml:space="preserve">Deletion419</t>
  </si>
  <si>
    <t xml:space="preserve">chr12:26402240..26403779</t>
  </si>
  <si>
    <t xml:space="preserve">Deletion420</t>
  </si>
  <si>
    <t xml:space="preserve">chr1:220100662..220102135</t>
  </si>
  <si>
    <t xml:space="preserve">Deletion421</t>
  </si>
  <si>
    <t xml:space="preserve">chr18:61684191..61685743</t>
  </si>
  <si>
    <t xml:space="preserve">Deletion422</t>
  </si>
  <si>
    <t xml:space="preserve">chr4:150380381..150381867</t>
  </si>
  <si>
    <t xml:space="preserve">Deletion423</t>
  </si>
  <si>
    <t xml:space="preserve">chr4:44204123..44205627</t>
  </si>
  <si>
    <t xml:space="preserve">Deletion424</t>
  </si>
  <si>
    <t xml:space="preserve">chr2:150335187..150336726</t>
  </si>
  <si>
    <t xml:space="preserve">Deletion425</t>
  </si>
  <si>
    <t xml:space="preserve">chr18:64379866..64381429</t>
  </si>
  <si>
    <t xml:space="preserve">Deletion426</t>
  </si>
  <si>
    <t xml:space="preserve">chr7:152050233..152051697</t>
  </si>
  <si>
    <t xml:space="preserve">Deletion427</t>
  </si>
  <si>
    <t xml:space="preserve">chr17:62951167..62952634</t>
  </si>
  <si>
    <t xml:space="preserve">Deletion428</t>
  </si>
  <si>
    <t xml:space="preserve">chr6:123556737..123558210</t>
  </si>
  <si>
    <t xml:space="preserve">Deletion429</t>
  </si>
  <si>
    <t xml:space="preserve">chr5:170063630..170065194</t>
  </si>
  <si>
    <t xml:space="preserve">Deletion430</t>
  </si>
  <si>
    <t xml:space="preserve">chr18:9375164..9376620</t>
  </si>
  <si>
    <t xml:space="preserve">Deletion431</t>
  </si>
  <si>
    <t xml:space="preserve">chr1:221127337..221128799</t>
  </si>
  <si>
    <t xml:space="preserve">Deletion432</t>
  </si>
  <si>
    <t xml:space="preserve">chr3:6405104..6406636</t>
  </si>
  <si>
    <t xml:space="preserve">Deletion433</t>
  </si>
  <si>
    <t xml:space="preserve">chr10:88655991..88657517</t>
  </si>
  <si>
    <t xml:space="preserve">Deletion434</t>
  </si>
  <si>
    <t xml:space="preserve">chr4:186392496..186393982</t>
  </si>
  <si>
    <t xml:space="preserve">Deletion435</t>
  </si>
  <si>
    <t xml:space="preserve">chr14:86927527..86929022</t>
  </si>
  <si>
    <t xml:space="preserve">Deletion436</t>
  </si>
  <si>
    <t xml:space="preserve">chr11:97753323..97754958</t>
  </si>
  <si>
    <t xml:space="preserve">Deletion437</t>
  </si>
  <si>
    <t xml:space="preserve">chr2:208769326..208770878</t>
  </si>
  <si>
    <t xml:space="preserve">Deletion438</t>
  </si>
  <si>
    <t xml:space="preserve">chr3:35026390..35027855</t>
  </si>
  <si>
    <t xml:space="preserve">Deletion439</t>
  </si>
  <si>
    <t xml:space="preserve">chr2:46763315..46764816</t>
  </si>
  <si>
    <t xml:space="preserve">Deletion440</t>
  </si>
  <si>
    <t xml:space="preserve">chr3:151360590..151362115</t>
  </si>
  <si>
    <t xml:space="preserve">Deletion441</t>
  </si>
  <si>
    <t xml:space="preserve">chr9:36413277..36414799</t>
  </si>
  <si>
    <t xml:space="preserve">Deletion442</t>
  </si>
  <si>
    <t xml:space="preserve">chr5:536965..538464</t>
  </si>
  <si>
    <t xml:space="preserve">Deletion443</t>
  </si>
  <si>
    <t xml:space="preserve">chr13:56873462..56875037</t>
  </si>
  <si>
    <t xml:space="preserve">Deletion444</t>
  </si>
  <si>
    <t xml:space="preserve">chr8:126750505..126752026</t>
  </si>
  <si>
    <t xml:space="preserve">Deletion445</t>
  </si>
  <si>
    <t xml:space="preserve">chr3:117757788..117759263</t>
  </si>
  <si>
    <t xml:space="preserve">Deletion446</t>
  </si>
  <si>
    <t xml:space="preserve">chr3:113949947..113951498</t>
  </si>
  <si>
    <t xml:space="preserve">Deletion447</t>
  </si>
  <si>
    <t xml:space="preserve">chr7:127407312..127408804</t>
  </si>
  <si>
    <t xml:space="preserve">Deletion448</t>
  </si>
  <si>
    <t xml:space="preserve">chr7:107251196..107253045</t>
  </si>
  <si>
    <t xml:space="preserve">Deletion449</t>
  </si>
  <si>
    <t xml:space="preserve">chr1:28119953..28121442</t>
  </si>
  <si>
    <t xml:space="preserve">Deletion450</t>
  </si>
  <si>
    <t xml:space="preserve">chr2:225747583..225749163</t>
  </si>
  <si>
    <t xml:space="preserve">Deletion451</t>
  </si>
  <si>
    <t xml:space="preserve">chr4:97790640..97792116</t>
  </si>
  <si>
    <t xml:space="preserve">Deletion452</t>
  </si>
  <si>
    <t xml:space="preserve">chr7:1161956..1163552</t>
  </si>
  <si>
    <t xml:space="preserve">Deletion453</t>
  </si>
  <si>
    <t xml:space="preserve">chr5:3555037..3556500</t>
  </si>
  <si>
    <t xml:space="preserve">Deletion454</t>
  </si>
  <si>
    <t xml:space="preserve">chr7:90421709..90423169</t>
  </si>
  <si>
    <t xml:space="preserve">Deletion455</t>
  </si>
  <si>
    <t xml:space="preserve">chr7:42570837..42572351</t>
  </si>
  <si>
    <t xml:space="preserve">Deletion456</t>
  </si>
  <si>
    <t xml:space="preserve">chr9:3770246..3771757</t>
  </si>
  <si>
    <t xml:space="preserve">Deletion457</t>
  </si>
  <si>
    <t xml:space="preserve">chr12:82483199..82484695</t>
  </si>
  <si>
    <t xml:space="preserve">Deletion458</t>
  </si>
  <si>
    <t xml:space="preserve">chr3:172703167..172704685</t>
  </si>
  <si>
    <t xml:space="preserve">Deletion459</t>
  </si>
  <si>
    <t xml:space="preserve">chr10:92958768..92960247</t>
  </si>
  <si>
    <t xml:space="preserve">Deletion460</t>
  </si>
  <si>
    <t xml:space="preserve">chr2:142112378..142114052</t>
  </si>
  <si>
    <t xml:space="preserve">Deletion461</t>
  </si>
  <si>
    <t xml:space="preserve">chr6:107090117..107091588</t>
  </si>
  <si>
    <t xml:space="preserve">Deletion462</t>
  </si>
  <si>
    <t xml:space="preserve">chr2:38924470..38925941</t>
  </si>
  <si>
    <t xml:space="preserve">Deletion463</t>
  </si>
  <si>
    <t xml:space="preserve">chr15:37054082..37055572</t>
  </si>
  <si>
    <t xml:space="preserve">Deletion464</t>
  </si>
  <si>
    <t xml:space="preserve">chr2:142067200..142068703</t>
  </si>
  <si>
    <t xml:space="preserve">Deletion465</t>
  </si>
  <si>
    <t xml:space="preserve">chr13:50449396..50450941</t>
  </si>
  <si>
    <t xml:space="preserve">Deletion466</t>
  </si>
  <si>
    <t xml:space="preserve">chr3:21432414..21433927</t>
  </si>
  <si>
    <t xml:space="preserve">Deletion467</t>
  </si>
  <si>
    <t xml:space="preserve">chr8:119515628..119517183</t>
  </si>
  <si>
    <t xml:space="preserve">Deletion468</t>
  </si>
  <si>
    <t xml:space="preserve">chr2:152325487..152326965</t>
  </si>
  <si>
    <t xml:space="preserve">Deletion469</t>
  </si>
  <si>
    <t xml:space="preserve">chr11:31873038..31874546</t>
  </si>
  <si>
    <t xml:space="preserve">Deletion470</t>
  </si>
  <si>
    <t xml:space="preserve">chr3:73870002..73871680</t>
  </si>
  <si>
    <t xml:space="preserve">Deletion471</t>
  </si>
  <si>
    <t xml:space="preserve">chr21:42576548..42578080</t>
  </si>
  <si>
    <t xml:space="preserve">Deletion472</t>
  </si>
  <si>
    <t xml:space="preserve">chr1:70718377..70719895</t>
  </si>
  <si>
    <t xml:space="preserve">Deletion473</t>
  </si>
  <si>
    <t xml:space="preserve">chr4:88994595..88996170</t>
  </si>
  <si>
    <t xml:space="preserve">Deletion474</t>
  </si>
  <si>
    <t xml:space="preserve">chr6:1303042..1304617</t>
  </si>
  <si>
    <t xml:space="preserve">Deletion475</t>
  </si>
  <si>
    <t xml:space="preserve">chr6:24986758..24988242</t>
  </si>
  <si>
    <t xml:space="preserve">Deletion476</t>
  </si>
  <si>
    <t xml:space="preserve">chr3:127840991..127842495</t>
  </si>
  <si>
    <t xml:space="preserve">Deletion477</t>
  </si>
  <si>
    <t xml:space="preserve">chr5:261996..263495</t>
  </si>
  <si>
    <t xml:space="preserve">Deletion478</t>
  </si>
  <si>
    <t xml:space="preserve">chr6:133412771..133414303</t>
  </si>
  <si>
    <t xml:space="preserve">Deletion479</t>
  </si>
  <si>
    <t xml:space="preserve">chr8:61367447..61368940</t>
  </si>
  <si>
    <t xml:space="preserve">Deletion480</t>
  </si>
  <si>
    <t xml:space="preserve">chr20:62192204..62193685</t>
  </si>
  <si>
    <t xml:space="preserve">Deletion481</t>
  </si>
  <si>
    <t xml:space="preserve">chr5:80074486..80075961</t>
  </si>
  <si>
    <t xml:space="preserve">Deletion482</t>
  </si>
  <si>
    <t xml:space="preserve">chr1:234120854..234122372</t>
  </si>
  <si>
    <t xml:space="preserve">Deletion483</t>
  </si>
  <si>
    <t xml:space="preserve">chr10:119624254..119625717</t>
  </si>
  <si>
    <t xml:space="preserve">Deletion484</t>
  </si>
  <si>
    <t xml:space="preserve">chr6:121839091..121840696</t>
  </si>
  <si>
    <t xml:space="preserve">Deletion485</t>
  </si>
  <si>
    <t xml:space="preserve">chr17:748242..749958</t>
  </si>
  <si>
    <t xml:space="preserve">Deletion486</t>
  </si>
  <si>
    <t xml:space="preserve">chr6:169083454..169084989</t>
  </si>
  <si>
    <t xml:space="preserve">Deletion487</t>
  </si>
  <si>
    <t xml:space="preserve">chr4:86879637..86881119</t>
  </si>
  <si>
    <t xml:space="preserve">Deletion488</t>
  </si>
  <si>
    <t xml:space="preserve">chr4:44201714..44203266</t>
  </si>
  <si>
    <t xml:space="preserve">Deletion489</t>
  </si>
  <si>
    <t xml:space="preserve">chr7:28180662..28182124</t>
  </si>
  <si>
    <t xml:space="preserve">Deletion490</t>
  </si>
  <si>
    <t xml:space="preserve">chr18:21146105..21147569</t>
  </si>
  <si>
    <t xml:space="preserve">Deletion491</t>
  </si>
  <si>
    <t xml:space="preserve">chr7:25010414..25011957</t>
  </si>
  <si>
    <t xml:space="preserve">Deletion492</t>
  </si>
  <si>
    <t xml:space="preserve">chr8:42303897..42305382</t>
  </si>
  <si>
    <t xml:space="preserve">Deletion493</t>
  </si>
  <si>
    <t xml:space="preserve">chr7:105094375..105095841</t>
  </si>
  <si>
    <t xml:space="preserve">Deletion494</t>
  </si>
  <si>
    <t xml:space="preserve">chr10:29752047..29753722</t>
  </si>
  <si>
    <t xml:space="preserve">Deletion495</t>
  </si>
  <si>
    <t xml:space="preserve">chr20:61533764..61535433</t>
  </si>
  <si>
    <t xml:space="preserve">Deletion496</t>
  </si>
  <si>
    <t xml:space="preserve">chr8:98664443..98665916</t>
  </si>
  <si>
    <t xml:space="preserve">Deletion497</t>
  </si>
  <si>
    <t xml:space="preserve">chr3:43005793..43007287</t>
  </si>
  <si>
    <t xml:space="preserve">Deletion498</t>
  </si>
  <si>
    <t xml:space="preserve">chr16:81561224..81562710</t>
  </si>
  <si>
    <t xml:space="preserve">Deletion499</t>
  </si>
  <si>
    <t xml:space="preserve">chr2:44636323..44637789</t>
  </si>
  <si>
    <t xml:space="preserve">Deletion500</t>
  </si>
  <si>
    <t xml:space="preserve">chr4:9745057..9746531</t>
  </si>
  <si>
    <t xml:space="preserve">Deletion501</t>
  </si>
  <si>
    <t xml:space="preserve">chr1:2576141..2577612</t>
  </si>
  <si>
    <t xml:space="preserve">Deletion502</t>
  </si>
  <si>
    <t xml:space="preserve">chr14:28797559..28799394</t>
  </si>
  <si>
    <t xml:space="preserve">Deletion503</t>
  </si>
  <si>
    <t xml:space="preserve">chr17:78589703..78591367</t>
  </si>
  <si>
    <t xml:space="preserve">Deletion504</t>
  </si>
  <si>
    <t xml:space="preserve">chr20:30362860..30364375</t>
  </si>
  <si>
    <t xml:space="preserve">Deletion505</t>
  </si>
  <si>
    <t xml:space="preserve">chr5:35226569..35228082</t>
  </si>
  <si>
    <t xml:space="preserve">Deletion506</t>
  </si>
  <si>
    <t xml:space="preserve">chr6:23408057..23409617</t>
  </si>
  <si>
    <t xml:space="preserve">Deletion507</t>
  </si>
  <si>
    <t xml:space="preserve">chr4:68718805..68720299</t>
  </si>
  <si>
    <t xml:space="preserve">Deletion508</t>
  </si>
  <si>
    <t xml:space="preserve">chr3:103766300..103767884</t>
  </si>
  <si>
    <t xml:space="preserve">Deletion509</t>
  </si>
  <si>
    <t xml:space="preserve">chr2:109181679..109183230</t>
  </si>
  <si>
    <t xml:space="preserve">Deletion510</t>
  </si>
  <si>
    <t xml:space="preserve">chr19:61283019..61284471</t>
  </si>
  <si>
    <t xml:space="preserve">Deletion511</t>
  </si>
  <si>
    <t xml:space="preserve">chr10:70667596..70669113</t>
  </si>
  <si>
    <t xml:space="preserve">Deletion512</t>
  </si>
  <si>
    <t xml:space="preserve">chr6:168715327..168717086</t>
  </si>
  <si>
    <t xml:space="preserve">Deletion513</t>
  </si>
  <si>
    <t xml:space="preserve">chr15:97679836..97681430</t>
  </si>
  <si>
    <t xml:space="preserve">Deletion514</t>
  </si>
  <si>
    <t xml:space="preserve">chr5:124745204..124746768</t>
  </si>
  <si>
    <t xml:space="preserve">Deletion515</t>
  </si>
  <si>
    <t xml:space="preserve">chr6:116857442..116858973</t>
  </si>
  <si>
    <t xml:space="preserve">Deletion516</t>
  </si>
  <si>
    <t xml:space="preserve">chr19:15645257..15646710</t>
  </si>
  <si>
    <t xml:space="preserve">Deletion517</t>
  </si>
  <si>
    <t xml:space="preserve">chr16:71310752..71312207</t>
  </si>
  <si>
    <t xml:space="preserve">Deletion518</t>
  </si>
  <si>
    <t xml:space="preserve">chr4:55693003..55694521</t>
  </si>
  <si>
    <t xml:space="preserve">Deletion519</t>
  </si>
  <si>
    <t xml:space="preserve">chr5:99787302..99788764</t>
  </si>
  <si>
    <t xml:space="preserve">Deletion520</t>
  </si>
  <si>
    <t xml:space="preserve">chr11:667070..668656</t>
  </si>
  <si>
    <t xml:space="preserve">Deletion521</t>
  </si>
  <si>
    <t xml:space="preserve">chr8:66921796..66923771</t>
  </si>
  <si>
    <t xml:space="preserve">Deletion522</t>
  </si>
  <si>
    <t xml:space="preserve">chr4:167326750..167328316</t>
  </si>
  <si>
    <t xml:space="preserve">Deletion523</t>
  </si>
  <si>
    <t xml:space="preserve">chr13:102889105..102890604</t>
  </si>
  <si>
    <t xml:space="preserve">Deletion524</t>
  </si>
  <si>
    <t xml:space="preserve">chr17:78573340..78574971</t>
  </si>
  <si>
    <t xml:space="preserve">Deletion525</t>
  </si>
  <si>
    <t xml:space="preserve">chr4:7493931..7495401</t>
  </si>
  <si>
    <t xml:space="preserve">Deletion526</t>
  </si>
  <si>
    <t xml:space="preserve">chr10:95535363..95537541</t>
  </si>
  <si>
    <t xml:space="preserve">Deletion527</t>
  </si>
  <si>
    <t xml:space="preserve">chr4:64465986..64468078</t>
  </si>
  <si>
    <t xml:space="preserve">Deletion528</t>
  </si>
  <si>
    <t xml:space="preserve">chr22:40469814..40471327</t>
  </si>
  <si>
    <t xml:space="preserve">Deletion529</t>
  </si>
  <si>
    <t xml:space="preserve">chr4:120235851..120237341</t>
  </si>
  <si>
    <t xml:space="preserve">Deletion530</t>
  </si>
  <si>
    <t xml:space="preserve">chr7:147693300..147694752</t>
  </si>
  <si>
    <t xml:space="preserve">Deletion531</t>
  </si>
  <si>
    <t xml:space="preserve">chr22:16383290..16385098</t>
  </si>
  <si>
    <t xml:space="preserve">Deletion532</t>
  </si>
  <si>
    <t xml:space="preserve">chr5:57812623..57814440</t>
  </si>
  <si>
    <t xml:space="preserve">Deletion533</t>
  </si>
  <si>
    <t xml:space="preserve">chr9:18498498..18499969</t>
  </si>
  <si>
    <t xml:space="preserve">Deletion534</t>
  </si>
  <si>
    <t xml:space="preserve">chr1:217989716..217991169</t>
  </si>
  <si>
    <t xml:space="preserve">Deletion535</t>
  </si>
  <si>
    <t xml:space="preserve">chr2:176385969..176387814</t>
  </si>
  <si>
    <t xml:space="preserve">Deletion536</t>
  </si>
  <si>
    <t xml:space="preserve">chr18:67228936..67230759</t>
  </si>
  <si>
    <t xml:space="preserve">Deletion537</t>
  </si>
  <si>
    <t xml:space="preserve">chr18:74474317..74476162</t>
  </si>
  <si>
    <t xml:space="preserve">Deletion538</t>
  </si>
  <si>
    <t xml:space="preserve">chr5:520406..521927</t>
  </si>
  <si>
    <t xml:space="preserve">Deletion539</t>
  </si>
  <si>
    <t xml:space="preserve">chr9:139855270..139857081</t>
  </si>
  <si>
    <t xml:space="preserve">Deletion540</t>
  </si>
  <si>
    <t xml:space="preserve">chr12:121575343..121576889</t>
  </si>
  <si>
    <t xml:space="preserve">Deletion541</t>
  </si>
  <si>
    <t xml:space="preserve">chr8:1323413..1324987</t>
  </si>
  <si>
    <t xml:space="preserve">Deletion542</t>
  </si>
  <si>
    <t xml:space="preserve">chr7:63572931..63574975</t>
  </si>
  <si>
    <t xml:space="preserve">Deletion543</t>
  </si>
  <si>
    <t xml:space="preserve">chr20:59979016..59980765</t>
  </si>
  <si>
    <t xml:space="preserve">Deletion544</t>
  </si>
  <si>
    <t xml:space="preserve">chr21:41116378..41118118</t>
  </si>
  <si>
    <t xml:space="preserve">Deletion545</t>
  </si>
  <si>
    <t xml:space="preserve">chr9:71085090..71087388</t>
  </si>
  <si>
    <t xml:space="preserve">Deletion546</t>
  </si>
  <si>
    <t xml:space="preserve">chr11:1068415..1070092</t>
  </si>
  <si>
    <t xml:space="preserve">Deletion547</t>
  </si>
  <si>
    <t xml:space="preserve">chr10:10347912..10349545</t>
  </si>
  <si>
    <t xml:space="preserve">Deletion548</t>
  </si>
  <si>
    <t xml:space="preserve">chr16:1387108..1388582</t>
  </si>
  <si>
    <t xml:space="preserve">Deletion549</t>
  </si>
  <si>
    <t xml:space="preserve">chr14:73051766..73053342</t>
  </si>
  <si>
    <t xml:space="preserve">Deletion550</t>
  </si>
  <si>
    <t xml:space="preserve">chr7:1461245..1463110</t>
  </si>
  <si>
    <t xml:space="preserve">Deletion551</t>
  </si>
  <si>
    <t xml:space="preserve">chr10:134435072..134436795</t>
  </si>
  <si>
    <t xml:space="preserve">Deletion552</t>
  </si>
  <si>
    <t xml:space="preserve">chr17:670265..672446</t>
  </si>
  <si>
    <t xml:space="preserve">Deletion553</t>
  </si>
  <si>
    <t xml:space="preserve">chr19:62165955..62167864</t>
  </si>
  <si>
    <t xml:space="preserve">Deletion554</t>
  </si>
  <si>
    <t xml:space="preserve">chr12:130483381..130485363</t>
  </si>
  <si>
    <t xml:space="preserve">Deletion555</t>
  </si>
  <si>
    <t xml:space="preserve">chr9:128286375..128288070</t>
  </si>
  <si>
    <t xml:space="preserve">Deletion556</t>
  </si>
  <si>
    <t xml:space="preserve">chr17:77084635..77086626</t>
  </si>
  <si>
    <t xml:space="preserve">Deletion557</t>
  </si>
  <si>
    <t xml:space="preserve">chr21:44653746..44655541</t>
  </si>
  <si>
    <t xml:space="preserve">Deletion558</t>
  </si>
  <si>
    <t xml:space="preserve">chr8:144818943..144820734</t>
  </si>
  <si>
    <t xml:space="preserve">Deletion559</t>
  </si>
  <si>
    <t xml:space="preserve">chr12:50681099..50683011</t>
  </si>
  <si>
    <t xml:space="preserve">Deletion560</t>
  </si>
  <si>
    <t xml:space="preserve">chr19:50970211..50972206</t>
  </si>
  <si>
    <t xml:space="preserve">Deletion561</t>
  </si>
  <si>
    <t xml:space="preserve">chr8:1396467..1398619</t>
  </si>
  <si>
    <t xml:space="preserve">Deletion562</t>
  </si>
  <si>
    <t xml:space="preserve">chr20:39339574..39341854</t>
  </si>
  <si>
    <t xml:space="preserve">Deletion563</t>
  </si>
  <si>
    <t xml:space="preserve">chr16:55923616..55925555</t>
  </si>
  <si>
    <t xml:space="preserve">Deletion564</t>
  </si>
  <si>
    <t xml:space="preserve">chr1:143604845..143606961</t>
  </si>
  <si>
    <t xml:space="preserve">Deletion565</t>
  </si>
  <si>
    <t xml:space="preserve">chr3:8695125..8697056</t>
  </si>
  <si>
    <t xml:space="preserve">Deletion566</t>
  </si>
  <si>
    <t xml:space="preserve">chr10:44743137..44745191</t>
  </si>
  <si>
    <t xml:space="preserve">Deletion567</t>
  </si>
  <si>
    <t xml:space="preserve">chr3:138554358..138556466</t>
  </si>
  <si>
    <t xml:space="preserve">Deletion568</t>
  </si>
  <si>
    <t xml:space="preserve">chr18:11499529..11502373</t>
  </si>
  <si>
    <t xml:space="preserve">Deletion569</t>
  </si>
  <si>
    <t xml:space="preserve">chr9:90048743..90051903</t>
  </si>
  <si>
    <t xml:space="preserve">Deletion570</t>
  </si>
  <si>
    <t xml:space="preserve">chr8:138194971..138197714</t>
  </si>
  <si>
    <t xml:space="preserve">Deletion571</t>
  </si>
  <si>
    <t xml:space="preserve">chr7:1133719..1136055</t>
  </si>
  <si>
    <t xml:space="preserve">Deletion572</t>
  </si>
  <si>
    <t xml:space="preserve">chr5:164074007..164076959</t>
  </si>
  <si>
    <t xml:space="preserve">Deletion573</t>
  </si>
  <si>
    <t xml:space="preserve">chr12:115571169..115573523</t>
  </si>
  <si>
    <t xml:space="preserve">Deletion574</t>
  </si>
  <si>
    <t xml:space="preserve">chr14:60127742..60130298</t>
  </si>
  <si>
    <t xml:space="preserve">Deletion575</t>
  </si>
  <si>
    <t xml:space="preserve">chr11:58350273..58353216</t>
  </si>
  <si>
    <t xml:space="preserve">Deletion576</t>
  </si>
  <si>
    <t xml:space="preserve">chr16:13201747..13204793</t>
  </si>
  <si>
    <t xml:space="preserve">Deletion577</t>
  </si>
  <si>
    <t xml:space="preserve">chr1:2042848..2046409</t>
  </si>
  <si>
    <t xml:space="preserve">Deletion578</t>
  </si>
  <si>
    <t xml:space="preserve">chr6:170608674..170611668</t>
  </si>
  <si>
    <t xml:space="preserve">Deletion579</t>
  </si>
  <si>
    <t xml:space="preserve">chr8:80880669..80889594</t>
  </si>
  <si>
    <t xml:space="preserve">Deletion580</t>
  </si>
  <si>
    <t xml:space="preserve">chr8:122800341..122809419</t>
  </si>
  <si>
    <t xml:space="preserve">Deletion581</t>
  </si>
  <si>
    <t xml:space="preserve">chr7:154022748..154031726</t>
  </si>
  <si>
    <t xml:space="preserve">Deletion582</t>
  </si>
  <si>
    <t xml:space="preserve">chr8:81767613..81777745</t>
  </si>
  <si>
    <t xml:space="preserve">Deletion583</t>
  </si>
  <si>
    <t xml:space="preserve">chr19:14824023..14876355</t>
  </si>
  <si>
    <t xml:space="preserve">Deletion584</t>
  </si>
  <si>
    <t xml:space="preserve">chr4:34021847..34029590</t>
  </si>
  <si>
    <t xml:space="preserve">Deletion585</t>
  </si>
  <si>
    <t xml:space="preserve">chr9:136495946..136499692</t>
  </si>
  <si>
    <t xml:space="preserve">Deletion586</t>
  </si>
  <si>
    <t xml:space="preserve">chr4:150209677..150219423</t>
  </si>
  <si>
    <t xml:space="preserve">Deletion587</t>
  </si>
  <si>
    <t xml:space="preserve">chr4:45750719..45761724</t>
  </si>
  <si>
    <t xml:space="preserve">Deletion588</t>
  </si>
  <si>
    <t xml:space="preserve">chr19:59492218..59514895</t>
  </si>
  <si>
    <t xml:space="preserve">Deletion589</t>
  </si>
  <si>
    <t xml:space="preserve">chr19:20387473..20532078</t>
  </si>
  <si>
    <t xml:space="preserve">Deletion590</t>
  </si>
  <si>
    <t xml:space="preserve">chr2:208182575..208194099</t>
  </si>
  <si>
    <t xml:space="preserve">Deletion591</t>
  </si>
  <si>
    <t xml:space="preserve">chr2:170349412..170360396</t>
  </si>
  <si>
    <t xml:space="preserve">Deletion592</t>
  </si>
  <si>
    <t xml:space="preserve">chr11:18054451..18063953</t>
  </si>
  <si>
    <t xml:space="preserve">Deletion593</t>
  </si>
  <si>
    <t xml:space="preserve">chr11:48556824..48568604</t>
  </si>
  <si>
    <t xml:space="preserve">Deletion594</t>
  </si>
  <si>
    <t xml:space="preserve">chr4:163497643..163508028</t>
  </si>
  <si>
    <t xml:space="preserve">Deletion595</t>
  </si>
  <si>
    <t xml:space="preserve">chr9:139372842..139383539</t>
  </si>
  <si>
    <t xml:space="preserve">Deletion596</t>
  </si>
  <si>
    <t xml:space="preserve">chr13:37954823..37984500</t>
  </si>
  <si>
    <t xml:space="preserve">Deletion597</t>
  </si>
  <si>
    <t xml:space="preserve">chr14:64430115..64442514</t>
  </si>
  <si>
    <t xml:space="preserve">Deletion598</t>
  </si>
  <si>
    <t xml:space="preserve">chr6:33691126..33701383</t>
  </si>
  <si>
    <t xml:space="preserve">Deletion599</t>
  </si>
  <si>
    <t xml:space="preserve">chr1:81177239..81191630</t>
  </si>
  <si>
    <t xml:space="preserve">Deletion600</t>
  </si>
  <si>
    <t xml:space="preserve">chr5:150769877..150781762</t>
  </si>
  <si>
    <t xml:space="preserve">Deletion601</t>
  </si>
  <si>
    <t xml:space="preserve">chr7:141408129..141458441</t>
  </si>
  <si>
    <t xml:space="preserve">Deletion602</t>
  </si>
  <si>
    <t xml:space="preserve">chr3:147867674..147897994</t>
  </si>
  <si>
    <t xml:space="preserve">Deletion603</t>
  </si>
  <si>
    <t xml:space="preserve">chr5:57715676..57751269</t>
  </si>
  <si>
    <t xml:space="preserve">Deletion604</t>
  </si>
  <si>
    <t xml:space="preserve">chr4:187590347..187602980</t>
  </si>
  <si>
    <t xml:space="preserve">Deletion605</t>
  </si>
  <si>
    <t xml:space="preserve">chr10:31286723..31304417</t>
  </si>
  <si>
    <t xml:space="preserve">Deletion606</t>
  </si>
  <si>
    <t xml:space="preserve">chr11:5289895..5449827</t>
  </si>
  <si>
    <t xml:space="preserve">Deletion607</t>
  </si>
  <si>
    <t xml:space="preserve">chr8:2125826..2155092</t>
  </si>
  <si>
    <t xml:space="preserve">Deletion608</t>
  </si>
  <si>
    <t xml:space="preserve">chr6:54040650..54077977</t>
  </si>
  <si>
    <t xml:space="preserve">Deletion609</t>
  </si>
  <si>
    <t xml:space="preserve">chr3:131830122..131844254</t>
  </si>
  <si>
    <t xml:space="preserve">Deletion610</t>
  </si>
  <si>
    <t xml:space="preserve">chr1:62484742..62496310</t>
  </si>
  <si>
    <t xml:space="preserve">Deletion611</t>
  </si>
  <si>
    <t xml:space="preserve">chr2:109056000..109075978</t>
  </si>
  <si>
    <t xml:space="preserve">Deletion612</t>
  </si>
  <si>
    <t xml:space="preserve">chr4:18688489..18702825</t>
  </si>
  <si>
    <t xml:space="preserve">Deletion613</t>
  </si>
  <si>
    <t xml:space="preserve">chr1:72538828..72615475</t>
  </si>
  <si>
    <t xml:space="preserve">Deletion614</t>
  </si>
  <si>
    <t xml:space="preserve">chr12:44189148..44228507</t>
  </si>
  <si>
    <t xml:space="preserve">Deletion615</t>
  </si>
  <si>
    <t xml:space="preserve">chr22:16437597..16448337</t>
  </si>
  <si>
    <t xml:space="preserve">Deletion616</t>
  </si>
  <si>
    <t xml:space="preserve">chr1:220440607..220455316</t>
  </si>
  <si>
    <t xml:space="preserve">Deletion617</t>
  </si>
  <si>
    <t xml:space="preserve">chr9:70927633..70953722</t>
  </si>
  <si>
    <t xml:space="preserve">Deletion618</t>
  </si>
  <si>
    <t xml:space="preserve">chr11:94808925..94827757</t>
  </si>
  <si>
    <t xml:space="preserve">Deletion619</t>
  </si>
  <si>
    <t xml:space="preserve">chr3:59718155..60078424</t>
  </si>
  <si>
    <t xml:space="preserve">Deletion620</t>
  </si>
  <si>
    <t xml:space="preserve">chr9:112064320..112097866</t>
  </si>
  <si>
    <t xml:space="preserve">Deletion621</t>
  </si>
  <si>
    <t xml:space="preserve">chr3:164199876..164215313</t>
  </si>
  <si>
    <t xml:space="preserve">Deletion622</t>
  </si>
  <si>
    <t xml:space="preserve">chr6:143911032..143922308</t>
  </si>
  <si>
    <t xml:space="preserve">Deletion623</t>
  </si>
  <si>
    <t xml:space="preserve">chr19:59247139..59276617</t>
  </si>
  <si>
    <t xml:space="preserve">Deletion624</t>
  </si>
  <si>
    <t xml:space="preserve">chr14:84366743..84402081</t>
  </si>
  <si>
    <t xml:space="preserve">Deletion625</t>
  </si>
  <si>
    <t xml:space="preserve">chr12:30128429..30143973</t>
  </si>
  <si>
    <t xml:space="preserve">Deletion626</t>
  </si>
  <si>
    <t xml:space="preserve">chr7:142155631..142206125</t>
  </si>
  <si>
    <t xml:space="preserve">Deletion627</t>
  </si>
  <si>
    <t xml:space="preserve">chr4:71229115..71243000</t>
  </si>
  <si>
    <t xml:space="preserve">Deletion628</t>
  </si>
  <si>
    <t xml:space="preserve">chr8:126664132..126679251</t>
  </si>
  <si>
    <t xml:space="preserve">Deletion629</t>
  </si>
  <si>
    <t xml:space="preserve">chr1:245094493..245107035</t>
  </si>
  <si>
    <t xml:space="preserve">Deletion630</t>
  </si>
  <si>
    <t xml:space="preserve">chr13:24168459..24203904</t>
  </si>
  <si>
    <t xml:space="preserve">Deletion631</t>
  </si>
  <si>
    <t xml:space="preserve">chr5:73684701..73697595</t>
  </si>
  <si>
    <t xml:space="preserve">Deletion632</t>
  </si>
  <si>
    <t xml:space="preserve">chr21:34994292..35016997</t>
  </si>
  <si>
    <t xml:space="preserve">Deletion633</t>
  </si>
  <si>
    <t xml:space="preserve">chr5:15772250..15778130</t>
  </si>
  <si>
    <t xml:space="preserve">Deletion634</t>
  </si>
  <si>
    <t xml:space="preserve">chr10:4847558..4870198</t>
  </si>
  <si>
    <t xml:space="preserve">Deletion635</t>
  </si>
  <si>
    <t xml:space="preserve">chr15:37307350..37308824</t>
  </si>
  <si>
    <t xml:space="preserve">Deletion636</t>
  </si>
  <si>
    <t xml:space="preserve">chr5:95935464..95937007</t>
  </si>
  <si>
    <t xml:space="preserve">Deletion637</t>
  </si>
  <si>
    <t xml:space="preserve">chr3:24794385..24795858</t>
  </si>
  <si>
    <t xml:space="preserve">Deletion638</t>
  </si>
  <si>
    <t xml:space="preserve">chr6:9568297..9569818</t>
  </si>
  <si>
    <t xml:space="preserve">Deletion639</t>
  </si>
  <si>
    <t xml:space="preserve">chr4:57842732..57844265</t>
  </si>
  <si>
    <t xml:space="preserve">Deletion640</t>
  </si>
  <si>
    <t xml:space="preserve">chr6:22890582..22892052</t>
  </si>
  <si>
    <t xml:space="preserve">Deletion641</t>
  </si>
  <si>
    <t xml:space="preserve">chr4:43626177..43627654</t>
  </si>
  <si>
    <t xml:space="preserve">Deletion642</t>
  </si>
  <si>
    <t xml:space="preserve">chr13:106722401..106723874</t>
  </si>
  <si>
    <t xml:space="preserve">Deletion643</t>
  </si>
  <si>
    <t xml:space="preserve">chr3:23738954..23740479</t>
  </si>
  <si>
    <t xml:space="preserve">Deletion644</t>
  </si>
  <si>
    <t xml:space="preserve">chr9:135853382..135854884</t>
  </si>
  <si>
    <t xml:space="preserve">Deletion645</t>
  </si>
  <si>
    <t xml:space="preserve">chr2:128587506..128588972</t>
  </si>
  <si>
    <t xml:space="preserve">Deletion646</t>
  </si>
  <si>
    <t xml:space="preserve">chr5:52267448..52268945</t>
  </si>
  <si>
    <t xml:space="preserve">Deletion647</t>
  </si>
  <si>
    <t xml:space="preserve">chr5:25813047..25814504</t>
  </si>
  <si>
    <t xml:space="preserve">Deletion648</t>
  </si>
  <si>
    <t xml:space="preserve">chr1:224069303..224070803</t>
  </si>
  <si>
    <t xml:space="preserve">Deletion649</t>
  </si>
  <si>
    <t xml:space="preserve">chr2:239074057..239075516</t>
  </si>
  <si>
    <t xml:space="preserve">Deletion650</t>
  </si>
  <si>
    <t xml:space="preserve">chr5:7274759..7276213</t>
  </si>
  <si>
    <t xml:space="preserve">Deletion651</t>
  </si>
  <si>
    <t xml:space="preserve">chr4:180300572..180302045</t>
  </si>
  <si>
    <t xml:space="preserve">Deletion652</t>
  </si>
  <si>
    <t xml:space="preserve">chr2:160564046..160565502</t>
  </si>
  <si>
    <t xml:space="preserve">Deletion653</t>
  </si>
  <si>
    <t xml:space="preserve">chr22:16663730..16665182</t>
  </si>
  <si>
    <t xml:space="preserve">Deletion654</t>
  </si>
  <si>
    <t xml:space="preserve">chr1:85521001..85522547</t>
  </si>
  <si>
    <t xml:space="preserve">Deletion655</t>
  </si>
  <si>
    <t xml:space="preserve">chr21:38512132..38513634</t>
  </si>
  <si>
    <t xml:space="preserve">Deletion656</t>
  </si>
  <si>
    <t xml:space="preserve">chr4:185902612..185904161</t>
  </si>
  <si>
    <t xml:space="preserve">Deletion657</t>
  </si>
  <si>
    <t xml:space="preserve">chr16:23818351..23819894</t>
  </si>
  <si>
    <t xml:space="preserve">Deletion658</t>
  </si>
  <si>
    <t xml:space="preserve">chr11:1389639..1391182</t>
  </si>
  <si>
    <t xml:space="preserve">Deletion659</t>
  </si>
  <si>
    <t xml:space="preserve">chr13:78558929..78560420</t>
  </si>
  <si>
    <t xml:space="preserve">Deletion660</t>
  </si>
  <si>
    <t xml:space="preserve">chr8:118781590..118783063</t>
  </si>
  <si>
    <t xml:space="preserve">Deletion661</t>
  </si>
  <si>
    <t xml:space="preserve">chr2:169103414..169104889</t>
  </si>
  <si>
    <t xml:space="preserve">Deletion662</t>
  </si>
  <si>
    <t xml:space="preserve">chr11:12108729..12110263</t>
  </si>
  <si>
    <t xml:space="preserve">Deletion663</t>
  </si>
  <si>
    <t xml:space="preserve">chr1:1900241..1902010</t>
  </si>
  <si>
    <t xml:space="preserve">Deletion664</t>
  </si>
  <si>
    <t xml:space="preserve">chr20:33084993..33086494</t>
  </si>
  <si>
    <t xml:space="preserve">Deletion665</t>
  </si>
  <si>
    <t xml:space="preserve">chr6:51625005..51626462</t>
  </si>
  <si>
    <t xml:space="preserve">Deletion666</t>
  </si>
  <si>
    <t xml:space="preserve">chr5:88078480..88079946</t>
  </si>
  <si>
    <t xml:space="preserve">Deletion667</t>
  </si>
  <si>
    <t xml:space="preserve">chr3:162729136..162730591</t>
  </si>
  <si>
    <t xml:space="preserve">Deletion668</t>
  </si>
  <si>
    <t xml:space="preserve">chr6:6222058..6223555</t>
  </si>
  <si>
    <t xml:space="preserve">Deletion669</t>
  </si>
  <si>
    <t xml:space="preserve">chr1:72222171..72223691</t>
  </si>
  <si>
    <t xml:space="preserve">Deletion670</t>
  </si>
  <si>
    <t xml:space="preserve">chr6:7662002..7663497</t>
  </si>
  <si>
    <t xml:space="preserve">Deletion671</t>
  </si>
  <si>
    <t xml:space="preserve">chr2:5126513..5128000</t>
  </si>
  <si>
    <t xml:space="preserve">Deletion672</t>
  </si>
  <si>
    <t xml:space="preserve">chr1:62924155..62925671</t>
  </si>
  <si>
    <t xml:space="preserve">Deletion673</t>
  </si>
  <si>
    <t xml:space="preserve">chr4:29666580..29668150</t>
  </si>
  <si>
    <t xml:space="preserve">Deletion674</t>
  </si>
  <si>
    <t xml:space="preserve">chr17:64059986..64061452</t>
  </si>
  <si>
    <t xml:space="preserve">Deletion675</t>
  </si>
  <si>
    <t xml:space="preserve">chr20:47157745..47159213</t>
  </si>
  <si>
    <t xml:space="preserve">Deletion676</t>
  </si>
  <si>
    <t xml:space="preserve">chr19:51647644..51649133</t>
  </si>
  <si>
    <t xml:space="preserve">Deletion677</t>
  </si>
  <si>
    <t xml:space="preserve">chr10:12635955..12637502</t>
  </si>
  <si>
    <t xml:space="preserve">Deletion678</t>
  </si>
  <si>
    <t xml:space="preserve">chr19:56468009..56469516</t>
  </si>
  <si>
    <t xml:space="preserve">Deletion679</t>
  </si>
  <si>
    <t xml:space="preserve">chr4:190030113..190031591</t>
  </si>
  <si>
    <t xml:space="preserve">Deletion680</t>
  </si>
  <si>
    <t xml:space="preserve">chr7:39353693..39355318</t>
  </si>
  <si>
    <t xml:space="preserve">Deletion681</t>
  </si>
  <si>
    <t xml:space="preserve">chr7:157479738..157481251</t>
  </si>
  <si>
    <t xml:space="preserve">Deletion682</t>
  </si>
  <si>
    <t xml:space="preserve">chr17:6880973..6882518</t>
  </si>
  <si>
    <t xml:space="preserve">Deletion683</t>
  </si>
  <si>
    <t xml:space="preserve">chr5:33236195..33237659</t>
  </si>
  <si>
    <t xml:space="preserve">Deletion684</t>
  </si>
  <si>
    <t xml:space="preserve">chr6:170221817..170223490</t>
  </si>
  <si>
    <t xml:space="preserve">Deletion685</t>
  </si>
  <si>
    <t xml:space="preserve">chr10:134651890..134653375</t>
  </si>
  <si>
    <t xml:space="preserve">Deletion686</t>
  </si>
  <si>
    <t xml:space="preserve">chr16:58365537..58367114</t>
  </si>
  <si>
    <t xml:space="preserve">Deletion687</t>
  </si>
  <si>
    <t xml:space="preserve">chr11:374772..376328</t>
  </si>
  <si>
    <t xml:space="preserve">Deletion688</t>
  </si>
  <si>
    <t xml:space="preserve">chr3:185817309..185818792</t>
  </si>
  <si>
    <t xml:space="preserve">Deletion689</t>
  </si>
  <si>
    <t xml:space="preserve">chr6:1215050..1216559</t>
  </si>
  <si>
    <t xml:space="preserve">Deletion690</t>
  </si>
  <si>
    <t xml:space="preserve">chr5:95368687..95370166</t>
  </si>
  <si>
    <t xml:space="preserve">Deletion691</t>
  </si>
  <si>
    <t xml:space="preserve">chr11:34684430..34686083</t>
  </si>
  <si>
    <t xml:space="preserve">Deletion692</t>
  </si>
  <si>
    <t xml:space="preserve">chr15:39804419..39805871</t>
  </si>
  <si>
    <t xml:space="preserve">Deletion693</t>
  </si>
  <si>
    <t xml:space="preserve">chr2:77971124..77972669</t>
  </si>
  <si>
    <t xml:space="preserve">Deletion694</t>
  </si>
  <si>
    <t xml:space="preserve">chr3:156893054..156894515</t>
  </si>
  <si>
    <t xml:space="preserve">Deletion695</t>
  </si>
  <si>
    <t xml:space="preserve">chr3:189787105..189788579</t>
  </si>
  <si>
    <t xml:space="preserve">Deletion696</t>
  </si>
  <si>
    <t xml:space="preserve">chr9:129940883..129943009</t>
  </si>
  <si>
    <t xml:space="preserve">Deletion697</t>
  </si>
  <si>
    <t xml:space="preserve">chr20:42109297..42110773</t>
  </si>
  <si>
    <t xml:space="preserve">Deletion698</t>
  </si>
  <si>
    <t xml:space="preserve">chr15:43854926..43856488</t>
  </si>
  <si>
    <t xml:space="preserve">Deletion699</t>
  </si>
  <si>
    <t xml:space="preserve">chr17:2850374..2851929</t>
  </si>
  <si>
    <t xml:space="preserve">Deletion700</t>
  </si>
  <si>
    <t xml:space="preserve">chr3:59099719..59101221</t>
  </si>
  <si>
    <t xml:space="preserve">Deletion701</t>
  </si>
  <si>
    <t xml:space="preserve">chr2:223505043..223506591</t>
  </si>
  <si>
    <t xml:space="preserve">Deletion702</t>
  </si>
  <si>
    <t xml:space="preserve">chr6:33233802..33235875</t>
  </si>
  <si>
    <t xml:space="preserve">Deletion703</t>
  </si>
  <si>
    <t xml:space="preserve">chr2:55936972..55938438</t>
  </si>
  <si>
    <t xml:space="preserve">Deletion704</t>
  </si>
  <si>
    <t xml:space="preserve">chr1:176761695..176763219</t>
  </si>
  <si>
    <t xml:space="preserve">Deletion705</t>
  </si>
  <si>
    <t xml:space="preserve">chr1:105229659..105231119</t>
  </si>
  <si>
    <t xml:space="preserve">Deletion706</t>
  </si>
  <si>
    <t xml:space="preserve">chr9:135403578..135405059</t>
  </si>
  <si>
    <t xml:space="preserve">Deletion707</t>
  </si>
  <si>
    <t xml:space="preserve">chr19:61509327..61510885</t>
  </si>
  <si>
    <t xml:space="preserve">Deletion708</t>
  </si>
  <si>
    <t xml:space="preserve">chr6:14852557..14854083</t>
  </si>
  <si>
    <t xml:space="preserve">Deletion709</t>
  </si>
  <si>
    <t xml:space="preserve">chr23:134985500..134987068</t>
  </si>
  <si>
    <t xml:space="preserve">Deletion710</t>
  </si>
  <si>
    <t xml:space="preserve">chr13:110501830..110503382</t>
  </si>
  <si>
    <t xml:space="preserve">Deletion711</t>
  </si>
  <si>
    <t xml:space="preserve">chr10:78470445..78471945</t>
  </si>
  <si>
    <t xml:space="preserve">Deletion712</t>
  </si>
  <si>
    <t xml:space="preserve">chr11:66061563..66063076</t>
  </si>
  <si>
    <t xml:space="preserve">Deletion713</t>
  </si>
  <si>
    <t xml:space="preserve">chr6:621060..622757</t>
  </si>
  <si>
    <t xml:space="preserve">Deletion714</t>
  </si>
  <si>
    <t xml:space="preserve">chr7:144347144..144348850</t>
  </si>
  <si>
    <t xml:space="preserve">Deletion715</t>
  </si>
  <si>
    <t xml:space="preserve">chr1:43629848..43631315</t>
  </si>
  <si>
    <t xml:space="preserve">Deletion716</t>
  </si>
  <si>
    <t xml:space="preserve">chr8:77499856..77501948</t>
  </si>
  <si>
    <t xml:space="preserve">Deletion717</t>
  </si>
  <si>
    <t xml:space="preserve">chr10:12856911..12858428</t>
  </si>
  <si>
    <t xml:space="preserve">Deletion718</t>
  </si>
  <si>
    <t xml:space="preserve">chr1:236918752..236920824</t>
  </si>
  <si>
    <t xml:space="preserve">Deletion719</t>
  </si>
  <si>
    <t xml:space="preserve">chr17:902116..903872</t>
  </si>
  <si>
    <t xml:space="preserve">Deletion720</t>
  </si>
  <si>
    <t xml:space="preserve">chr11:10249157..10251480</t>
  </si>
  <si>
    <t xml:space="preserve">Deletion721</t>
  </si>
  <si>
    <t xml:space="preserve">chr8:37169967..37171952</t>
  </si>
  <si>
    <t xml:space="preserve">Deletion722</t>
  </si>
  <si>
    <t xml:space="preserve">chr18:23788050..23790353</t>
  </si>
  <si>
    <t xml:space="preserve">Deletion723</t>
  </si>
  <si>
    <t xml:space="preserve">chr8:132311263..132312991</t>
  </si>
  <si>
    <t xml:space="preserve">Deletion724</t>
  </si>
  <si>
    <t xml:space="preserve">chr12:127291533..127293046</t>
  </si>
  <si>
    <t xml:space="preserve">Deletion725</t>
  </si>
  <si>
    <t xml:space="preserve">chr4:652149..653960</t>
  </si>
  <si>
    <t xml:space="preserve">Deletion726</t>
  </si>
  <si>
    <t xml:space="preserve">chr17:1859091..1860975</t>
  </si>
  <si>
    <t xml:space="preserve">Deletion727</t>
  </si>
  <si>
    <t xml:space="preserve">chr1:58516230..58518282</t>
  </si>
  <si>
    <t xml:space="preserve">Deletion728</t>
  </si>
  <si>
    <t xml:space="preserve">chr6:31301144..31303388</t>
  </si>
  <si>
    <t xml:space="preserve">Deletion729</t>
  </si>
  <si>
    <t xml:space="preserve">chr1:1855409..1857190</t>
  </si>
  <si>
    <t xml:space="preserve">Deletion730</t>
  </si>
  <si>
    <t xml:space="preserve">chr8:615025..616903</t>
  </si>
  <si>
    <t xml:space="preserve">Deletion731</t>
  </si>
  <si>
    <t xml:space="preserve">chr10:89265426..89267235</t>
  </si>
  <si>
    <t xml:space="preserve">Deletion732</t>
  </si>
  <si>
    <t xml:space="preserve">chr9:36352620..36354910</t>
  </si>
  <si>
    <t xml:space="preserve">Deletion733</t>
  </si>
  <si>
    <t xml:space="preserve">chr19:17716933..17718734</t>
  </si>
  <si>
    <t xml:space="preserve">Deletion734</t>
  </si>
  <si>
    <t xml:space="preserve">chr13:109215509..109217675</t>
  </si>
  <si>
    <t xml:space="preserve">Deletion735</t>
  </si>
  <si>
    <t xml:space="preserve">chr8:18498579..18501019</t>
  </si>
  <si>
    <t xml:space="preserve">Deletion736</t>
  </si>
  <si>
    <t xml:space="preserve">chr10:7116665..7119134</t>
  </si>
  <si>
    <t xml:space="preserve">Deletion737</t>
  </si>
  <si>
    <t xml:space="preserve">chr11:57923203..57925408</t>
  </si>
  <si>
    <t xml:space="preserve">Deletion738</t>
  </si>
  <si>
    <t xml:space="preserve">chr1:79994331..79996747</t>
  </si>
  <si>
    <t xml:space="preserve">Deletion739</t>
  </si>
  <si>
    <t xml:space="preserve">chr10:8035741..8037912</t>
  </si>
  <si>
    <t xml:space="preserve">Deletion740</t>
  </si>
  <si>
    <t xml:space="preserve">chr13:38831939..38834255</t>
  </si>
  <si>
    <t xml:space="preserve">Deletion741</t>
  </si>
  <si>
    <t xml:space="preserve">chr4:109940119..109942411</t>
  </si>
  <si>
    <t xml:space="preserve">Deletion742</t>
  </si>
  <si>
    <t xml:space="preserve">chr17:29896985..29899650</t>
  </si>
  <si>
    <t xml:space="preserve">Deletion743</t>
  </si>
  <si>
    <t xml:space="preserve">chr4:190993838..190996188</t>
  </si>
  <si>
    <t xml:space="preserve">Deletion744</t>
  </si>
  <si>
    <t xml:space="preserve">chr10:28703646..28705944</t>
  </si>
  <si>
    <t xml:space="preserve">Deletion745</t>
  </si>
  <si>
    <t xml:space="preserve">chr8:115147722..115150098</t>
  </si>
  <si>
    <t xml:space="preserve">Deletion746</t>
  </si>
  <si>
    <t xml:space="preserve">chr17:136541..138982</t>
  </si>
  <si>
    <t xml:space="preserve">Deletion747</t>
  </si>
  <si>
    <t xml:space="preserve">chr1:60832438..60835162</t>
  </si>
  <si>
    <t xml:space="preserve">Deletion748</t>
  </si>
  <si>
    <t xml:space="preserve">chr7:10470138..10473114</t>
  </si>
  <si>
    <t xml:space="preserve">Deletion749</t>
  </si>
  <si>
    <t xml:space="preserve">chr1:244749538..244752501</t>
  </si>
  <si>
    <t xml:space="preserve">Deletion750</t>
  </si>
  <si>
    <t xml:space="preserve">chr19:58113322..58116431</t>
  </si>
  <si>
    <t xml:space="preserve">Deletion751</t>
  </si>
  <si>
    <t xml:space="preserve">chr5:10325976..10328887</t>
  </si>
  <si>
    <t xml:space="preserve">Deletion752</t>
  </si>
  <si>
    <t xml:space="preserve">chr5:21485553..21488889</t>
  </si>
  <si>
    <t xml:space="preserve">Deletion753</t>
  </si>
  <si>
    <t xml:space="preserve">chr10:99024508..99028171</t>
  </si>
  <si>
    <t xml:space="preserve">Deletion754</t>
  </si>
  <si>
    <t xml:space="preserve">chr5:13469378..13476646</t>
  </si>
  <si>
    <t xml:space="preserve">Deletion755</t>
  </si>
  <si>
    <t xml:space="preserve">chr7:25023854..25034170</t>
  </si>
  <si>
    <t xml:space="preserve">Deletion756</t>
  </si>
  <si>
    <t xml:space="preserve">chr10:122216524..122226795</t>
  </si>
  <si>
    <t xml:space="preserve">Deletion757</t>
  </si>
  <si>
    <t xml:space="preserve">chr3:83935782..83946359</t>
  </si>
  <si>
    <t xml:space="preserve">Deletion758</t>
  </si>
  <si>
    <t xml:space="preserve">chr1:94060815..94067492</t>
  </si>
  <si>
    <t xml:space="preserve">Deletion759</t>
  </si>
  <si>
    <t xml:space="preserve">chr11:47014109..47054995</t>
  </si>
  <si>
    <t xml:space="preserve">Deletion760</t>
  </si>
  <si>
    <t xml:space="preserve">chr2:4190515..4226788</t>
  </si>
  <si>
    <t xml:space="preserve">Deletion761</t>
  </si>
  <si>
    <t xml:space="preserve">chr20:32279564..32289801</t>
  </si>
  <si>
    <t xml:space="preserve">Deletion762</t>
  </si>
  <si>
    <t xml:space="preserve">chr10:132878420..132889811</t>
  </si>
  <si>
    <t xml:space="preserve">Deletion763</t>
  </si>
  <si>
    <t xml:space="preserve">chr6:134631186..134650782</t>
  </si>
  <si>
    <t xml:space="preserve">Deletion764</t>
  </si>
  <si>
    <t xml:space="preserve">chr5:409393..420537</t>
  </si>
  <si>
    <t xml:space="preserve">Deletion765</t>
  </si>
  <si>
    <t xml:space="preserve">chr2:41826622..41837365</t>
  </si>
  <si>
    <t xml:space="preserve">Deletion766</t>
  </si>
  <si>
    <t xml:space="preserve">chr1:200568306..200585194</t>
  </si>
  <si>
    <t xml:space="preserve">Deletion767</t>
  </si>
  <si>
    <t xml:space="preserve">chr7:31281862..31294171</t>
  </si>
  <si>
    <t xml:space="preserve">Deletion768</t>
  </si>
  <si>
    <t xml:space="preserve">chr6:133383483..133417692</t>
  </si>
  <si>
    <t xml:space="preserve">Deletion769</t>
  </si>
  <si>
    <t xml:space="preserve">chr5:24406183..24417668</t>
  </si>
  <si>
    <t xml:space="preserve">Deletion770</t>
  </si>
  <si>
    <t xml:space="preserve">chr1:113841051..113855474</t>
  </si>
  <si>
    <t xml:space="preserve">Deletion771</t>
  </si>
  <si>
    <t xml:space="preserve">chr8:32799426..32837145</t>
  </si>
  <si>
    <t xml:space="preserve">Deletion772</t>
  </si>
  <si>
    <t xml:space="preserve">chr8:40408704..40437330</t>
  </si>
  <si>
    <t xml:space="preserve">Deletion773</t>
  </si>
  <si>
    <t xml:space="preserve">chr7:32356645..32371488</t>
  </si>
  <si>
    <t xml:space="preserve">Deletion774</t>
  </si>
  <si>
    <t xml:space="preserve">chr7:118618084..118630527</t>
  </si>
  <si>
    <t xml:space="preserve">Deletion775</t>
  </si>
  <si>
    <t xml:space="preserve">chr17:61780676..61954214</t>
  </si>
  <si>
    <t xml:space="preserve">Deletion776</t>
  </si>
  <si>
    <t xml:space="preserve">chr22:35472965..35487152</t>
  </si>
  <si>
    <t xml:space="preserve">Deletion777</t>
  </si>
  <si>
    <t xml:space="preserve">chr10:126631123..126746537</t>
  </si>
  <si>
    <t xml:space="preserve">Deletion778</t>
  </si>
  <si>
    <t xml:space="preserve">chr8:137229260..137253479</t>
  </si>
  <si>
    <t xml:space="preserve">Deletion779</t>
  </si>
  <si>
    <t xml:space="preserve">chr16:27243867..27287468</t>
  </si>
  <si>
    <t xml:space="preserve">Deletion780</t>
  </si>
  <si>
    <t xml:space="preserve">chr6:164463408..164475525</t>
  </si>
  <si>
    <t xml:space="preserve">Deletion781</t>
  </si>
  <si>
    <t xml:space="preserve">chr2:182273317..182302353</t>
  </si>
  <si>
    <t xml:space="preserve">Deletion782</t>
  </si>
  <si>
    <t xml:space="preserve">chr16:1362702..1389005</t>
  </si>
  <si>
    <t xml:space="preserve">Deletion783</t>
  </si>
  <si>
    <t xml:space="preserve">chr11:33494176..33495650</t>
  </si>
  <si>
    <t xml:space="preserve">Deletion784</t>
  </si>
  <si>
    <t xml:space="preserve">chr4:36146271..36147748</t>
  </si>
  <si>
    <t xml:space="preserve">Deletion785</t>
  </si>
  <si>
    <t xml:space="preserve">chr2:187923860..187925342</t>
  </si>
  <si>
    <t xml:space="preserve">Deletion786</t>
  </si>
  <si>
    <t xml:space="preserve">chr9:99800800..99802257</t>
  </si>
  <si>
    <t xml:space="preserve">Deletion787</t>
  </si>
  <si>
    <t xml:space="preserve">chr15:75697822..75699385</t>
  </si>
  <si>
    <t xml:space="preserve">Deletion788</t>
  </si>
  <si>
    <t xml:space="preserve">chr18:44250009..44251469</t>
  </si>
  <si>
    <t xml:space="preserve">Deletion789</t>
  </si>
  <si>
    <t xml:space="preserve">chr1:26362240..26363732</t>
  </si>
  <si>
    <t xml:space="preserve">Deletion790</t>
  </si>
  <si>
    <t xml:space="preserve">chr7:42516057..42517626</t>
  </si>
  <si>
    <t xml:space="preserve">Deletion791</t>
  </si>
  <si>
    <t xml:space="preserve">chr9:138783392..138784950</t>
  </si>
  <si>
    <t xml:space="preserve">Deletion792</t>
  </si>
  <si>
    <t xml:space="preserve">chr5:26146699..26148222</t>
  </si>
  <si>
    <t xml:space="preserve">Deletion793</t>
  </si>
  <si>
    <t xml:space="preserve">chr2:42982694..42984303</t>
  </si>
  <si>
    <t xml:space="preserve">Deletion794</t>
  </si>
  <si>
    <t xml:space="preserve">chr3:7321827..7323284</t>
  </si>
  <si>
    <t xml:space="preserve">Deletion795</t>
  </si>
  <si>
    <t xml:space="preserve">chr15:27198610..27200207</t>
  </si>
  <si>
    <t xml:space="preserve">Deletion796</t>
  </si>
  <si>
    <t xml:space="preserve">chr2:74364443..74365956</t>
  </si>
  <si>
    <t xml:space="preserve">Deletion797</t>
  </si>
  <si>
    <t xml:space="preserve">chr10:128096365..128097851</t>
  </si>
  <si>
    <t xml:space="preserve">Deletion798</t>
  </si>
  <si>
    <t xml:space="preserve">chr15:32796073..32797562</t>
  </si>
  <si>
    <t xml:space="preserve">Deletion799</t>
  </si>
  <si>
    <t xml:space="preserve">chr15:20012825..20014333</t>
  </si>
  <si>
    <t xml:space="preserve">Deletion800</t>
  </si>
  <si>
    <t xml:space="preserve">chr15:44647902..44649472</t>
  </si>
  <si>
    <t xml:space="preserve">Deletion801</t>
  </si>
  <si>
    <t xml:space="preserve">chr19:1918637..1920254</t>
  </si>
  <si>
    <t xml:space="preserve">Deletion802</t>
  </si>
  <si>
    <t xml:space="preserve">chr5:11391597..11393084</t>
  </si>
  <si>
    <t xml:space="preserve">Deletion803</t>
  </si>
  <si>
    <t xml:space="preserve">chr3:31518427..31519977</t>
  </si>
  <si>
    <t xml:space="preserve">Deletion804</t>
  </si>
  <si>
    <t xml:space="preserve">chr17:78576060..78577582</t>
  </si>
  <si>
    <t xml:space="preserve">Deletion805</t>
  </si>
  <si>
    <t xml:space="preserve">chr13:36312319..36313819</t>
  </si>
  <si>
    <t xml:space="preserve">Deletion806</t>
  </si>
  <si>
    <t xml:space="preserve">chr7:152941047..152942855</t>
  </si>
  <si>
    <t xml:space="preserve">Deletion807</t>
  </si>
  <si>
    <t xml:space="preserve">chr1:225051877..225053448</t>
  </si>
  <si>
    <t xml:space="preserve">Deletion808</t>
  </si>
  <si>
    <t xml:space="preserve">chr18:75600428..75601947</t>
  </si>
  <si>
    <t xml:space="preserve">Deletion809</t>
  </si>
  <si>
    <t xml:space="preserve">chr20:53896098..53897607</t>
  </si>
  <si>
    <t xml:space="preserve">Deletion810</t>
  </si>
  <si>
    <t xml:space="preserve">chr7:157643962..157645683</t>
  </si>
  <si>
    <t xml:space="preserve">Deletion811</t>
  </si>
  <si>
    <t xml:space="preserve">chr4:105113287..105115109</t>
  </si>
  <si>
    <t xml:space="preserve">Deletion812</t>
  </si>
  <si>
    <t xml:space="preserve">chr3:65097826..65099410</t>
  </si>
  <si>
    <t xml:space="preserve">Deletion813</t>
  </si>
  <si>
    <t xml:space="preserve">chr17:72723362..72725088</t>
  </si>
  <si>
    <t xml:space="preserve">Deletion814</t>
  </si>
  <si>
    <t xml:space="preserve">chr7:64050713..64052492</t>
  </si>
  <si>
    <t xml:space="preserve">Deletion815</t>
  </si>
  <si>
    <t xml:space="preserve">chr6:121360938..121362443</t>
  </si>
  <si>
    <t xml:space="preserve">Deletion816</t>
  </si>
  <si>
    <t xml:space="preserve">chr6:102921662..102923380</t>
  </si>
  <si>
    <t xml:space="preserve">Deletion817</t>
  </si>
  <si>
    <t xml:space="preserve">chr17:5873815..5875318</t>
  </si>
  <si>
    <t xml:space="preserve">Deletion818</t>
  </si>
  <si>
    <t xml:space="preserve">chr14:104808886..104810372</t>
  </si>
  <si>
    <t xml:space="preserve">Deletion819</t>
  </si>
  <si>
    <t xml:space="preserve">chr3:170220896..170222463</t>
  </si>
  <si>
    <t xml:space="preserve">Deletion820</t>
  </si>
  <si>
    <t xml:space="preserve">chr8:142892174..142893749</t>
  </si>
  <si>
    <t xml:space="preserve">Deletion821</t>
  </si>
  <si>
    <t xml:space="preserve">chr7:27749636..27751186</t>
  </si>
  <si>
    <t xml:space="preserve">Deletion822</t>
  </si>
  <si>
    <t xml:space="preserve">chr19:2079424..2080885</t>
  </si>
  <si>
    <t xml:space="preserve">Deletion823</t>
  </si>
  <si>
    <t xml:space="preserve">chr4:48355821..48357355</t>
  </si>
  <si>
    <t xml:space="preserve">Deletion824</t>
  </si>
  <si>
    <t xml:space="preserve">chr3:81990119..81991581</t>
  </si>
  <si>
    <t xml:space="preserve">Deletion825</t>
  </si>
  <si>
    <t xml:space="preserve">chr6:92864163..92865667</t>
  </si>
  <si>
    <t xml:space="preserve">Deletion826</t>
  </si>
  <si>
    <t xml:space="preserve">chr8:113154314..113155810</t>
  </si>
  <si>
    <t xml:space="preserve">Deletion827</t>
  </si>
  <si>
    <t xml:space="preserve">chr5:720628..722142</t>
  </si>
  <si>
    <t xml:space="preserve">Deletion828</t>
  </si>
  <si>
    <t xml:space="preserve">chr1:66036170..66037698</t>
  </si>
  <si>
    <t xml:space="preserve">Deletion829</t>
  </si>
  <si>
    <t xml:space="preserve">chr8:29956870..29958713</t>
  </si>
  <si>
    <t xml:space="preserve">Deletion830</t>
  </si>
  <si>
    <t xml:space="preserve">chr5:149726360..149727839</t>
  </si>
  <si>
    <t xml:space="preserve">Deletion831</t>
  </si>
  <si>
    <t xml:space="preserve">chr6:100140969..100142820</t>
  </si>
  <si>
    <t xml:space="preserve">Deletion832</t>
  </si>
  <si>
    <t xml:space="preserve">chr16:47462745..47464389</t>
  </si>
  <si>
    <t xml:space="preserve">Deletion833</t>
  </si>
  <si>
    <t xml:space="preserve">chr6:413912..415459</t>
  </si>
  <si>
    <t xml:space="preserve">Deletion834</t>
  </si>
  <si>
    <t xml:space="preserve">chr2:241430584..241432202</t>
  </si>
  <si>
    <t xml:space="preserve">Deletion835</t>
  </si>
  <si>
    <t xml:space="preserve">chr15:98868642..98870233</t>
  </si>
  <si>
    <t xml:space="preserve">Deletion836</t>
  </si>
  <si>
    <t xml:space="preserve">chr7:138759254..138760775</t>
  </si>
  <si>
    <t xml:space="preserve">Deletion837</t>
  </si>
  <si>
    <t xml:space="preserve">chr15:50312270..50313773</t>
  </si>
  <si>
    <t xml:space="preserve">Deletion838</t>
  </si>
  <si>
    <t xml:space="preserve">chr5:122301460..122302937</t>
  </si>
  <si>
    <t xml:space="preserve">Deletion839</t>
  </si>
  <si>
    <t xml:space="preserve">chr11:29095719..29097844</t>
  </si>
  <si>
    <t xml:space="preserve">Deletion840</t>
  </si>
  <si>
    <t xml:space="preserve">chr7:14217312..14218835</t>
  </si>
  <si>
    <t xml:space="preserve">Deletion841</t>
  </si>
  <si>
    <t xml:space="preserve">chr1:246417533..246419122</t>
  </si>
  <si>
    <t xml:space="preserve">Deletion842</t>
  </si>
  <si>
    <t xml:space="preserve">chr9:4366349..4368636</t>
  </si>
  <si>
    <t xml:space="preserve">Deletion843</t>
  </si>
  <si>
    <t xml:space="preserve">chr4:62181172..62182779</t>
  </si>
  <si>
    <t xml:space="preserve">Deletion844</t>
  </si>
  <si>
    <t xml:space="preserve">chr12:17336006..17338214</t>
  </si>
  <si>
    <t xml:space="preserve">Deletion845</t>
  </si>
  <si>
    <t xml:space="preserve">chr8:138812073..138814006</t>
  </si>
  <si>
    <t xml:space="preserve">Deletion846</t>
  </si>
  <si>
    <t xml:space="preserve">chr12:111503710..111505706</t>
  </si>
  <si>
    <t xml:space="preserve">Deletion847</t>
  </si>
  <si>
    <t xml:space="preserve">chr7:93379182..93380955</t>
  </si>
  <si>
    <t xml:space="preserve">Deletion848</t>
  </si>
  <si>
    <t xml:space="preserve">chr6:141590265..141592884</t>
  </si>
  <si>
    <t xml:space="preserve">Deletion849</t>
  </si>
  <si>
    <t xml:space="preserve">chr14:97853626..97855910</t>
  </si>
  <si>
    <t xml:space="preserve">Deletion850</t>
  </si>
  <si>
    <t xml:space="preserve">chr1:234985535..234987546</t>
  </si>
  <si>
    <t xml:space="preserve">Deletion851</t>
  </si>
  <si>
    <t xml:space="preserve">chr17:7276975..7279429</t>
  </si>
  <si>
    <t xml:space="preserve">Deletion852</t>
  </si>
  <si>
    <t xml:space="preserve">chr6:167407976..167410542</t>
  </si>
  <si>
    <t xml:space="preserve">Deletion853</t>
  </si>
  <si>
    <t xml:space="preserve">chr1:233603220..233605555</t>
  </si>
  <si>
    <t xml:space="preserve">Deletion854</t>
  </si>
  <si>
    <t xml:space="preserve">chr3:32781081..32783540</t>
  </si>
  <si>
    <t xml:space="preserve">Deletion855</t>
  </si>
  <si>
    <t xml:space="preserve">chr1:17548203..17550810</t>
  </si>
  <si>
    <t xml:space="preserve">Deletion856</t>
  </si>
  <si>
    <t xml:space="preserve">chr11:89833198..89836600</t>
  </si>
  <si>
    <t xml:space="preserve">Deletion857</t>
  </si>
  <si>
    <t xml:space="preserve">chr19:60410713..60418915</t>
  </si>
  <si>
    <t xml:space="preserve">Deletion858</t>
  </si>
  <si>
    <t xml:space="preserve">chr7:22401234..22409096</t>
  </si>
  <si>
    <t xml:space="preserve">Deletion859</t>
  </si>
  <si>
    <t xml:space="preserve">chr5:65063776..65073365</t>
  </si>
  <si>
    <t xml:space="preserve">Deletion860</t>
  </si>
  <si>
    <t xml:space="preserve">chr2:32994569..33003988</t>
  </si>
  <si>
    <t xml:space="preserve">Deletion861</t>
  </si>
  <si>
    <t xml:space="preserve">chr5:119407894..119419393</t>
  </si>
  <si>
    <t xml:space="preserve">Deletion862</t>
  </si>
  <si>
    <t xml:space="preserve">chr2:159857289..159867216</t>
  </si>
  <si>
    <t xml:space="preserve">Deletion863</t>
  </si>
  <si>
    <t xml:space="preserve">chr4:162097984..162132726</t>
  </si>
  <si>
    <t xml:space="preserve">Deletion864</t>
  </si>
  <si>
    <t xml:space="preserve">chr12:94864363..94873479</t>
  </si>
  <si>
    <t xml:space="preserve">Deletion865</t>
  </si>
  <si>
    <t xml:space="preserve">chr4:166221753..166233291</t>
  </si>
  <si>
    <t xml:space="preserve">Deletion866</t>
  </si>
  <si>
    <t xml:space="preserve">chr2:201854729..201862710</t>
  </si>
  <si>
    <t xml:space="preserve">Deletion867</t>
  </si>
  <si>
    <t xml:space="preserve">chr3:191219941..191251897</t>
  </si>
  <si>
    <t xml:space="preserve">Deletion868</t>
  </si>
  <si>
    <t xml:space="preserve">chr13:29113358..29152900</t>
  </si>
  <si>
    <t xml:space="preserve">Deletion869</t>
  </si>
  <si>
    <t xml:space="preserve">chr10:5277284..5314312</t>
  </si>
  <si>
    <t xml:space="preserve">Deletion870</t>
  </si>
  <si>
    <t xml:space="preserve">chr1:157134089..157145809</t>
  </si>
  <si>
    <t xml:space="preserve">Deletion871</t>
  </si>
  <si>
    <t xml:space="preserve">chr5:121603983..121617126</t>
  </si>
  <si>
    <t xml:space="preserve">Deletion872</t>
  </si>
  <si>
    <t xml:space="preserve">chr4:186678481..186689832</t>
  </si>
  <si>
    <t xml:space="preserve">Deletion873</t>
  </si>
  <si>
    <t xml:space="preserve">chr6:85374842..85409450</t>
  </si>
  <si>
    <t xml:space="preserve">Deletion874</t>
  </si>
  <si>
    <t xml:space="preserve">chr9:12546821..12558163</t>
  </si>
  <si>
    <t xml:space="preserve">Deletion875</t>
  </si>
  <si>
    <t xml:space="preserve">chr22:23779915..23791329</t>
  </si>
  <si>
    <t xml:space="preserve">Deletion876</t>
  </si>
  <si>
    <t xml:space="preserve">chr5:86150871..86163068</t>
  </si>
  <si>
    <t xml:space="preserve">Deletion877</t>
  </si>
  <si>
    <t xml:space="preserve">chr7:8792955..8857882</t>
  </si>
  <si>
    <t xml:space="preserve">Deletion878</t>
  </si>
  <si>
    <t xml:space="preserve">chr12:58808083..58824685</t>
  </si>
  <si>
    <t xml:space="preserve">Deletion879</t>
  </si>
  <si>
    <t xml:space="preserve">chr21:15510181..15547086</t>
  </si>
  <si>
    <t xml:space="preserve">Deletion880</t>
  </si>
  <si>
    <t xml:space="preserve">chr18:37118726..37150069</t>
  </si>
  <si>
    <t xml:space="preserve">Deletion881</t>
  </si>
  <si>
    <t xml:space="preserve">chr4:91815702..91854375</t>
  </si>
  <si>
    <t xml:space="preserve">Deletion882</t>
  </si>
  <si>
    <t xml:space="preserve">chr8:25028151..25076567</t>
  </si>
  <si>
    <t xml:space="preserve">Deletion883</t>
  </si>
  <si>
    <t xml:space="preserve">chr8:25122556..25134424</t>
  </si>
  <si>
    <t xml:space="preserve">Deletion884</t>
  </si>
  <si>
    <t xml:space="preserve">chr7:49689957..49725702</t>
  </si>
  <si>
    <t xml:space="preserve">Deletion885</t>
  </si>
  <si>
    <t xml:space="preserve">chr9:109577194..109588849</t>
  </si>
  <si>
    <t xml:space="preserve">Deletion886</t>
  </si>
  <si>
    <t xml:space="preserve">chr9:77193913..77229660</t>
  </si>
  <si>
    <t xml:space="preserve">Deletion887</t>
  </si>
  <si>
    <t xml:space="preserve">chr3:188063099..188080358</t>
  </si>
  <si>
    <t xml:space="preserve">Deletion888</t>
  </si>
  <si>
    <t xml:space="preserve">chr2:176973863..177010929</t>
  </si>
  <si>
    <t xml:space="preserve">Deletion889</t>
  </si>
  <si>
    <t xml:space="preserve">chr6:57530794..57545579</t>
  </si>
  <si>
    <t xml:space="preserve">Deletion890</t>
  </si>
  <si>
    <t xml:space="preserve">chr16:16841810..16878983</t>
  </si>
  <si>
    <t xml:space="preserve">Deletion891</t>
  </si>
  <si>
    <t xml:space="preserve">chr3:192547289..192581591</t>
  </si>
  <si>
    <t xml:space="preserve">Deletion892</t>
  </si>
  <si>
    <t xml:space="preserve">chr4:25899475..25929880</t>
  </si>
  <si>
    <t xml:space="preserve">Deletion893</t>
  </si>
  <si>
    <t xml:space="preserve">chr7:147703701..147715629</t>
  </si>
  <si>
    <t xml:space="preserve">Deletion894</t>
  </si>
  <si>
    <t xml:space="preserve">chr8:144771617..144812727</t>
  </si>
  <si>
    <t xml:space="preserve">Deletion895</t>
  </si>
  <si>
    <t xml:space="preserve">chr12:96078781..96108383</t>
  </si>
  <si>
    <t xml:space="preserve">Deletion896</t>
  </si>
  <si>
    <t xml:space="preserve">chr6:20872892..20881720</t>
  </si>
  <si>
    <t xml:space="preserve">Deletion897</t>
  </si>
  <si>
    <t xml:space="preserve">chr15:90378001..90409044</t>
  </si>
  <si>
    <t xml:space="preserve">Deletion898</t>
  </si>
  <si>
    <t xml:space="preserve">chr6:152431628..152465463</t>
  </si>
  <si>
    <t xml:space="preserve">Deletion899</t>
  </si>
  <si>
    <t xml:space="preserve">chr3:196047169..196081954</t>
  </si>
  <si>
    <t xml:space="preserve">Deletion900</t>
  </si>
  <si>
    <t xml:space="preserve">chr1:239216386..239217873</t>
  </si>
  <si>
    <t xml:space="preserve">Deletion901</t>
  </si>
  <si>
    <t xml:space="preserve">chr2:20530080..20531565</t>
  </si>
  <si>
    <t xml:space="preserve">Deletion902</t>
  </si>
  <si>
    <t xml:space="preserve">chr7:81566476..81567955</t>
  </si>
  <si>
    <t xml:space="preserve">Deletion903</t>
  </si>
  <si>
    <t xml:space="preserve">chr11:969992..971664</t>
  </si>
  <si>
    <t xml:space="preserve">Deletion904</t>
  </si>
  <si>
    <t xml:space="preserve">chr10:32745554..32747044</t>
  </si>
  <si>
    <t xml:space="preserve">Deletion905</t>
  </si>
  <si>
    <t xml:space="preserve">chr1:183203484..183205019</t>
  </si>
  <si>
    <t xml:space="preserve">Deletion906</t>
  </si>
  <si>
    <t xml:space="preserve">chr6:1627498..1628978</t>
  </si>
  <si>
    <t xml:space="preserve">Deletion907</t>
  </si>
  <si>
    <t xml:space="preserve">chr21:24631914..24633434</t>
  </si>
  <si>
    <t xml:space="preserve">Deletion908</t>
  </si>
  <si>
    <t xml:space="preserve">chr12:123900261..123901733</t>
  </si>
  <si>
    <t xml:space="preserve">Deletion909</t>
  </si>
  <si>
    <t xml:space="preserve">chr14:77897964..77899480</t>
  </si>
  <si>
    <t xml:space="preserve">Deletion910</t>
  </si>
  <si>
    <t xml:space="preserve">chr10:132048338..132049822</t>
  </si>
  <si>
    <t xml:space="preserve">Deletion911</t>
  </si>
  <si>
    <t xml:space="preserve">chr12:29464543..29465999</t>
  </si>
  <si>
    <t xml:space="preserve">Deletion912</t>
  </si>
  <si>
    <t xml:space="preserve">chr9:10394407..10396032</t>
  </si>
  <si>
    <t xml:space="preserve">Deletion913</t>
  </si>
  <si>
    <t xml:space="preserve">chr8:104451861..104453324</t>
  </si>
  <si>
    <t xml:space="preserve">Deletion914</t>
  </si>
  <si>
    <t xml:space="preserve">chr20:43968615..43970088</t>
  </si>
  <si>
    <t xml:space="preserve">Deletion915</t>
  </si>
  <si>
    <t xml:space="preserve">chr3:195865092..195866603</t>
  </si>
  <si>
    <t xml:space="preserve">Deletion916</t>
  </si>
  <si>
    <t xml:space="preserve">chr8:1733744..1735367</t>
  </si>
  <si>
    <t xml:space="preserve">Deletion917</t>
  </si>
  <si>
    <t xml:space="preserve">chr3:185359221..185360955</t>
  </si>
  <si>
    <t xml:space="preserve">Deletion918</t>
  </si>
  <si>
    <t xml:space="preserve">chr12:47196587..47198281</t>
  </si>
  <si>
    <t xml:space="preserve">Deletion919</t>
  </si>
  <si>
    <t xml:space="preserve">chr18:12493508..12495214</t>
  </si>
  <si>
    <t xml:space="preserve">Deletion920</t>
  </si>
  <si>
    <t xml:space="preserve">chr3:180032605..180034518</t>
  </si>
  <si>
    <t xml:space="preserve">Deletion921</t>
  </si>
  <si>
    <t xml:space="preserve">chr1:223828337..223829793</t>
  </si>
  <si>
    <t xml:space="preserve">Deletion922</t>
  </si>
  <si>
    <t xml:space="preserve">chr10:55563555..55565187</t>
  </si>
  <si>
    <t xml:space="preserve">Deletion923</t>
  </si>
  <si>
    <t xml:space="preserve">chr2:84611492..84612949</t>
  </si>
  <si>
    <t xml:space="preserve">Deletion924</t>
  </si>
  <si>
    <t xml:space="preserve">chr7:158575318..158577020</t>
  </si>
  <si>
    <t xml:space="preserve">Deletion925</t>
  </si>
  <si>
    <t xml:space="preserve">chr8:40588826..40590574</t>
  </si>
  <si>
    <t xml:space="preserve">Deletion926</t>
  </si>
  <si>
    <t xml:space="preserve">chr2:106061464..106063409</t>
  </si>
  <si>
    <t xml:space="preserve">Deletion927</t>
  </si>
  <si>
    <t xml:space="preserve">chr2:225001143..225003146</t>
  </si>
  <si>
    <t xml:space="preserve">Deletion928</t>
  </si>
  <si>
    <t xml:space="preserve">chr11:7022690..7024731</t>
  </si>
  <si>
    <t xml:space="preserve">Deletion929</t>
  </si>
  <si>
    <t xml:space="preserve">chr17:61695485..61697629</t>
  </si>
  <si>
    <t xml:space="preserve">Deletion930</t>
  </si>
  <si>
    <t xml:space="preserve">chr3:81007855..81010134</t>
  </si>
  <si>
    <t xml:space="preserve">Deletion931</t>
  </si>
  <si>
    <t xml:space="preserve">chr7:54563779..54565769</t>
  </si>
  <si>
    <t xml:space="preserve">Deletion932</t>
  </si>
  <si>
    <t xml:space="preserve">chr4:93787360..93789650</t>
  </si>
  <si>
    <t xml:space="preserve">Deletion933</t>
  </si>
  <si>
    <t xml:space="preserve">chr17:1092684..1095160</t>
  </si>
  <si>
    <t xml:space="preserve">Deletion934</t>
  </si>
  <si>
    <t xml:space="preserve">chr2:156541827..156544623</t>
  </si>
  <si>
    <t xml:space="preserve">Deletion935</t>
  </si>
  <si>
    <t xml:space="preserve">chr5:147533065..147535540</t>
  </si>
  <si>
    <t xml:space="preserve">Deletion936</t>
  </si>
  <si>
    <t xml:space="preserve">chr4:45897358..45900656</t>
  </si>
  <si>
    <t xml:space="preserve">Deletion937</t>
  </si>
  <si>
    <t xml:space="preserve">chr2:88810169..88814353</t>
  </si>
  <si>
    <t xml:space="preserve">Deletion938</t>
  </si>
  <si>
    <t xml:space="preserve">chr6:57392757..57398291</t>
  </si>
  <si>
    <t xml:space="preserve">Deletion939</t>
  </si>
  <si>
    <t xml:space="preserve">chr3:2279848..2287737</t>
  </si>
  <si>
    <t xml:space="preserve">Deletion940</t>
  </si>
  <si>
    <t xml:space="preserve">chr23:5065144..5075372</t>
  </si>
  <si>
    <t xml:space="preserve">Deletion941</t>
  </si>
  <si>
    <t xml:space="preserve">chr9:109073055..109079193</t>
  </si>
  <si>
    <t xml:space="preserve">Deletion942</t>
  </si>
  <si>
    <t xml:space="preserve">chr10:58879772..58889982</t>
  </si>
  <si>
    <t xml:space="preserve">Deletion943</t>
  </si>
  <si>
    <t xml:space="preserve">chr16:88422867..88432633</t>
  </si>
  <si>
    <t xml:space="preserve">Deletion944</t>
  </si>
  <si>
    <t xml:space="preserve">chr7:154079415..154090012</t>
  </si>
  <si>
    <t xml:space="preserve">Deletion945</t>
  </si>
  <si>
    <t xml:space="preserve">chr17:53042512..53052866</t>
  </si>
  <si>
    <t xml:space="preserve">Deletion946</t>
  </si>
  <si>
    <t xml:space="preserve">chr1:63477860..63489407</t>
  </si>
  <si>
    <t xml:space="preserve">Deletion947</t>
  </si>
  <si>
    <t xml:space="preserve">chr6:128846336..128892570</t>
  </si>
  <si>
    <t xml:space="preserve">Deletion948</t>
  </si>
  <si>
    <t xml:space="preserve">chr3:32077029..32114557</t>
  </si>
  <si>
    <t xml:space="preserve">Deletion949</t>
  </si>
  <si>
    <t xml:space="preserve">chr21:30057984..30069851</t>
  </si>
  <si>
    <t xml:space="preserve">Deletion950</t>
  </si>
  <si>
    <t xml:space="preserve">chr21:46626291..46637810</t>
  </si>
  <si>
    <t xml:space="preserve">Deletion951</t>
  </si>
  <si>
    <t xml:space="preserve">chr5:103882161..103896835</t>
  </si>
  <si>
    <t xml:space="preserve">Deletion952</t>
  </si>
  <si>
    <t xml:space="preserve">chr10:64860991..64877303</t>
  </si>
  <si>
    <t xml:space="preserve">Deletion953</t>
  </si>
  <si>
    <t xml:space="preserve">chr5:108622805..108654535</t>
  </si>
  <si>
    <t xml:space="preserve">Deletion954</t>
  </si>
  <si>
    <t xml:space="preserve">chr8:73950275..73988555</t>
  </si>
  <si>
    <t xml:space="preserve">Deletion955</t>
  </si>
  <si>
    <t xml:space="preserve">chr16:76929084..76970446</t>
  </si>
  <si>
    <t xml:space="preserve">Deletion956</t>
  </si>
  <si>
    <t xml:space="preserve">chr3:203514..217527</t>
  </si>
  <si>
    <t xml:space="preserve">Deletion957</t>
  </si>
  <si>
    <t xml:space="preserve">chr10:114102038..114115154</t>
  </si>
  <si>
    <t xml:space="preserve">Deletion958</t>
  </si>
  <si>
    <t xml:space="preserve">chr6:108137918..108171880</t>
  </si>
  <si>
    <t xml:space="preserve">Deletion959</t>
  </si>
  <si>
    <t xml:space="preserve">chr3:153794285..153827040</t>
  </si>
  <si>
    <t xml:space="preserve">Deletion960</t>
  </si>
  <si>
    <t xml:space="preserve">chr6:168459730..168485210</t>
  </si>
  <si>
    <t xml:space="preserve">Deletion961</t>
  </si>
  <si>
    <t xml:space="preserve">chr5:65381699..65383182</t>
  </si>
  <si>
    <t xml:space="preserve">Deletion962</t>
  </si>
  <si>
    <t xml:space="preserve">chr7:116629144..116630637</t>
  </si>
  <si>
    <t xml:space="preserve">Deletion963</t>
  </si>
  <si>
    <t xml:space="preserve">chr18:3986917..3988552</t>
  </si>
  <si>
    <t xml:space="preserve">Deletion964</t>
  </si>
  <si>
    <t xml:space="preserve">chr6:89978290..89979873</t>
  </si>
  <si>
    <t xml:space="preserve">Deletion965</t>
  </si>
  <si>
    <t xml:space="preserve">chr16:84841553..84843011</t>
  </si>
  <si>
    <t xml:space="preserve">Deletion966</t>
  </si>
  <si>
    <t xml:space="preserve">chr12:45361564..45363083</t>
  </si>
  <si>
    <t xml:space="preserve">Deletion967</t>
  </si>
  <si>
    <t xml:space="preserve">chr2:195922878..195924407</t>
  </si>
  <si>
    <t xml:space="preserve">Deletion968</t>
  </si>
  <si>
    <t xml:space="preserve">chr2:1336965..1338525</t>
  </si>
  <si>
    <t xml:space="preserve">Deletion969</t>
  </si>
  <si>
    <t xml:space="preserve">chr5:1716597..1718343</t>
  </si>
  <si>
    <t xml:space="preserve">Deletion970</t>
  </si>
  <si>
    <t xml:space="preserve">chr6:57585996..57587869</t>
  </si>
  <si>
    <t xml:space="preserve">Deletion971</t>
  </si>
  <si>
    <t xml:space="preserve">chr12:70683767..70685397</t>
  </si>
  <si>
    <t xml:space="preserve">Deletion972</t>
  </si>
  <si>
    <t xml:space="preserve">chr14:21951334..21953070</t>
  </si>
  <si>
    <t xml:space="preserve">Deletion973</t>
  </si>
  <si>
    <t xml:space="preserve">chr5:1291068..1292645</t>
  </si>
  <si>
    <t xml:space="preserve">Deletion974</t>
  </si>
  <si>
    <t xml:space="preserve">chr18:20917662..20919147</t>
  </si>
  <si>
    <t xml:space="preserve">Deletion975</t>
  </si>
  <si>
    <t xml:space="preserve">chr5:5663293..5664818</t>
  </si>
  <si>
    <t xml:space="preserve">Deletion976</t>
  </si>
  <si>
    <t xml:space="preserve">chr2:116378129..116379721</t>
  </si>
  <si>
    <t xml:space="preserve">Deletion977</t>
  </si>
  <si>
    <t xml:space="preserve">chr3:197085724..197087384</t>
  </si>
  <si>
    <t xml:space="preserve">Deletion978</t>
  </si>
  <si>
    <t xml:space="preserve">chr2:182565127..182566941</t>
  </si>
  <si>
    <t xml:space="preserve">Deletion979</t>
  </si>
  <si>
    <t xml:space="preserve">chr7:151876175..151878296</t>
  </si>
  <si>
    <t xml:space="preserve">Deletion980</t>
  </si>
  <si>
    <t xml:space="preserve">chr3:977213..978793</t>
  </si>
  <si>
    <t xml:space="preserve">Deletion981</t>
  </si>
  <si>
    <t xml:space="preserve">chr17:1902146..1903767</t>
  </si>
  <si>
    <t xml:space="preserve">Deletion982</t>
  </si>
  <si>
    <t xml:space="preserve">chr13:112863928..112865479</t>
  </si>
  <si>
    <t xml:space="preserve">Deletion983</t>
  </si>
  <si>
    <t xml:space="preserve">chr9:135523112..135524839</t>
  </si>
  <si>
    <t xml:space="preserve">Deletion984</t>
  </si>
  <si>
    <t xml:space="preserve">chr7:158691381..158693199</t>
  </si>
  <si>
    <t xml:space="preserve">Deletion985</t>
  </si>
  <si>
    <t xml:space="preserve">chr18:6262320..6264053</t>
  </si>
  <si>
    <t xml:space="preserve">Deletion986</t>
  </si>
  <si>
    <t xml:space="preserve">chr3:8300445..8302729</t>
  </si>
  <si>
    <t xml:space="preserve">Deletion987</t>
  </si>
  <si>
    <t xml:space="preserve">chr1:157915039..157917118</t>
  </si>
  <si>
    <t xml:space="preserve">Deletion988</t>
  </si>
  <si>
    <t xml:space="preserve">chr2:11911296..11913198</t>
  </si>
  <si>
    <t xml:space="preserve">Deletion989</t>
  </si>
  <si>
    <t xml:space="preserve">chr10:131988745..131990422</t>
  </si>
  <si>
    <t xml:space="preserve">Deletion990</t>
  </si>
  <si>
    <t xml:space="preserve">chr2:99470007..99472389</t>
  </si>
  <si>
    <t xml:space="preserve">Deletion991</t>
  </si>
  <si>
    <t xml:space="preserve">chr5:7424348..7426012</t>
  </si>
  <si>
    <t xml:space="preserve">Deletion992</t>
  </si>
  <si>
    <t xml:space="preserve">chr20:62066564..62068960</t>
  </si>
  <si>
    <t xml:space="preserve">Deletion993</t>
  </si>
  <si>
    <t xml:space="preserve">chr7:1996684..1999126</t>
  </si>
  <si>
    <t xml:space="preserve">Deletion994</t>
  </si>
  <si>
    <t xml:space="preserve">chr5:106352624..106355424</t>
  </si>
  <si>
    <t xml:space="preserve">Deletion995</t>
  </si>
  <si>
    <t xml:space="preserve">chr12:39161007..39164541</t>
  </si>
  <si>
    <t xml:space="preserve">Deletion996</t>
  </si>
  <si>
    <t xml:space="preserve">chr4:182113481..182116098</t>
  </si>
  <si>
    <t xml:space="preserve">Deletion997</t>
  </si>
  <si>
    <t xml:space="preserve">chr5:60037412..60040474</t>
  </si>
  <si>
    <t xml:space="preserve">Deletion998</t>
  </si>
  <si>
    <t xml:space="preserve">chr2:242353327..242355937</t>
  </si>
  <si>
    <t xml:space="preserve">Deletion999</t>
  </si>
  <si>
    <t xml:space="preserve">chr20:15249679..15252894</t>
  </si>
  <si>
    <t xml:space="preserve">Deletion1000</t>
  </si>
  <si>
    <t xml:space="preserve">chr22:25497450..25500268</t>
  </si>
  <si>
    <t xml:space="preserve">Deletion1001</t>
  </si>
  <si>
    <t xml:space="preserve">chr4:167913585..167927822</t>
  </si>
  <si>
    <t xml:space="preserve">Deletion1002</t>
  </si>
  <si>
    <t xml:space="preserve">chr10:127181442..127195506</t>
  </si>
  <si>
    <t xml:space="preserve">Deletion1003</t>
  </si>
  <si>
    <t xml:space="preserve">chr1:234615701..234638453</t>
  </si>
  <si>
    <t xml:space="preserve">Deletion1004</t>
  </si>
  <si>
    <t xml:space="preserve">chr3:42813346..42824503</t>
  </si>
  <si>
    <t xml:space="preserve">Deletion1005</t>
  </si>
  <si>
    <t xml:space="preserve">chr13:71375169..71404701</t>
  </si>
  <si>
    <t xml:space="preserve">Deletion1006</t>
  </si>
  <si>
    <t xml:space="preserve">chr15:95062194..95078778</t>
  </si>
  <si>
    <t xml:space="preserve">Deletion1007</t>
  </si>
  <si>
    <t xml:space="preserve">chr4:61621586..61631906</t>
  </si>
  <si>
    <t xml:space="preserve">Deletion1008</t>
  </si>
  <si>
    <t xml:space="preserve">chr20:7044767..7076213</t>
  </si>
  <si>
    <t xml:space="preserve">Deletion1009</t>
  </si>
  <si>
    <t xml:space="preserve">chr19:12555556..12568352</t>
  </si>
  <si>
    <t xml:space="preserve">Deletion1010</t>
  </si>
  <si>
    <t xml:space="preserve">chr1:246118039..246150995</t>
  </si>
  <si>
    <t xml:space="preserve">Deletion1011</t>
  </si>
  <si>
    <t xml:space="preserve">chr4:187330409..187357350</t>
  </si>
  <si>
    <t xml:space="preserve">Deletion1012</t>
  </si>
  <si>
    <t xml:space="preserve">chr7:96313671..96343889</t>
  </si>
  <si>
    <t xml:space="preserve">Deletion1013</t>
  </si>
  <si>
    <t xml:space="preserve">chr7:97704301..97777442</t>
  </si>
  <si>
    <t xml:space="preserve">Deletion1014</t>
  </si>
  <si>
    <t xml:space="preserve">chr8:950944..963328</t>
  </si>
  <si>
    <t xml:space="preserve">Deletion1015</t>
  </si>
  <si>
    <t xml:space="preserve">chr11:1871780..1917357</t>
  </si>
  <si>
    <t xml:space="preserve">Deletion1016</t>
  </si>
  <si>
    <t xml:space="preserve">chr5:149421748..149449417</t>
  </si>
  <si>
    <t xml:space="preserve">Deletion1017</t>
  </si>
  <si>
    <t xml:space="preserve">chr7:70849515..70869553</t>
  </si>
  <si>
    <t xml:space="preserve">Deletion1018</t>
  </si>
  <si>
    <t xml:space="preserve">chr8:4110140..4139340</t>
  </si>
  <si>
    <t xml:space="preserve">Deletion1019</t>
  </si>
  <si>
    <t xml:space="preserve">chr2:6317474..6345511</t>
  </si>
  <si>
    <t xml:space="preserve">Deletion1020</t>
  </si>
  <si>
    <t xml:space="preserve">chr2:54418515..54456964</t>
  </si>
  <si>
    <t xml:space="preserve">Deletion1021</t>
  </si>
  <si>
    <t xml:space="preserve">chr21:29523652..29525131</t>
  </si>
  <si>
    <t xml:space="preserve">Deletion1022</t>
  </si>
  <si>
    <t xml:space="preserve">chr9:135368962..135370475</t>
  </si>
  <si>
    <t xml:space="preserve">Deletion1023</t>
  </si>
  <si>
    <t xml:space="preserve">chr2:183958157..183959625</t>
  </si>
  <si>
    <t xml:space="preserve">Deletion1024</t>
  </si>
  <si>
    <t xml:space="preserve">chr5:13947997..13949467</t>
  </si>
  <si>
    <t xml:space="preserve">Deletion1025</t>
  </si>
  <si>
    <t xml:space="preserve">chr12:17498528..17500133</t>
  </si>
  <si>
    <t xml:space="preserve">Deletion1026</t>
  </si>
  <si>
    <t xml:space="preserve">chr10:66702332..66703894</t>
  </si>
  <si>
    <t xml:space="preserve">Deletion1027</t>
  </si>
  <si>
    <t xml:space="preserve">chr14:38074162..38075694</t>
  </si>
  <si>
    <t xml:space="preserve">Deletion1028</t>
  </si>
  <si>
    <t xml:space="preserve">chr2:2777655..2779286</t>
  </si>
  <si>
    <t xml:space="preserve">Deletion1029</t>
  </si>
  <si>
    <t xml:space="preserve">chr11:69109961..69111645</t>
  </si>
  <si>
    <t xml:space="preserve">Deletion1030</t>
  </si>
  <si>
    <t xml:space="preserve">chr14:76756841..76758310</t>
  </si>
  <si>
    <t xml:space="preserve">Deletion1031</t>
  </si>
  <si>
    <t xml:space="preserve">chr5:2003760..2005404</t>
  </si>
  <si>
    <t xml:space="preserve">Deletion1032</t>
  </si>
  <si>
    <t xml:space="preserve">chr10:84227680..84229224</t>
  </si>
  <si>
    <t xml:space="preserve">Deletion1033</t>
  </si>
  <si>
    <t xml:space="preserve">chr11:60863943..60865418</t>
  </si>
  <si>
    <t xml:space="preserve">Deletion1034</t>
  </si>
  <si>
    <t xml:space="preserve">chr4:114205125..114206680</t>
  </si>
  <si>
    <t xml:space="preserve">Deletion1035</t>
  </si>
  <si>
    <t xml:space="preserve">chr14:58952897..58954626</t>
  </si>
  <si>
    <t xml:space="preserve">Deletion1036</t>
  </si>
  <si>
    <t xml:space="preserve">chr21:29185370..29187005</t>
  </si>
  <si>
    <t xml:space="preserve">Deletion1037</t>
  </si>
  <si>
    <t xml:space="preserve">chr12:104297008..104298497</t>
  </si>
  <si>
    <t xml:space="preserve">Deletion1038</t>
  </si>
  <si>
    <t xml:space="preserve">chr5:11869695..11871302</t>
  </si>
  <si>
    <t xml:space="preserve">Deletion1039</t>
  </si>
  <si>
    <t xml:space="preserve">chr17:11352172..11353897</t>
  </si>
  <si>
    <t xml:space="preserve">Deletion1040</t>
  </si>
  <si>
    <t xml:space="preserve">chr17:17170960..17172997</t>
  </si>
  <si>
    <t xml:space="preserve">Deletion1041</t>
  </si>
  <si>
    <t xml:space="preserve">chr1:185031120..185032787</t>
  </si>
  <si>
    <t xml:space="preserve">Deletion1042</t>
  </si>
  <si>
    <t xml:space="preserve">chr13:41951015..41952781</t>
  </si>
  <si>
    <t xml:space="preserve">Deletion1043</t>
  </si>
  <si>
    <t xml:space="preserve">chr6:95249932..95252008</t>
  </si>
  <si>
    <t xml:space="preserve">Deletion1044</t>
  </si>
  <si>
    <t xml:space="preserve">chr10:6136761..6138353</t>
  </si>
  <si>
    <t xml:space="preserve">Deletion1045</t>
  </si>
  <si>
    <t xml:space="preserve">chr4:152560020..152561887</t>
  </si>
  <si>
    <t xml:space="preserve">Deletion1046</t>
  </si>
  <si>
    <t xml:space="preserve">chr10:1082400..1084200</t>
  </si>
  <si>
    <t xml:space="preserve">Deletion1047</t>
  </si>
  <si>
    <t xml:space="preserve">chr12:40524286..40526339</t>
  </si>
  <si>
    <t xml:space="preserve">Deletion1048</t>
  </si>
  <si>
    <t xml:space="preserve">chr20:61737564..61739163</t>
  </si>
  <si>
    <t xml:space="preserve">Deletion1049</t>
  </si>
  <si>
    <t xml:space="preserve">chr20:60774555..60776570</t>
  </si>
  <si>
    <t xml:space="preserve">Deletion1050</t>
  </si>
  <si>
    <t xml:space="preserve">chr7:153784621..153787069</t>
  </si>
  <si>
    <t xml:space="preserve">Deletion1051</t>
  </si>
  <si>
    <t xml:space="preserve">chr12:4952185..4954066</t>
  </si>
  <si>
    <t xml:space="preserve">Deletion1052</t>
  </si>
  <si>
    <t xml:space="preserve">chr9:130740458..130742763</t>
  </si>
  <si>
    <t xml:space="preserve">Deletion1053</t>
  </si>
  <si>
    <t xml:space="preserve">chr6:31319519..31322120</t>
  </si>
  <si>
    <t xml:space="preserve">Deletion1054</t>
  </si>
  <si>
    <t xml:space="preserve">chr5:136882405..136885127</t>
  </si>
  <si>
    <t xml:space="preserve">Deletion1055</t>
  </si>
  <si>
    <t xml:space="preserve">chr5:18908716..18911306</t>
  </si>
  <si>
    <t xml:space="preserve">Deletion1056</t>
  </si>
  <si>
    <t xml:space="preserve">chr11:102256133..102258891</t>
  </si>
  <si>
    <t xml:space="preserve">Deletion1057</t>
  </si>
  <si>
    <t xml:space="preserve">chr7:24004261..24007278</t>
  </si>
  <si>
    <t xml:space="preserve">Deletion1058</t>
  </si>
  <si>
    <t xml:space="preserve">chr17:14130521..14146598</t>
  </si>
  <si>
    <t xml:space="preserve">Deletion1059</t>
  </si>
  <si>
    <t xml:space="preserve">chr2:223468378..223478948</t>
  </si>
  <si>
    <t xml:space="preserve">Deletion1060</t>
  </si>
  <si>
    <t xml:space="preserve">chr12:42263583..42273708</t>
  </si>
  <si>
    <t xml:space="preserve">Deletion1061</t>
  </si>
  <si>
    <t xml:space="preserve">chr19:35978921..35990080</t>
  </si>
  <si>
    <t xml:space="preserve">Deletion1062</t>
  </si>
  <si>
    <t xml:space="preserve">chr1:154793230..154804198</t>
  </si>
  <si>
    <t xml:space="preserve">Deletion1063</t>
  </si>
  <si>
    <t xml:space="preserve">chr4:173225045..173238441</t>
  </si>
  <si>
    <t xml:space="preserve">Deletion1064</t>
  </si>
  <si>
    <t xml:space="preserve">chr1:25031220..25043163</t>
  </si>
  <si>
    <t xml:space="preserve">Deletion1065</t>
  </si>
  <si>
    <t xml:space="preserve">chr9:100348781..100360164</t>
  </si>
  <si>
    <t xml:space="preserve">Deletion1066</t>
  </si>
  <si>
    <t xml:space="preserve">chr8:135152018..135185910</t>
  </si>
  <si>
    <t xml:space="preserve">Deletion1067</t>
  </si>
  <si>
    <t xml:space="preserve">chr21:43794768..43831461</t>
  </si>
  <si>
    <t xml:space="preserve">Deletion1068</t>
  </si>
  <si>
    <t xml:space="preserve">chr6:14947306..14959104</t>
  </si>
  <si>
    <t xml:space="preserve">Deletion1069</t>
  </si>
  <si>
    <t xml:space="preserve">chr17:65679177..65718685</t>
  </si>
  <si>
    <t xml:space="preserve">Deletion1070</t>
  </si>
  <si>
    <t xml:space="preserve">chr23:11863080..11897488</t>
  </si>
  <si>
    <t xml:space="preserve">Deletion1071</t>
  </si>
  <si>
    <t xml:space="preserve">chr1:227879113..227895895</t>
  </si>
  <si>
    <t xml:space="preserve">Deletion1072</t>
  </si>
  <si>
    <t xml:space="preserve">chr1:186805919..186837901</t>
  </si>
  <si>
    <t xml:space="preserve">Deletion1073</t>
  </si>
  <si>
    <t xml:space="preserve">chr20:41457870..41487423</t>
  </si>
  <si>
    <t xml:space="preserve">Deletion1074</t>
  </si>
  <si>
    <t xml:space="preserve">chr2:134176666..134178126</t>
  </si>
  <si>
    <t xml:space="preserve">Deletion1075</t>
  </si>
  <si>
    <t xml:space="preserve">chr7:118130976..118132509</t>
  </si>
  <si>
    <t xml:space="preserve">Deletion1076</t>
  </si>
  <si>
    <t xml:space="preserve">chr11:16952666..16954227</t>
  </si>
  <si>
    <t xml:space="preserve">Deletion1077</t>
  </si>
  <si>
    <t xml:space="preserve">chr6:137355275..137356886</t>
  </si>
  <si>
    <t xml:space="preserve">Deletion1078</t>
  </si>
  <si>
    <t xml:space="preserve">chr9:70994231..70995788</t>
  </si>
  <si>
    <t xml:space="preserve">Deletion1079</t>
  </si>
  <si>
    <t xml:space="preserve">chr7:137946959..137948805</t>
  </si>
  <si>
    <t xml:space="preserve">Deletion1080</t>
  </si>
  <si>
    <t xml:space="preserve">chr4:189427095..189428763</t>
  </si>
  <si>
    <t xml:space="preserve">Deletion1081</t>
  </si>
  <si>
    <t xml:space="preserve">chr5:1977348..1979112</t>
  </si>
  <si>
    <t xml:space="preserve">Deletion1082</t>
  </si>
  <si>
    <t xml:space="preserve">chr16:79731043..79732624</t>
  </si>
  <si>
    <t xml:space="preserve">Deletion1083</t>
  </si>
  <si>
    <t xml:space="preserve">chr7:150349552..150351197</t>
  </si>
  <si>
    <t xml:space="preserve">Deletion1084</t>
  </si>
  <si>
    <t xml:space="preserve">chr3:45584323..45585813</t>
  </si>
  <si>
    <t xml:space="preserve">Deletion1085</t>
  </si>
  <si>
    <t xml:space="preserve">chr9:103483697..103485583</t>
  </si>
  <si>
    <t xml:space="preserve">Deletion1086</t>
  </si>
  <si>
    <t xml:space="preserve">chr22:42561437..42563190</t>
  </si>
  <si>
    <t xml:space="preserve">Deletion1087</t>
  </si>
  <si>
    <t xml:space="preserve">chr9:103259230..103260995</t>
  </si>
  <si>
    <t xml:space="preserve">Deletion1088</t>
  </si>
  <si>
    <t xml:space="preserve">chr7:28540697..28542561</t>
  </si>
  <si>
    <t xml:space="preserve">Deletion1089</t>
  </si>
  <si>
    <t xml:space="preserve">chr6:24056572..24058250</t>
  </si>
  <si>
    <t xml:space="preserve">Deletion1090</t>
  </si>
  <si>
    <t xml:space="preserve">chr15:23482430..23484484</t>
  </si>
  <si>
    <t xml:space="preserve">Deletion1091</t>
  </si>
  <si>
    <t xml:space="preserve">chr15:64664376..64666188</t>
  </si>
  <si>
    <t xml:space="preserve">Deletion1092</t>
  </si>
  <si>
    <t xml:space="preserve">chr4:8046556..8048857</t>
  </si>
  <si>
    <t xml:space="preserve">Deletion1093</t>
  </si>
  <si>
    <t xml:space="preserve">chr10:43524559..43526452</t>
  </si>
  <si>
    <t xml:space="preserve">Deletion1094</t>
  </si>
  <si>
    <t xml:space="preserve">chr4:134351420..134353178</t>
  </si>
  <si>
    <t xml:space="preserve">Deletion1095</t>
  </si>
  <si>
    <t xml:space="preserve">chr1:30511182..30513588</t>
  </si>
  <si>
    <t xml:space="preserve">Deletion1096</t>
  </si>
  <si>
    <t xml:space="preserve">chr6:170417736..170419654</t>
  </si>
  <si>
    <t xml:space="preserve">Deletion1097</t>
  </si>
  <si>
    <t xml:space="preserve">chr15:97391730..97393949</t>
  </si>
  <si>
    <t xml:space="preserve">Deletion1098</t>
  </si>
  <si>
    <t xml:space="preserve">chr4:1495515..1497826</t>
  </si>
  <si>
    <t xml:space="preserve">Deletion1099</t>
  </si>
  <si>
    <t xml:space="preserve">chr21:46481329..46483770</t>
  </si>
  <si>
    <t xml:space="preserve">Deletion1100</t>
  </si>
  <si>
    <t xml:space="preserve">chr19:56867342..56870051</t>
  </si>
  <si>
    <t xml:space="preserve">Deletion1101</t>
  </si>
  <si>
    <t xml:space="preserve">chr10:32297809..32309392</t>
  </si>
  <si>
    <t xml:space="preserve">Deletion1102</t>
  </si>
  <si>
    <t xml:space="preserve">chr15:66212947..66224491</t>
  </si>
  <si>
    <t xml:space="preserve">Deletion1103</t>
  </si>
  <si>
    <t xml:space="preserve">chr1:185982663..186017277</t>
  </si>
  <si>
    <t xml:space="preserve">Deletion1104</t>
  </si>
  <si>
    <t xml:space="preserve">chr3:137503669..137539130</t>
  </si>
  <si>
    <t xml:space="preserve">Deletion1105</t>
  </si>
  <si>
    <t xml:space="preserve">chr1:245917043..245952595</t>
  </si>
  <si>
    <t xml:space="preserve">Deletion1106</t>
  </si>
  <si>
    <t xml:space="preserve">chr4:115394476..115429171</t>
  </si>
  <si>
    <t xml:space="preserve">Deletion1107</t>
  </si>
  <si>
    <t xml:space="preserve">chr4:87195344..87207779</t>
  </si>
  <si>
    <t xml:space="preserve">Deletion1108</t>
  </si>
  <si>
    <t xml:space="preserve">chr6:153071646..153104258</t>
  </si>
  <si>
    <t xml:space="preserve">Deletion1109</t>
  </si>
  <si>
    <t xml:space="preserve">chr11:112122907..112142302</t>
  </si>
  <si>
    <t xml:space="preserve">Deletion1110</t>
  </si>
  <si>
    <t xml:space="preserve">chr18:22825541..22839548</t>
  </si>
  <si>
    <t xml:space="preserve">Deletion1111</t>
  </si>
  <si>
    <t xml:space="preserve">chr18:9804979..9843623</t>
  </si>
  <si>
    <t xml:space="preserve">Deletion1112</t>
  </si>
  <si>
    <t xml:space="preserve">chr11:45386317..45420153</t>
  </si>
  <si>
    <t xml:space="preserve">Deletion1113</t>
  </si>
  <si>
    <t xml:space="preserve">chr3:36032036..36033659</t>
  </si>
  <si>
    <t xml:space="preserve">Deletion1114</t>
  </si>
  <si>
    <t xml:space="preserve">chr10:18543058..18544614</t>
  </si>
  <si>
    <t xml:space="preserve">Deletion1115</t>
  </si>
  <si>
    <t xml:space="preserve">chr17:69234024..69235531</t>
  </si>
  <si>
    <t xml:space="preserve">Deletion1116</t>
  </si>
  <si>
    <t xml:space="preserve">chr10:80762024..80763774</t>
  </si>
  <si>
    <t xml:space="preserve">Deletion1117</t>
  </si>
  <si>
    <t xml:space="preserve">chr18:33559729..33561459</t>
  </si>
  <si>
    <t xml:space="preserve">Deletion1118</t>
  </si>
  <si>
    <t xml:space="preserve">chr13:113887017..113888587</t>
  </si>
  <si>
    <t xml:space="preserve">Deletion1119</t>
  </si>
  <si>
    <t xml:space="preserve">chr8:1646153..1647778</t>
  </si>
  <si>
    <t xml:space="preserve">Deletion1120</t>
  </si>
  <si>
    <t xml:space="preserve">chr2:121514024..121515785</t>
  </si>
  <si>
    <t xml:space="preserve">Deletion1121</t>
  </si>
  <si>
    <t xml:space="preserve">chr9:135614899..135617090</t>
  </si>
  <si>
    <t xml:space="preserve">Deletion1122</t>
  </si>
  <si>
    <t xml:space="preserve">chr4:139185550..139187597</t>
  </si>
  <si>
    <t xml:space="preserve">Deletion1123</t>
  </si>
  <si>
    <t xml:space="preserve">chr9:135682102..135684443</t>
  </si>
  <si>
    <t xml:space="preserve">Deletion1124</t>
  </si>
  <si>
    <t xml:space="preserve">chr20:60066047..60067839</t>
  </si>
  <si>
    <t xml:space="preserve">Deletion1125</t>
  </si>
  <si>
    <t xml:space="preserve">chr6:611322..613850</t>
  </si>
  <si>
    <t xml:space="preserve">Deletion1126</t>
  </si>
  <si>
    <t xml:space="preserve">chr3:195879726..195882315</t>
  </si>
  <si>
    <t xml:space="preserve">Deletion1127</t>
  </si>
  <si>
    <t xml:space="preserve">chr6:66316540..66319670</t>
  </si>
  <si>
    <t xml:space="preserve">Deletion1128</t>
  </si>
  <si>
    <t xml:space="preserve">chr16:69535013..69545499</t>
  </si>
  <si>
    <t xml:space="preserve">Deletion1129</t>
  </si>
  <si>
    <t xml:space="preserve">chr10:82874509..82911065</t>
  </si>
  <si>
    <t xml:space="preserve">Deletion1130</t>
  </si>
  <si>
    <t xml:space="preserve">chr15:53005457..53020169</t>
  </si>
  <si>
    <t xml:space="preserve">Deletion1131</t>
  </si>
  <si>
    <t xml:space="preserve">chr2:176054890..176069449</t>
  </si>
  <si>
    <t xml:space="preserve">Deletion1132</t>
  </si>
  <si>
    <t xml:space="preserve">chr3:4041888..4053630</t>
  </si>
  <si>
    <t xml:space="preserve">Deletion1133</t>
  </si>
  <si>
    <t xml:space="preserve">chr18:36518683..36530999</t>
  </si>
  <si>
    <t xml:space="preserve">Deletion1134</t>
  </si>
  <si>
    <t xml:space="preserve">chr4:10001473..10042805</t>
  </si>
  <si>
    <t xml:space="preserve">Deletion1135</t>
  </si>
  <si>
    <t xml:space="preserve">chr4:79488126..79502669</t>
  </si>
  <si>
    <t xml:space="preserve">Deletion1136</t>
  </si>
  <si>
    <t xml:space="preserve">chr5:2021359..2056649</t>
  </si>
  <si>
    <t xml:space="preserve">Deletion1137</t>
  </si>
  <si>
    <t xml:space="preserve">chr8:42309373..42319522</t>
  </si>
  <si>
    <t xml:space="preserve">Deletion1138</t>
  </si>
  <si>
    <t xml:space="preserve">chr16:22955097..22988587</t>
  </si>
  <si>
    <t xml:space="preserve">Deletion1139</t>
  </si>
  <si>
    <t xml:space="preserve">chr4:100241719..100243227</t>
  </si>
  <si>
    <t xml:space="preserve">Deletion1140</t>
  </si>
  <si>
    <t xml:space="preserve">chr2:240696213..240697877</t>
  </si>
  <si>
    <t xml:space="preserve">Deletion1141</t>
  </si>
  <si>
    <t xml:space="preserve">chr10:819580..821111</t>
  </si>
  <si>
    <t xml:space="preserve">Deletion1142</t>
  </si>
  <si>
    <t xml:space="preserve">chr3:195602259..195604164</t>
  </si>
  <si>
    <t xml:space="preserve">Deletion1143</t>
  </si>
  <si>
    <t xml:space="preserve">chr2:177995384..177996848</t>
  </si>
  <si>
    <t xml:space="preserve">Deletion1144</t>
  </si>
  <si>
    <t xml:space="preserve">chr5:174752134..174753732</t>
  </si>
  <si>
    <t xml:space="preserve">Deletion1145</t>
  </si>
  <si>
    <t xml:space="preserve">chr17:76189888..76191854</t>
  </si>
  <si>
    <t xml:space="preserve">Deletion1146</t>
  </si>
  <si>
    <t xml:space="preserve">chr19:60296432..60298448</t>
  </si>
  <si>
    <t xml:space="preserve">Deletion1147</t>
  </si>
  <si>
    <t xml:space="preserve">chr5:178771407..178773216</t>
  </si>
  <si>
    <t xml:space="preserve">Deletion1148</t>
  </si>
  <si>
    <t xml:space="preserve">chr6:74922084..74924412</t>
  </si>
  <si>
    <t xml:space="preserve">Deletion1149</t>
  </si>
  <si>
    <t xml:space="preserve">chr3:25005862..25008340</t>
  </si>
  <si>
    <t xml:space="preserve">Deletion1150</t>
  </si>
  <si>
    <t xml:space="preserve">chr5:137050338..137052694</t>
  </si>
  <si>
    <t xml:space="preserve">Deletion1151</t>
  </si>
  <si>
    <t xml:space="preserve">chr10:6291559..6293678</t>
  </si>
  <si>
    <t xml:space="preserve">Deletion1152</t>
  </si>
  <si>
    <t xml:space="preserve">chr13:42437728..42440547</t>
  </si>
  <si>
    <t xml:space="preserve">Deletion1153</t>
  </si>
  <si>
    <t xml:space="preserve">chr18:20157158..20159428</t>
  </si>
  <si>
    <t xml:space="preserve">Deletion1154</t>
  </si>
  <si>
    <t xml:space="preserve">chr8:118942814..118945686</t>
  </si>
  <si>
    <t xml:space="preserve">Deletion1155</t>
  </si>
  <si>
    <t xml:space="preserve">chr2:76379920..76383415</t>
  </si>
  <si>
    <t xml:space="preserve">Deletion1156</t>
  </si>
  <si>
    <t xml:space="preserve">chr4:88702889..88713510</t>
  </si>
  <si>
    <t xml:space="preserve">Deletion1157</t>
  </si>
  <si>
    <t xml:space="preserve">chr2:110210012..111172120</t>
  </si>
  <si>
    <t xml:space="preserve">Deletion1158</t>
  </si>
  <si>
    <t xml:space="preserve">chr6:110583402..110607870</t>
  </si>
  <si>
    <t xml:space="preserve">Deletion1159</t>
  </si>
  <si>
    <t xml:space="preserve">chr1:205608567..205646581</t>
  </si>
  <si>
    <t xml:space="preserve">Deletion1160</t>
  </si>
  <si>
    <t xml:space="preserve">chr6:24919842..24955869</t>
  </si>
  <si>
    <t xml:space="preserve">Deletion1161</t>
  </si>
  <si>
    <t xml:space="preserve">chr5:151436571..151473227</t>
  </si>
  <si>
    <t xml:space="preserve">Deletion1162</t>
  </si>
  <si>
    <t xml:space="preserve">chr6:31131201..31132684</t>
  </si>
  <si>
    <t xml:space="preserve">Deletion1163</t>
  </si>
  <si>
    <t xml:space="preserve">chr5:172822122..172823632</t>
  </si>
  <si>
    <t xml:space="preserve">Deletion1164</t>
  </si>
  <si>
    <t xml:space="preserve">chr1:222313639..222315209</t>
  </si>
  <si>
    <t xml:space="preserve">Deletion1165</t>
  </si>
  <si>
    <t xml:space="preserve">chr2:216866424..216867922</t>
  </si>
  <si>
    <t xml:space="preserve">Deletion1166</t>
  </si>
  <si>
    <t xml:space="preserve">chr10:714531..716131</t>
  </si>
  <si>
    <t xml:space="preserve">Deletion1167</t>
  </si>
  <si>
    <t xml:space="preserve">chr1:227439898..227441534</t>
  </si>
  <si>
    <t xml:space="preserve">Deletion1168</t>
  </si>
  <si>
    <t xml:space="preserve">chr8:53863439..53865327</t>
  </si>
  <si>
    <t xml:space="preserve">Deletion1169</t>
  </si>
  <si>
    <t xml:space="preserve">chr10:1441767..1443321</t>
  </si>
  <si>
    <t xml:space="preserve">Deletion1170</t>
  </si>
  <si>
    <t xml:space="preserve">chr1:241849331..241851573</t>
  </si>
  <si>
    <t xml:space="preserve">Deletion1171</t>
  </si>
  <si>
    <t xml:space="preserve">chr11:121852631..121855406</t>
  </si>
  <si>
    <t xml:space="preserve">Deletion1172</t>
  </si>
  <si>
    <t xml:space="preserve">chr16:69498181..69501073</t>
  </si>
  <si>
    <t xml:space="preserve">Deletion1173</t>
  </si>
  <si>
    <t xml:space="preserve">chr7:63952902..63956225</t>
  </si>
  <si>
    <t xml:space="preserve">Deletion1174</t>
  </si>
  <si>
    <t xml:space="preserve">chr5:133162354..133172189</t>
  </si>
  <si>
    <t xml:space="preserve">Deletion1175</t>
  </si>
  <si>
    <t xml:space="preserve">chr7:1151545..1162944</t>
  </si>
  <si>
    <t xml:space="preserve">Deletion1176</t>
  </si>
  <si>
    <t xml:space="preserve">chr8:129534315..129549546</t>
  </si>
  <si>
    <t xml:space="preserve">Deletion1177</t>
  </si>
  <si>
    <t xml:space="preserve">chr1:225232846..225234313</t>
  </si>
  <si>
    <t xml:space="preserve">Deletion1178</t>
  </si>
  <si>
    <t xml:space="preserve">chr2:123081277..123082989</t>
  </si>
  <si>
    <t xml:space="preserve">Deletion1179</t>
  </si>
  <si>
    <t xml:space="preserve">chr3:194226997..194228677</t>
  </si>
  <si>
    <t xml:space="preserve">Deletion1180</t>
  </si>
  <si>
    <t xml:space="preserve">chr13:91076861..91078428</t>
  </si>
  <si>
    <t xml:space="preserve">Deletion1181</t>
  </si>
  <si>
    <t xml:space="preserve">chr19:490907..492616</t>
  </si>
  <si>
    <t xml:space="preserve">Deletion1182</t>
  </si>
  <si>
    <t xml:space="preserve">chr10:4279962..4282602</t>
  </si>
  <si>
    <t xml:space="preserve">Deletion1183</t>
  </si>
  <si>
    <t xml:space="preserve">chr18:75410925..75421494</t>
  </si>
  <si>
    <t xml:space="preserve">Deletion1184</t>
  </si>
  <si>
    <t xml:space="preserve">chr10:12600304..12620540</t>
  </si>
  <si>
    <t xml:space="preserve">Deletion1185</t>
  </si>
  <si>
    <t xml:space="preserve">chr12:68881082..68892358</t>
  </si>
  <si>
    <t xml:space="preserve">Deletion1186</t>
  </si>
  <si>
    <t xml:space="preserve">chr7:113203350..113244017</t>
  </si>
  <si>
    <t xml:space="preserve">Deletion1187</t>
  </si>
  <si>
    <t xml:space="preserve">chr4:108347215..108359474</t>
  </si>
  <si>
    <t xml:space="preserve">Deletion1188</t>
  </si>
  <si>
    <t xml:space="preserve">chr7:87929047..87950325</t>
  </si>
  <si>
    <t xml:space="preserve">Deletion1189</t>
  </si>
  <si>
    <t xml:space="preserve">chr12:30262550..30264047</t>
  </si>
  <si>
    <t xml:space="preserve">Deletion1190</t>
  </si>
  <si>
    <t xml:space="preserve">chr7:895707..897225</t>
  </si>
  <si>
    <t xml:space="preserve">Deletion1191</t>
  </si>
  <si>
    <t xml:space="preserve">chr10:134954676..134956810</t>
  </si>
  <si>
    <t xml:space="preserve">Deletion1192</t>
  </si>
  <si>
    <t xml:space="preserve">chr2:127391161..127402316</t>
  </si>
  <si>
    <t xml:space="preserve">Deletion1193</t>
  </si>
  <si>
    <t xml:space="preserve">chr2:33077928..33115703</t>
  </si>
  <si>
    <t xml:space="preserve">Deletion1194</t>
  </si>
  <si>
    <t xml:space="preserve">chr14:75883483..75885051</t>
  </si>
  <si>
    <t xml:space="preserve">Deletion1195</t>
  </si>
  <si>
    <t xml:space="preserve">chr12:82368156..82369932</t>
  </si>
  <si>
    <t xml:space="preserve">Deletion1196</t>
  </si>
  <si>
    <t xml:space="preserve">chr8:62197878..62199550</t>
  </si>
  <si>
    <t xml:space="preserve">Deletion1197</t>
  </si>
  <si>
    <t xml:space="preserve">chr7:89391898..89393417</t>
  </si>
  <si>
    <t xml:space="preserve">Deletion1198</t>
  </si>
  <si>
    <t xml:space="preserve">chr11:1619306..1621038</t>
  </si>
  <si>
    <t xml:space="preserve">Deletion1199</t>
  </si>
  <si>
    <t xml:space="preserve">chr11:134110282..134112077</t>
  </si>
  <si>
    <t xml:space="preserve">Deletion1200</t>
  </si>
  <si>
    <t xml:space="preserve">chr1:216312234..216314133</t>
  </si>
  <si>
    <t xml:space="preserve">Deletion1201</t>
  </si>
  <si>
    <t xml:space="preserve">chr19:4569442..4571480</t>
  </si>
  <si>
    <t xml:space="preserve">Deletion1202</t>
  </si>
  <si>
    <t xml:space="preserve">chr1:195766980..195777799</t>
  </si>
  <si>
    <t xml:space="preserve">Deletion1203</t>
  </si>
  <si>
    <t xml:space="preserve">chr6:5843286..5844831</t>
  </si>
  <si>
    <t xml:space="preserve">Deletion1204</t>
  </si>
  <si>
    <t xml:space="preserve">chr6:3090806..3092627</t>
  </si>
  <si>
    <t xml:space="preserve">Deletion1205</t>
  </si>
  <si>
    <t xml:space="preserve">chr8:2202660..2204569</t>
  </si>
  <si>
    <t xml:space="preserve">Deletion1206</t>
  </si>
  <si>
    <t xml:space="preserve">chr1:210537663..210540155</t>
  </si>
  <si>
    <t xml:space="preserve">Deletion1207</t>
  </si>
  <si>
    <t xml:space="preserve">chr5:42201654..42204567</t>
  </si>
  <si>
    <t xml:space="preserve">Deletion1208</t>
  </si>
  <si>
    <t xml:space="preserve">chr23:11635222..11650126</t>
  </si>
  <si>
    <t xml:space="preserve">Deletion1209</t>
  </si>
  <si>
    <t xml:space="preserve">chr6:18509890..18511783</t>
  </si>
  <si>
    <t xml:space="preserve">Deletion1210</t>
  </si>
  <si>
    <t xml:space="preserve">chr1:197705327..197707953</t>
  </si>
  <si>
    <t xml:space="preserve">Deletion1211</t>
  </si>
  <si>
    <t xml:space="preserve">chr1:1213525..1216283</t>
  </si>
  <si>
    <t xml:space="preserve">Deletion1212</t>
  </si>
  <si>
    <t xml:space="preserve">chr22:19280591..19293065</t>
  </si>
  <si>
    <t xml:space="preserve">Deletion1213</t>
  </si>
  <si>
    <t xml:space="preserve">chr1:183081194..183119089</t>
  </si>
  <si>
    <t xml:space="preserve">Deletion1214</t>
  </si>
  <si>
    <t xml:space="preserve">chr7:157739234..157741087</t>
  </si>
  <si>
    <t xml:space="preserve">Deletion1215</t>
  </si>
  <si>
    <t xml:space="preserve">chr2:126159674..126177183</t>
  </si>
  <si>
    <t xml:space="preserve">Deletion1216</t>
  </si>
  <si>
    <t xml:space="preserve">chr1:113601058..113602593</t>
  </si>
  <si>
    <t xml:space="preserve">Deletion1217</t>
  </si>
  <si>
    <t xml:space="preserve">chr6:158468241..158470130</t>
  </si>
  <si>
    <t xml:space="preserve">Deletion1218</t>
  </si>
  <si>
    <t xml:space="preserve">chr6:170397114..170398962</t>
  </si>
  <si>
    <t xml:space="preserve">Deletion1219</t>
  </si>
  <si>
    <t xml:space="preserve">chr1:20804353..20806112</t>
  </si>
  <si>
    <t xml:space="preserve">Deletion1220</t>
  </si>
  <si>
    <t xml:space="preserve">chr5:114784384..114786875</t>
  </si>
  <si>
    <t xml:space="preserve">Deletion1221</t>
  </si>
  <si>
    <t xml:space="preserve">chr6:134310574..134312525</t>
  </si>
  <si>
    <t xml:space="preserve">Deletion1222</t>
  </si>
  <si>
    <t xml:space="preserve">chr7:157834284..157835851</t>
  </si>
  <si>
    <t xml:space="preserve">Deletion1223</t>
  </si>
  <si>
    <t xml:space="preserve">chr14:96244912..96246529</t>
  </si>
  <si>
    <t xml:space="preserve">Deletion1224</t>
  </si>
  <si>
    <t xml:space="preserve">chr2:69978408..69979975</t>
  </si>
  <si>
    <t xml:space="preserve">Deletion1225</t>
  </si>
  <si>
    <t xml:space="preserve">chr13:92821404..107331904</t>
  </si>
  <si>
    <t xml:space="preserve">Deletion1226</t>
  </si>
  <si>
    <t xml:space="preserve">chr13:91854814..91856579</t>
  </si>
  <si>
    <t xml:space="preserve">Deletion1227</t>
  </si>
  <si>
    <t xml:space="preserve">chr13:89660852..89672448</t>
  </si>
  <si>
    <t xml:space="preserve">Deletion1228</t>
  </si>
  <si>
    <t xml:space="preserve">chr17:66543416..66588186</t>
  </si>
  <si>
    <t xml:space="preserve">Deletion1229</t>
  </si>
  <si>
    <t xml:space="preserve">chr7:30863265..30889979</t>
  </si>
  <si>
    <t xml:space="preserve">Deletion1230</t>
  </si>
  <si>
    <t xml:space="preserve">chr5:151494723..151507366</t>
  </si>
  <si>
    <t xml:space="preserve">Deletion1231</t>
  </si>
  <si>
    <t xml:space="preserve">chr3:96948155..96953626</t>
  </si>
  <si>
    <t xml:space="preserve">Deletion1232</t>
  </si>
  <si>
    <t xml:space="preserve">chr7:158810180..158821298</t>
  </si>
  <si>
    <t xml:space="preserve">Deletion1233</t>
  </si>
  <si>
    <t xml:space="preserve">chr21:14184894..14210487</t>
  </si>
  <si>
    <t xml:space="preserve">Deletion1234</t>
  </si>
  <si>
    <t xml:space="preserve">chr3:75545142..131289343</t>
  </si>
  <si>
    <t xml:space="preserve">Deletion1235</t>
  </si>
  <si>
    <t xml:space="preserve">chr1:205794498..205819972</t>
  </si>
  <si>
    <t xml:space="preserve">Deletion1236</t>
  </si>
  <si>
    <t xml:space="preserve">chr9:134935931..134973538</t>
  </si>
  <si>
    <t xml:space="preserve">Deletion1237</t>
  </si>
  <si>
    <t xml:space="preserve">chr4:70156475..70280393</t>
  </si>
  <si>
    <t xml:space="preserve">Deletion1238</t>
  </si>
  <si>
    <t xml:space="preserve">chr7:57481096..63273174</t>
  </si>
  <si>
    <t xml:space="preserve">Deletion1239</t>
  </si>
  <si>
    <t xml:space="preserve">chr5:156016617..156054677</t>
  </si>
  <si>
    <t xml:space="preserve">Deletion1240</t>
  </si>
  <si>
    <t xml:space="preserve">chr8:6834792..6888717</t>
  </si>
  <si>
    <t xml:space="preserve">Deletion1241</t>
  </si>
  <si>
    <t xml:space="preserve">chr12:8449668..8507243</t>
  </si>
  <si>
    <t xml:space="preserve">Deletion1242</t>
  </si>
  <si>
    <t xml:space="preserve">chr12:10472060..10514779</t>
  </si>
  <si>
    <t xml:space="preserve">Deletion1243</t>
  </si>
  <si>
    <t xml:space="preserve">chr7:29641114..29776504</t>
  </si>
  <si>
    <t xml:space="preserve">Deletion1244</t>
  </si>
  <si>
    <t xml:space="preserve">chr16:47061655..47084469</t>
  </si>
  <si>
    <t xml:space="preserve">Deletion1245</t>
  </si>
  <si>
    <t xml:space="preserve">chr6:31490055..31606480</t>
  </si>
  <si>
    <t xml:space="preserve">Deletion1246</t>
  </si>
  <si>
    <t xml:space="preserve">chr7:65836732..73053129</t>
  </si>
  <si>
    <t xml:space="preserve">Deletion1247</t>
  </si>
  <si>
    <t xml:space="preserve">chr6:31349499..31450901</t>
  </si>
  <si>
    <t xml:space="preserve">Deletion1248</t>
  </si>
  <si>
    <t xml:space="preserve">chr4:9065838..9113754</t>
  </si>
  <si>
    <t xml:space="preserve">Deletion1249</t>
  </si>
  <si>
    <t xml:space="preserve">chr12:9523874..9645987</t>
  </si>
  <si>
    <t xml:space="preserve">Deletion1250</t>
  </si>
  <si>
    <t xml:space="preserve">chr1:25463646..25557911</t>
  </si>
  <si>
    <t xml:space="preserve">Deletion1251</t>
  </si>
  <si>
    <t xml:space="preserve">chr4:45896103..45934987</t>
  </si>
  <si>
    <t xml:space="preserve">Deletion1252</t>
  </si>
  <si>
    <t xml:space="preserve">chr23:150832459..150870193</t>
  </si>
  <si>
    <t xml:space="preserve">Deletion1253</t>
  </si>
  <si>
    <t xml:space="preserve">chr17:23801287..23827066</t>
  </si>
  <si>
    <t xml:space="preserve">Deletion1254</t>
  </si>
  <si>
    <t xml:space="preserve">chr4:87864651..87902954</t>
  </si>
  <si>
    <t xml:space="preserve">Deletion1255</t>
  </si>
  <si>
    <t xml:space="preserve">chr6:103843965..103896632</t>
  </si>
  <si>
    <t xml:space="preserve">Deletion1256</t>
  </si>
  <si>
    <t xml:space="preserve">chr6:57687951..57716305</t>
  </si>
  <si>
    <t xml:space="preserve">Deletion1257</t>
  </si>
  <si>
    <t xml:space="preserve">chr7:149925982..149955602</t>
  </si>
  <si>
    <t xml:space="preserve">Deletion1258</t>
  </si>
  <si>
    <t xml:space="preserve">chr12:22462262..22498645</t>
  </si>
  <si>
    <t xml:space="preserve">Deletion1259</t>
  </si>
  <si>
    <t xml:space="preserve">chr11:51197100..51247679</t>
  </si>
  <si>
    <t xml:space="preserve">Deletion1260</t>
  </si>
  <si>
    <t xml:space="preserve">chr12:1528579..1563984</t>
  </si>
  <si>
    <t xml:space="preserve">Deletion1261</t>
  </si>
  <si>
    <t xml:space="preserve">chr7:127855823..127914568</t>
  </si>
  <si>
    <t xml:space="preserve">Deletion1262</t>
  </si>
  <si>
    <t xml:space="preserve">chr15:74671477..74714991</t>
  </si>
  <si>
    <t xml:space="preserve">Deletion1263</t>
  </si>
  <si>
    <t xml:space="preserve">chr16:75096008..75109361</t>
  </si>
  <si>
    <t xml:space="preserve">Deletion1264</t>
  </si>
  <si>
    <t xml:space="preserve">chr3:199308950..199320833</t>
  </si>
  <si>
    <t xml:space="preserve">Deletion1265</t>
  </si>
  <si>
    <t xml:space="preserve">chr2:105187803..105199839</t>
  </si>
  <si>
    <t xml:space="preserve">Deletion1266</t>
  </si>
  <si>
    <t xml:space="preserve">chr5:156353066..156369385</t>
  </si>
  <si>
    <t xml:space="preserve">Deletion1267</t>
  </si>
  <si>
    <t xml:space="preserve">chr2:76377721..76399644</t>
  </si>
  <si>
    <t xml:space="preserve">Deletion1268</t>
  </si>
  <si>
    <t xml:space="preserve">chr2:216801438..216837821</t>
  </si>
  <si>
    <t xml:space="preserve">Deletion1269</t>
  </si>
  <si>
    <t xml:space="preserve">chr5:739288..841189</t>
  </si>
  <si>
    <t xml:space="preserve">Deletion1270</t>
  </si>
  <si>
    <t xml:space="preserve">chr12:11395848..11455802</t>
  </si>
  <si>
    <t xml:space="preserve">Deletion1271</t>
  </si>
  <si>
    <t xml:space="preserve">chr6:77493064..77542874</t>
  </si>
  <si>
    <t xml:space="preserve">Deletion1272</t>
  </si>
  <si>
    <t xml:space="preserve">chr4:34283958..34335622</t>
  </si>
  <si>
    <t xml:space="preserve">Deletion1273</t>
  </si>
  <si>
    <t xml:space="preserve">chr7:157818713..157831937</t>
  </si>
  <si>
    <t xml:space="preserve">Deletion1274</t>
  </si>
  <si>
    <t xml:space="preserve">chr16:8046158..8057500</t>
  </si>
  <si>
    <t xml:space="preserve">Deletion1275</t>
  </si>
  <si>
    <t xml:space="preserve">chr11:101806449..101820269</t>
  </si>
  <si>
    <t xml:space="preserve">Deletion1276</t>
  </si>
  <si>
    <t xml:space="preserve">chr5:17745334..17757367</t>
  </si>
  <si>
    <t xml:space="preserve">Deletion1277</t>
  </si>
  <si>
    <t xml:space="preserve">chr7:56729401..56745011</t>
  </si>
  <si>
    <t xml:space="preserve">Deletion1278</t>
  </si>
  <si>
    <t xml:space="preserve">chr8:75523779..75560396</t>
  </si>
  <si>
    <t xml:space="preserve">Deletion1279</t>
  </si>
  <si>
    <t xml:space="preserve">chr12:58222005..58258123</t>
  </si>
  <si>
    <t xml:space="preserve">Deletion1280</t>
  </si>
  <si>
    <t xml:space="preserve">chr14:73085892..73142973</t>
  </si>
  <si>
    <t xml:space="preserve">Deletion1281</t>
  </si>
  <si>
    <t xml:space="preserve">chr23:140302818..140314407</t>
  </si>
  <si>
    <t xml:space="preserve">Deletion1282</t>
  </si>
  <si>
    <t xml:space="preserve">chr10:82737838..82749668</t>
  </si>
  <si>
    <t xml:space="preserve">Deletion1283</t>
  </si>
  <si>
    <t xml:space="preserve">chr5:17651305..17672229</t>
  </si>
  <si>
    <t xml:space="preserve">Deletion1284</t>
  </si>
  <si>
    <t xml:space="preserve">chr1:84290246..84327961</t>
  </si>
  <si>
    <t xml:space="preserve">Deletion1285</t>
  </si>
  <si>
    <t xml:space="preserve">chr6:72920092..72957879</t>
  </si>
  <si>
    <t xml:space="preserve">Deletion1286</t>
  </si>
  <si>
    <t xml:space="preserve">chr10:51788056..51977075</t>
  </si>
  <si>
    <t xml:space="preserve">Deletion1287</t>
  </si>
  <si>
    <t xml:space="preserve">chr2:32944804..32957237</t>
  </si>
  <si>
    <t xml:space="preserve">Deletion1288</t>
  </si>
  <si>
    <t xml:space="preserve">chr5:614135..625743</t>
  </si>
  <si>
    <t xml:space="preserve">Deletion1289</t>
  </si>
  <si>
    <t xml:space="preserve">chr16:57201374..57213028</t>
  </si>
  <si>
    <t xml:space="preserve">Deletion1290</t>
  </si>
  <si>
    <t xml:space="preserve">chr23:95198421..95212400</t>
  </si>
  <si>
    <t xml:space="preserve">Deletion1291</t>
  </si>
  <si>
    <t xml:space="preserve">chr15:50051991..50067896</t>
  </si>
  <si>
    <t xml:space="preserve">Deletion1292</t>
  </si>
  <si>
    <t xml:space="preserve">chr7:141693371..141724475</t>
  </si>
  <si>
    <t xml:space="preserve">Deletion1293</t>
  </si>
  <si>
    <t xml:space="preserve">chr10:135084577..135237194</t>
  </si>
  <si>
    <t xml:space="preserve">Deletion1294</t>
  </si>
  <si>
    <t xml:space="preserve">chr12:86663946..86695512</t>
  </si>
  <si>
    <t xml:space="preserve">Deletion1295</t>
  </si>
  <si>
    <t xml:space="preserve">chr6:44659195..44694966</t>
  </si>
  <si>
    <t xml:space="preserve">Deletion1296</t>
  </si>
  <si>
    <t xml:space="preserve">chr6:71902174..71963499</t>
  </si>
  <si>
    <t xml:space="preserve">Deletion1297</t>
  </si>
  <si>
    <t xml:space="preserve">chr4:64376920..64423746</t>
  </si>
  <si>
    <t xml:space="preserve">Deletion1298</t>
  </si>
  <si>
    <t xml:space="preserve">chr9:28542701..31635139</t>
  </si>
  <si>
    <t xml:space="preserve">Deletion1299</t>
  </si>
  <si>
    <t xml:space="preserve">chr20:1501476..1583868</t>
  </si>
  <si>
    <t xml:space="preserve">Deletion1300</t>
  </si>
  <si>
    <t xml:space="preserve">chr12:30368587..30380483</t>
  </si>
  <si>
    <t xml:space="preserve">Deletion1301</t>
  </si>
  <si>
    <t xml:space="preserve">chr10:135140187..135152261</t>
  </si>
  <si>
    <t xml:space="preserve">Deletion1302</t>
  </si>
  <si>
    <t xml:space="preserve">chr5:1073523..1084937</t>
  </si>
  <si>
    <t xml:space="preserve">Deletion1303</t>
  </si>
  <si>
    <t xml:space="preserve">chr7:53305647..53317075</t>
  </si>
  <si>
    <t xml:space="preserve">Deletion1304</t>
  </si>
  <si>
    <t xml:space="preserve">chr4:61011423..61022771</t>
  </si>
  <si>
    <t xml:space="preserve">Deletion1305</t>
  </si>
  <si>
    <t xml:space="preserve">chr10:20884066..20904576</t>
  </si>
  <si>
    <t xml:space="preserve">Deletion1306</t>
  </si>
  <si>
    <t xml:space="preserve">chr18:61874534..61909999</t>
  </si>
  <si>
    <t xml:space="preserve">Deletion1307</t>
  </si>
  <si>
    <t xml:space="preserve">chr8:15821262..15857730</t>
  </si>
  <si>
    <t xml:space="preserve">Deletion1308</t>
  </si>
  <si>
    <t xml:space="preserve">chr16:73039905..73165193</t>
  </si>
  <si>
    <t xml:space="preserve">Deletion1309</t>
  </si>
  <si>
    <t xml:space="preserve">chr2:49385460..49424732</t>
  </si>
  <si>
    <t xml:space="preserve">Deletion1310</t>
  </si>
  <si>
    <t xml:space="preserve">chr14:29712076..29749842</t>
  </si>
  <si>
    <t xml:space="preserve">Deletion1311</t>
  </si>
  <si>
    <t xml:space="preserve">chr12:33185781..33216976</t>
  </si>
  <si>
    <t xml:space="preserve">Deletion1312</t>
  </si>
  <si>
    <t xml:space="preserve">chr4:39667655..39706563</t>
  </si>
  <si>
    <t xml:space="preserve">Deletion1313</t>
  </si>
  <si>
    <t xml:space="preserve">chr1:16023787..16035307</t>
  </si>
  <si>
    <t xml:space="preserve">Deletion1314</t>
  </si>
  <si>
    <t xml:space="preserve">chr15:69494615..69508777</t>
  </si>
  <si>
    <t xml:space="preserve">Deletion1315</t>
  </si>
  <si>
    <t xml:space="preserve">chr15:21222389..21234442</t>
  </si>
  <si>
    <t xml:space="preserve">Deletion1316</t>
  </si>
  <si>
    <t xml:space="preserve">chr1:173336585..173351048</t>
  </si>
  <si>
    <t xml:space="preserve">Deletion1317</t>
  </si>
  <si>
    <t xml:space="preserve">chr8:132346682..132378338</t>
  </si>
  <si>
    <t xml:space="preserve">Deletion1318</t>
  </si>
  <si>
    <t xml:space="preserve">chr3:149764094..149786040</t>
  </si>
  <si>
    <t xml:space="preserve">Deletion1319</t>
  </si>
  <si>
    <t xml:space="preserve">chr8:64872121..64905277</t>
  </si>
  <si>
    <t xml:space="preserve">Deletion1320</t>
  </si>
  <si>
    <t xml:space="preserve">chr10:132523001..132534549</t>
  </si>
  <si>
    <t xml:space="preserve">Deletion1321</t>
  </si>
  <si>
    <t xml:space="preserve">chr4:173661150..173678737</t>
  </si>
  <si>
    <t xml:space="preserve">Deletion1322</t>
  </si>
  <si>
    <t xml:space="preserve">chr1:110025970..110052496</t>
  </si>
  <si>
    <t xml:space="preserve">Deletion1323</t>
  </si>
  <si>
    <t xml:space="preserve">chr11:107286944..107305839</t>
  </si>
  <si>
    <t xml:space="preserve">Deletion1324</t>
  </si>
  <si>
    <t xml:space="preserve">chr11:28963493..28997017</t>
  </si>
  <si>
    <t xml:space="preserve">Deletion1325</t>
  </si>
  <si>
    <t xml:space="preserve">chr3:133471394..133520174</t>
  </si>
  <si>
    <t xml:space="preserve">Deletion1326</t>
  </si>
  <si>
    <t xml:space="preserve">chr1:208394149..208918045</t>
  </si>
  <si>
    <t xml:space="preserve">Deletion1327</t>
  </si>
  <si>
    <t xml:space="preserve">chr9:2034610..2162700</t>
  </si>
  <si>
    <t xml:space="preserve">Deletion1328</t>
  </si>
  <si>
    <t xml:space="preserve">chr6:100378092..100389588</t>
  </si>
  <si>
    <t xml:space="preserve">Deletion1329</t>
  </si>
  <si>
    <t xml:space="preserve">chr5:17561366..17681555</t>
  </si>
  <si>
    <t xml:space="preserve">Deletion1330</t>
  </si>
  <si>
    <t xml:space="preserve">chr18:35264695..35480429</t>
  </si>
  <si>
    <t xml:space="preserve">Deletion1331</t>
  </si>
  <si>
    <t xml:space="preserve">chr17:22558517..22571504</t>
  </si>
  <si>
    <t xml:space="preserve">Deletion1332</t>
  </si>
  <si>
    <t xml:space="preserve">chr8:129825697..129838258</t>
  </si>
  <si>
    <t xml:space="preserve">Deletion1333</t>
  </si>
  <si>
    <t xml:space="preserve">chr20:7345870..7380007</t>
  </si>
  <si>
    <t xml:space="preserve">Deletion1334</t>
  </si>
  <si>
    <t xml:space="preserve">chr2:194397356..194437390</t>
  </si>
  <si>
    <t xml:space="preserve">Deletion1335</t>
  </si>
  <si>
    <t xml:space="preserve">chr6:74669150..74683912</t>
  </si>
  <si>
    <t xml:space="preserve">Deletion1336</t>
  </si>
  <si>
    <t xml:space="preserve">chr4:160709882..163861325</t>
  </si>
  <si>
    <t xml:space="preserve">Deletion1337</t>
  </si>
  <si>
    <t xml:space="preserve">chr2:172711382..172723119</t>
  </si>
  <si>
    <t xml:space="preserve">Deletion1338</t>
  </si>
  <si>
    <t xml:space="preserve">chr19:58380796..58392400</t>
  </si>
  <si>
    <t xml:space="preserve">Deletion1339</t>
  </si>
  <si>
    <t xml:space="preserve">chr6:65401332..65413579</t>
  </si>
  <si>
    <t xml:space="preserve">Deletion1340</t>
  </si>
  <si>
    <t xml:space="preserve">chr13:71737496..71769972</t>
  </si>
  <si>
    <t xml:space="preserve">Deletion1341</t>
  </si>
  <si>
    <t xml:space="preserve">chr1:112635548..112647028</t>
  </si>
  <si>
    <t xml:space="preserve">Deletion1342</t>
  </si>
  <si>
    <t xml:space="preserve">chr4:172610790..172624210</t>
  </si>
  <si>
    <t xml:space="preserve">Deletion1343</t>
  </si>
  <si>
    <t xml:space="preserve">chr10:111561335..111594250</t>
  </si>
  <si>
    <t xml:space="preserve">Deletion1344</t>
  </si>
  <si>
    <t xml:space="preserve">chr7:56531429..57506455</t>
  </si>
  <si>
    <t xml:space="preserve">Deletion1345</t>
  </si>
  <si>
    <t xml:space="preserve">chr11:101070683..101111793</t>
  </si>
  <si>
    <t xml:space="preserve">Deletion1346</t>
  </si>
  <si>
    <t xml:space="preserve">chr2:35827578..35882449</t>
  </si>
  <si>
    <t xml:space="preserve">Deletion1347</t>
  </si>
  <si>
    <t xml:space="preserve">chr23:70053652..70065220</t>
  </si>
  <si>
    <t xml:space="preserve">Deletion1348</t>
  </si>
  <si>
    <t xml:space="preserve">chr2:131330626..131342986</t>
  </si>
  <si>
    <t xml:space="preserve">Deletion1349</t>
  </si>
  <si>
    <t xml:space="preserve">chr3:164008355..164057260</t>
  </si>
  <si>
    <t xml:space="preserve">Deletion1350</t>
  </si>
  <si>
    <t xml:space="preserve">chr10:5929266..5941341</t>
  </si>
  <si>
    <t xml:space="preserve">Deletion1351</t>
  </si>
  <si>
    <t xml:space="preserve">chr1:150821824..150886145</t>
  </si>
  <si>
    <t xml:space="preserve">Deletion1352</t>
  </si>
  <si>
    <t xml:space="preserve">chr10:134798785..134810535</t>
  </si>
  <si>
    <t xml:space="preserve">Deletion1353</t>
  </si>
  <si>
    <t xml:space="preserve">chr9:17897536..17929370</t>
  </si>
  <si>
    <t xml:space="preserve">Deletion1354</t>
  </si>
  <si>
    <t xml:space="preserve">chr19:41531101..41545778</t>
  </si>
  <si>
    <t xml:space="preserve">Deletion1355</t>
  </si>
  <si>
    <t xml:space="preserve">chr14:19619979..19634090</t>
  </si>
  <si>
    <t xml:space="preserve">Deletion1356</t>
  </si>
  <si>
    <t xml:space="preserve">chr17:51327442..51355736</t>
  </si>
  <si>
    <t xml:space="preserve">Deletion1357</t>
  </si>
  <si>
    <t xml:space="preserve">chr1:54864659..54878211</t>
  </si>
  <si>
    <t xml:space="preserve">Deletion1358</t>
  </si>
  <si>
    <t xml:space="preserve">chr3:68716046..68753756</t>
  </si>
  <si>
    <t xml:space="preserve">Deletion1359</t>
  </si>
  <si>
    <t xml:space="preserve">chr11:119456584..119468950</t>
  </si>
  <si>
    <t xml:space="preserve">Deletion1360</t>
  </si>
  <si>
    <t xml:space="preserve">chr7:109223538..109248963</t>
  </si>
  <si>
    <t xml:space="preserve">Deletion1361</t>
  </si>
  <si>
    <t xml:space="preserve">chr6:139644216..139672781</t>
  </si>
  <si>
    <t xml:space="preserve">Deletion1362</t>
  </si>
  <si>
    <t xml:space="preserve">chr19:34640474..34681042</t>
  </si>
  <si>
    <t xml:space="preserve">Deletion1363</t>
  </si>
  <si>
    <t xml:space="preserve">chr4:139687950..139717208</t>
  </si>
  <si>
    <t xml:space="preserve">Deletion1364</t>
  </si>
  <si>
    <t xml:space="preserve">chr4:70500957..70514775</t>
  </si>
  <si>
    <t xml:space="preserve">Deletion1365</t>
  </si>
  <si>
    <t xml:space="preserve">chr2:4759063..4793725</t>
  </si>
  <si>
    <t xml:space="preserve">Deletion1366</t>
  </si>
  <si>
    <t xml:space="preserve">chr22:16150274..16167551</t>
  </si>
  <si>
    <t xml:space="preserve">Deletion1367</t>
  </si>
  <si>
    <t xml:space="preserve">chr11:92508433..92543183</t>
  </si>
  <si>
    <t xml:space="preserve">Deletion1368</t>
  </si>
  <si>
    <t xml:space="preserve">chr7:100165407..100205454</t>
  </si>
  <si>
    <t xml:space="preserve">Deletion1369</t>
  </si>
  <si>
    <t xml:space="preserve">chr7:91050443..91065875</t>
  </si>
  <si>
    <t xml:space="preserve">Deletion1370</t>
  </si>
  <si>
    <t xml:space="preserve">chr12:13435759..13471463</t>
  </si>
  <si>
    <t xml:space="preserve">Deletion1371</t>
  </si>
  <si>
    <t xml:space="preserve">chr23:56810810..56848068</t>
  </si>
  <si>
    <t xml:space="preserve">Deletion1372</t>
  </si>
  <si>
    <t xml:space="preserve">chr1:109988371..110001592</t>
  </si>
  <si>
    <t xml:space="preserve">Deletion1373</t>
  </si>
  <si>
    <t xml:space="preserve">chr3:112725973..112755966</t>
  </si>
  <si>
    <t xml:space="preserve">Deletion1374</t>
  </si>
  <si>
    <t xml:space="preserve">chr11:1407255..1438328</t>
  </si>
  <si>
    <t xml:space="preserve">Deletion1375</t>
  </si>
  <si>
    <t xml:space="preserve">chr6:86764902..86798484</t>
  </si>
  <si>
    <t xml:space="preserve">Deletion1376</t>
  </si>
  <si>
    <t xml:space="preserve">chr4:188125216..188138654</t>
  </si>
  <si>
    <t xml:space="preserve">Deletion1377</t>
  </si>
  <si>
    <t xml:space="preserve">chr18:50206913..50233687</t>
  </si>
  <si>
    <t xml:space="preserve">Deletion1378</t>
  </si>
  <si>
    <t xml:space="preserve">chr8:1328199..1367134</t>
  </si>
  <si>
    <t xml:space="preserve">Deletion1379</t>
  </si>
  <si>
    <t xml:space="preserve">chr5:13469053..13503267</t>
  </si>
  <si>
    <t xml:space="preserve">Deletion1380</t>
  </si>
  <si>
    <t xml:space="preserve">chr7:147686975..147724105</t>
  </si>
  <si>
    <t xml:space="preserve">Deletion1381</t>
  </si>
  <si>
    <t xml:space="preserve">chr6:47036571..47076879</t>
  </si>
  <si>
    <t xml:space="preserve">Deletion1382</t>
  </si>
  <si>
    <t xml:space="preserve">chr13:111977864..112020122</t>
  </si>
  <si>
    <t xml:space="preserve">Deletion1383</t>
  </si>
  <si>
    <t xml:space="preserve">chr15:22219342..22289296</t>
  </si>
  <si>
    <t xml:space="preserve">Deletion1384</t>
  </si>
  <si>
    <t xml:space="preserve">chr1:194996557..195094311</t>
  </si>
  <si>
    <t xml:space="preserve">Deletion1385</t>
  </si>
  <si>
    <t xml:space="preserve">chr12:11113725..11166330</t>
  </si>
  <si>
    <t xml:space="preserve">Deletion1386</t>
  </si>
  <si>
    <t xml:space="preserve">chr14:23497414..23554088</t>
  </si>
  <si>
    <t xml:space="preserve">Deletion1387</t>
  </si>
  <si>
    <t xml:space="preserve">chr23:134679712..134740529</t>
  </si>
  <si>
    <t xml:space="preserve">Deletion1388</t>
  </si>
  <si>
    <t xml:space="preserve">chr1:167485901..167531268</t>
  </si>
  <si>
    <t xml:space="preserve">Deletion1389</t>
  </si>
  <si>
    <t xml:space="preserve">chr9:72506490..72553908</t>
  </si>
  <si>
    <t xml:space="preserve">Deletion1390</t>
  </si>
  <si>
    <t xml:space="preserve">chr1:1618264..1695992</t>
  </si>
  <si>
    <t xml:space="preserve">Deletion1391</t>
  </si>
  <si>
    <t xml:space="preserve">chr11:55119411..55231386</t>
  </si>
  <si>
    <t xml:space="preserve">Deletion1392</t>
  </si>
  <si>
    <t xml:space="preserve">chr19:8242784..8282890</t>
  </si>
  <si>
    <t xml:space="preserve">Deletion1393</t>
  </si>
  <si>
    <t xml:space="preserve">chr2:19051509..19103964</t>
  </si>
  <si>
    <t xml:space="preserve">Location</t>
  </si>
  <si>
    <t xml:space="preserve"> Span</t>
  </si>
  <si>
    <t xml:space="preserve">1kb Count</t>
  </si>
  <si>
    <t xml:space="preserve">10kb Count</t>
  </si>
  <si>
    <t xml:space="preserve">20kb Count</t>
  </si>
  <si>
    <t xml:space="preserve">Tandem duplication1</t>
  </si>
  <si>
    <t xml:space="preserve">chr1:152985948..152991047</t>
  </si>
  <si>
    <t xml:space="preserve">Tandem duplication2</t>
  </si>
  <si>
    <t xml:space="preserve">chr12:29103335..29113149</t>
  </si>
  <si>
    <t xml:space="preserve">Tandem duplication3</t>
  </si>
  <si>
    <t xml:space="preserve">chr13:91108073..91120552</t>
  </si>
  <si>
    <t xml:space="preserve">Tandem duplication4</t>
  </si>
  <si>
    <t xml:space="preserve">chr16:22535681..22542619</t>
  </si>
  <si>
    <t xml:space="preserve">Tandem duplication5</t>
  </si>
  <si>
    <t xml:space="preserve">chr20:44091711..44100148</t>
  </si>
  <si>
    <t xml:space="preserve">Tandem duplication6</t>
  </si>
  <si>
    <t xml:space="preserve">chr20:55683415..55699335</t>
  </si>
  <si>
    <t xml:space="preserve">Tandem duplication7</t>
  </si>
  <si>
    <t xml:space="preserve">chr21:35203028..35218843</t>
  </si>
  <si>
    <t xml:space="preserve">Tandem duplication8</t>
  </si>
  <si>
    <t xml:space="preserve">chr23:58464766..58477563</t>
  </si>
  <si>
    <t xml:space="preserve">Tandem duplication9</t>
  </si>
  <si>
    <t xml:space="preserve">chr4:19430063..19433806</t>
  </si>
  <si>
    <t xml:space="preserve">Tandem duplication10</t>
  </si>
  <si>
    <t xml:space="preserve">chr5:115838813..115844088</t>
  </si>
  <si>
    <t xml:space="preserve">Tandem duplication11</t>
  </si>
  <si>
    <t xml:space="preserve">chr5:176862717..176870904</t>
  </si>
  <si>
    <t xml:space="preserve">Tandem duplication12</t>
  </si>
  <si>
    <t xml:space="preserve">chr5:74119107..74132201</t>
  </si>
  <si>
    <t xml:space="preserve">Tandem duplication13</t>
  </si>
  <si>
    <t xml:space="preserve">chr5:9108165..9117218</t>
  </si>
  <si>
    <t xml:space="preserve">Tandem duplication14</t>
  </si>
  <si>
    <t xml:space="preserve">chr7:101636334..101645896</t>
  </si>
  <si>
    <t xml:space="preserve">Tandem duplication15</t>
  </si>
  <si>
    <t xml:space="preserve">chr7:130256363..130263484</t>
  </si>
  <si>
    <t xml:space="preserve">Tandem duplication16</t>
  </si>
  <si>
    <t xml:space="preserve">chr14:66486534..66722609</t>
  </si>
  <si>
    <t xml:space="preserve">Tandem duplication17</t>
  </si>
  <si>
    <t xml:space="preserve">chr5:736387..861022</t>
  </si>
  <si>
    <t xml:space="preserve">Tandem duplication18</t>
  </si>
  <si>
    <t xml:space="preserve">chr14:105107770..105268624</t>
  </si>
  <si>
    <t xml:space="preserve">Tandem duplication19</t>
  </si>
  <si>
    <t xml:space="preserve">chr1:172360419..172430911</t>
  </si>
  <si>
    <t xml:space="preserve">Tandem duplication20</t>
  </si>
  <si>
    <t xml:space="preserve">chr5:140534896..140574605</t>
  </si>
  <si>
    <t xml:space="preserve">Tandem duplication21</t>
  </si>
  <si>
    <t xml:space="preserve">chr4:28188722..28422392</t>
  </si>
  <si>
    <t xml:space="preserve">Tandem duplication22</t>
  </si>
  <si>
    <t xml:space="preserve">chr5:22441265..22486337</t>
  </si>
  <si>
    <t xml:space="preserve">Tandem duplication23</t>
  </si>
  <si>
    <t xml:space="preserve">chr1:2570818..2577573</t>
  </si>
  <si>
    <t xml:space="preserve">Tandem duplication24</t>
  </si>
  <si>
    <t xml:space="preserve">chr19:59416412..59437926</t>
  </si>
  <si>
    <t xml:space="preserve">Tandem duplication25</t>
  </si>
  <si>
    <t xml:space="preserve">chr1:16220507..16268439</t>
  </si>
  <si>
    <t xml:space="preserve">Tandem duplication26</t>
  </si>
  <si>
    <t xml:space="preserve">chr13:114052025..114088332</t>
  </si>
  <si>
    <t xml:space="preserve">Tandem duplication27</t>
  </si>
  <si>
    <t xml:space="preserve">chr7:36288742..36707495</t>
  </si>
  <si>
    <t xml:space="preserve">Tandem duplication28</t>
  </si>
  <si>
    <t xml:space="preserve">chr7:79138440..79606288</t>
  </si>
  <si>
    <t xml:space="preserve">Tandem duplication29</t>
  </si>
  <si>
    <t xml:space="preserve">chr7:52697999..52712295</t>
  </si>
  <si>
    <t xml:space="preserve">Tandem duplication30</t>
  </si>
  <si>
    <t xml:space="preserve">chr18:8100913..19564749</t>
  </si>
  <si>
    <t xml:space="preserve">Tandem duplication31</t>
  </si>
  <si>
    <t xml:space="preserve">chr22:20539010..20544667</t>
  </si>
  <si>
    <t xml:space="preserve">Tandem duplication32</t>
  </si>
  <si>
    <t xml:space="preserve">chr1:159776138..159885831</t>
  </si>
  <si>
    <t xml:space="preserve">Tandem duplication33</t>
  </si>
  <si>
    <t xml:space="preserve">chr23:52903483..55695279</t>
  </si>
  <si>
    <t xml:space="preserve">Tandem duplication34</t>
  </si>
  <si>
    <t xml:space="preserve">chr14:96094734..96708393</t>
  </si>
  <si>
    <t xml:space="preserve">Tandem duplication35</t>
  </si>
  <si>
    <t xml:space="preserve">chr3:161846730..162183247</t>
  </si>
  <si>
    <t xml:space="preserve">Tandem duplication36</t>
  </si>
  <si>
    <t xml:space="preserve">chr2:145344320..145453354</t>
  </si>
  <si>
    <t xml:space="preserve">Tandem duplication37</t>
  </si>
  <si>
    <t xml:space="preserve">chr14:33536819..33598656</t>
  </si>
  <si>
    <t xml:space="preserve">Tandem duplication38</t>
  </si>
  <si>
    <t xml:space="preserve">chr5:17550113..17652470</t>
  </si>
  <si>
    <t xml:space="preserve">Tandem duplication39</t>
  </si>
  <si>
    <t xml:space="preserve">chr7:75970672..76470752</t>
  </si>
  <si>
    <t xml:space="preserve">Tandem duplication40</t>
  </si>
  <si>
    <t xml:space="preserve">chr1:170420076..170882216</t>
  </si>
  <si>
    <t xml:space="preserve">Tandem duplication41</t>
  </si>
  <si>
    <t xml:space="preserve">chr17:23924711..24296897</t>
  </si>
  <si>
    <t xml:space="preserve">Tandem duplication42</t>
  </si>
  <si>
    <t xml:space="preserve">chr1:181650077..181652271</t>
  </si>
  <si>
    <t xml:space="preserve"> </t>
  </si>
  <si>
    <t xml:space="preserve">Tandem duplication43</t>
  </si>
  <si>
    <t xml:space="preserve">chr1:200128888..200131044</t>
  </si>
  <si>
    <t xml:space="preserve">Tandem duplication44</t>
  </si>
  <si>
    <t xml:space="preserve">chr1:36062551..36064791</t>
  </si>
  <si>
    <t xml:space="preserve">Tandem duplication45</t>
  </si>
  <si>
    <t xml:space="preserve">chr1:48966603..48968020</t>
  </si>
  <si>
    <t xml:space="preserve">Tandem duplication46</t>
  </si>
  <si>
    <t xml:space="preserve">chr10:12159557..12160106</t>
  </si>
  <si>
    <t xml:space="preserve">Tandem duplication47</t>
  </si>
  <si>
    <t xml:space="preserve">chr10:132058881..132060456</t>
  </si>
  <si>
    <t xml:space="preserve">Tandem duplication48</t>
  </si>
  <si>
    <t xml:space="preserve">chr10:29083669..29085111</t>
  </si>
  <si>
    <t xml:space="preserve">Tandem duplication49</t>
  </si>
  <si>
    <t xml:space="preserve">chr10:72720139..72722037</t>
  </si>
  <si>
    <t xml:space="preserve">Tandem duplication50</t>
  </si>
  <si>
    <t xml:space="preserve">chr11:38560823..38562164</t>
  </si>
  <si>
    <t xml:space="preserve">Tandem duplication51</t>
  </si>
  <si>
    <t xml:space="preserve">chr11:58682309..58683912</t>
  </si>
  <si>
    <t xml:space="preserve">Tandem duplication52</t>
  </si>
  <si>
    <t xml:space="preserve">chr11:61229447..61230035</t>
  </si>
  <si>
    <t xml:space="preserve">Tandem duplication53</t>
  </si>
  <si>
    <t xml:space="preserve">chr11:72109090..72109801</t>
  </si>
  <si>
    <t xml:space="preserve">Tandem duplication54</t>
  </si>
  <si>
    <t xml:space="preserve">chr11:78447515..78448956</t>
  </si>
  <si>
    <t xml:space="preserve">Tandem duplication55</t>
  </si>
  <si>
    <t xml:space="preserve">chr12:131237433..131237962</t>
  </si>
  <si>
    <t xml:space="preserve">Tandem duplication56</t>
  </si>
  <si>
    <t xml:space="preserve">chr14:104698820..104700007</t>
  </si>
  <si>
    <t xml:space="preserve">Tandem duplication57</t>
  </si>
  <si>
    <t xml:space="preserve">chr14:26361997..26362902</t>
  </si>
  <si>
    <t xml:space="preserve">Tandem duplication58</t>
  </si>
  <si>
    <t xml:space="preserve">chr15:36709254..36711397</t>
  </si>
  <si>
    <t xml:space="preserve">Tandem duplication59</t>
  </si>
  <si>
    <t xml:space="preserve">chr16:15848529..15849446</t>
  </si>
  <si>
    <t xml:space="preserve">Tandem duplication60</t>
  </si>
  <si>
    <t xml:space="preserve">chr16:80959610..80961287</t>
  </si>
  <si>
    <t xml:space="preserve">Tandem duplication61</t>
  </si>
  <si>
    <t xml:space="preserve">chr17:23749516..23751680</t>
  </si>
  <si>
    <t xml:space="preserve">Tandem duplication62</t>
  </si>
  <si>
    <t xml:space="preserve">chr17:28767170..28768285</t>
  </si>
  <si>
    <t xml:space="preserve">Tandem duplication63</t>
  </si>
  <si>
    <t xml:space="preserve">chr2:134678204..134679958</t>
  </si>
  <si>
    <t xml:space="preserve">Tandem duplication64</t>
  </si>
  <si>
    <t xml:space="preserve">chr2:34605636..34607205</t>
  </si>
  <si>
    <t xml:space="preserve">Tandem duplication65</t>
  </si>
  <si>
    <t xml:space="preserve">chr20:47913685..47914860</t>
  </si>
  <si>
    <t xml:space="preserve">Tandem duplication66</t>
  </si>
  <si>
    <t xml:space="preserve">chr20:62188812..62190610</t>
  </si>
  <si>
    <t xml:space="preserve">Tandem duplication67</t>
  </si>
  <si>
    <t xml:space="preserve">chr21:42944319..42944946</t>
  </si>
  <si>
    <t xml:space="preserve">Tandem duplication68</t>
  </si>
  <si>
    <t xml:space="preserve">chr4:32769407..32773143</t>
  </si>
  <si>
    <t xml:space="preserve">Tandem duplication69</t>
  </si>
  <si>
    <t xml:space="preserve">chr4:59124629..59130518</t>
  </si>
  <si>
    <t xml:space="preserve">Tandem duplication70</t>
  </si>
  <si>
    <t xml:space="preserve">chr5:81316701..81318223</t>
  </si>
  <si>
    <t xml:space="preserve">Tandem duplication71</t>
  </si>
  <si>
    <t xml:space="preserve">chr6:10245216..10245763</t>
  </si>
  <si>
    <t xml:space="preserve">Tandem duplication72</t>
  </si>
  <si>
    <t xml:space="preserve">chr6:10448660..10450010</t>
  </si>
  <si>
    <t xml:space="preserve">Tandem duplication73</t>
  </si>
  <si>
    <t xml:space="preserve">chr6:109751555..109752903</t>
  </si>
  <si>
    <t xml:space="preserve">Tandem duplication74</t>
  </si>
  <si>
    <t xml:space="preserve">chr6:118004303..118005028</t>
  </si>
  <si>
    <t xml:space="preserve">Tandem duplication75</t>
  </si>
  <si>
    <t xml:space="preserve">chr6:148025814..148028168</t>
  </si>
  <si>
    <t xml:space="preserve">Tandem duplication76</t>
  </si>
  <si>
    <t xml:space="preserve">chr6:33715882..33717612</t>
  </si>
  <si>
    <t xml:space="preserve">Tandem duplication77</t>
  </si>
  <si>
    <t xml:space="preserve">chr6:40202039..40202906</t>
  </si>
  <si>
    <t xml:space="preserve">Tandem duplication78</t>
  </si>
  <si>
    <t xml:space="preserve">chr6:564897..566661</t>
  </si>
  <si>
    <t xml:space="preserve">Tandem duplication79</t>
  </si>
  <si>
    <t xml:space="preserve">chr7:111579707..111582103</t>
  </si>
  <si>
    <t xml:space="preserve">Tandem duplication80</t>
  </si>
  <si>
    <t xml:space="preserve">chr7:126756668..126758412</t>
  </si>
  <si>
    <t xml:space="preserve">Tandem duplication81</t>
  </si>
  <si>
    <t xml:space="preserve">chr7:149097102..149098261</t>
  </si>
  <si>
    <t xml:space="preserve">Tandem duplication82</t>
  </si>
  <si>
    <t xml:space="preserve">chr8:145472408..145473175</t>
  </si>
  <si>
    <t xml:space="preserve">Tandem duplication83</t>
  </si>
  <si>
    <t xml:space="preserve">chr8:2229865..2230802</t>
  </si>
  <si>
    <t xml:space="preserve">Tandem duplication84</t>
  </si>
  <si>
    <t xml:space="preserve">chr8:43769097..43771032</t>
  </si>
  <si>
    <t xml:space="preserve">Tandem duplication85</t>
  </si>
  <si>
    <t xml:space="preserve">chr9:118783032..118784443</t>
  </si>
  <si>
    <t xml:space="preserve">Tandem duplication86</t>
  </si>
  <si>
    <t xml:space="preserve">chr9:137753506..137754986</t>
  </si>
  <si>
    <t xml:space="preserve">Tandem duplication87</t>
  </si>
  <si>
    <t xml:space="preserve">chr5:50696036..50734284</t>
  </si>
  <si>
    <t xml:space="preserve">Tandem duplication88</t>
  </si>
  <si>
    <t xml:space="preserve">chr23:33393398..33651577</t>
  </si>
  <si>
    <t xml:space="preserve">Tandem duplication89</t>
  </si>
  <si>
    <t xml:space="preserve">chr3:170750143..170765796</t>
  </si>
  <si>
    <t xml:space="preserve">Tandem duplication90</t>
  </si>
  <si>
    <t xml:space="preserve">chr2:140552554..140565868</t>
  </si>
  <si>
    <t xml:space="preserve">Tandem duplication91</t>
  </si>
  <si>
    <t xml:space="preserve">chr6:31727306..31941660</t>
  </si>
  <si>
    <t xml:space="preserve">Tandem duplication92</t>
  </si>
  <si>
    <t xml:space="preserve">chr7:141406387..141437671</t>
  </si>
  <si>
    <t xml:space="preserve">Tandem duplication93</t>
  </si>
  <si>
    <t xml:space="preserve">chr1:184554737..185307652</t>
  </si>
  <si>
    <t xml:space="preserve">Tandem duplication94</t>
  </si>
  <si>
    <t xml:space="preserve">chr19:17303883..17311525</t>
  </si>
  <si>
    <t xml:space="preserve">Tandem duplication95</t>
  </si>
  <si>
    <t xml:space="preserve">chr7:100384227..100402300</t>
  </si>
  <si>
    <t xml:space="preserve">Tandem duplication96</t>
  </si>
  <si>
    <t xml:space="preserve">chr10:127180921..127187119</t>
  </si>
  <si>
    <t xml:space="preserve">Tandem duplication97</t>
  </si>
  <si>
    <t xml:space="preserve">chr11:1006841..1007663</t>
  </si>
  <si>
    <t xml:space="preserve">Tandem duplication98</t>
  </si>
  <si>
    <t xml:space="preserve">chr15:21236498..21237426</t>
  </si>
  <si>
    <t xml:space="preserve">Tandem duplication99</t>
  </si>
  <si>
    <t xml:space="preserve">chr2:183078729..183080260</t>
  </si>
  <si>
    <t xml:space="preserve">Tandem duplication100</t>
  </si>
  <si>
    <t xml:space="preserve">chr6:117705885..117711347</t>
  </si>
  <si>
    <t xml:space="preserve">Tandem duplication101</t>
  </si>
  <si>
    <t xml:space="preserve">chr7:154507508..154510888</t>
  </si>
  <si>
    <t xml:space="preserve">Tandem duplication102</t>
  </si>
  <si>
    <t xml:space="preserve">chr2:113424190..113591643</t>
  </si>
  <si>
    <t xml:space="preserve">Tandem duplication103</t>
  </si>
  <si>
    <t xml:space="preserve">chr12:78679078..78686537</t>
  </si>
  <si>
    <t xml:space="preserve">Tandem duplication104</t>
  </si>
  <si>
    <t xml:space="preserve">chr23:113064436..114305225</t>
  </si>
  <si>
    <t xml:space="preserve">Tandem duplication105</t>
  </si>
  <si>
    <t xml:space="preserve">chr8:58278970..58323197</t>
  </si>
  <si>
    <t xml:space="preserve">Tandem duplication106</t>
  </si>
  <si>
    <t xml:space="preserve">chr8:43212050..43217205</t>
  </si>
  <si>
    <t xml:space="preserve">Tandem duplication107</t>
  </si>
  <si>
    <t xml:space="preserve">chr6:161327673..161587406</t>
  </si>
  <si>
    <t xml:space="preserve">Tandem duplication108</t>
  </si>
  <si>
    <t xml:space="preserve">chr1:32965921..32968689</t>
  </si>
  <si>
    <t xml:space="preserve">Tandem duplication109</t>
  </si>
  <si>
    <t xml:space="preserve">chr6:35862546..35874657</t>
  </si>
  <si>
    <t xml:space="preserve">Tandem duplication110</t>
  </si>
  <si>
    <t xml:space="preserve">chr11:115773291..115806215</t>
  </si>
  <si>
    <t xml:space="preserve">Tandem duplication111</t>
  </si>
  <si>
    <t xml:space="preserve">chr12:11143127..11173520</t>
  </si>
  <si>
    <t xml:space="preserve">Tandem duplication112</t>
  </si>
  <si>
    <t xml:space="preserve">chr16:29153866..86784067</t>
  </si>
  <si>
    <t xml:space="preserve">Tandem duplication113</t>
  </si>
  <si>
    <t xml:space="preserve">chr2:232953274..232980012</t>
  </si>
  <si>
    <t xml:space="preserve">Tandem duplication114</t>
  </si>
  <si>
    <t xml:space="preserve">chr3:126926791..126944890</t>
  </si>
  <si>
    <t xml:space="preserve">Tandem duplication115</t>
  </si>
  <si>
    <t xml:space="preserve">chr12:8255891..8281226</t>
  </si>
  <si>
    <t xml:space="preserve">Tandem duplication116</t>
  </si>
  <si>
    <t xml:space="preserve">chr13:109473875..109580433</t>
  </si>
  <si>
    <t xml:space="preserve">Tandem duplication117</t>
  </si>
  <si>
    <t xml:space="preserve">chr6:45495425..45738434</t>
  </si>
  <si>
    <t xml:space="preserve">Tandem duplication118</t>
  </si>
  <si>
    <t xml:space="preserve">chr7:65827981..73016239</t>
  </si>
  <si>
    <t xml:space="preserve">Tandem duplication119</t>
  </si>
  <si>
    <t xml:space="preserve">chr2:188268778..188785511</t>
  </si>
  <si>
    <t xml:space="preserve">Tandem duplication120</t>
  </si>
  <si>
    <t xml:space="preserve">chr10:46379964..88966383</t>
  </si>
  <si>
    <t xml:space="preserve">Tandem duplication121</t>
  </si>
  <si>
    <t xml:space="preserve">chr16:15168387..18074123</t>
  </si>
  <si>
    <t xml:space="preserve">Tandem duplication122</t>
  </si>
  <si>
    <t xml:space="preserve">chr11:121827653..121920752</t>
  </si>
  <si>
    <t xml:space="preserve">Tandem duplication123</t>
  </si>
  <si>
    <t xml:space="preserve">chr16:20453522..20514985</t>
  </si>
  <si>
    <t xml:space="preserve">Tandem duplication124</t>
  </si>
  <si>
    <t xml:space="preserve">chr16:29063213..86740243</t>
  </si>
  <si>
    <t xml:space="preserve">Tandem duplication125</t>
  </si>
  <si>
    <t xml:space="preserve">chr6:31318065..31429766</t>
  </si>
  <si>
    <t xml:space="preserve">Tandem duplication126</t>
  </si>
  <si>
    <t xml:space="preserve">chr9:114199111..114454454</t>
  </si>
  <si>
    <t xml:space="preserve">Tandem duplication127</t>
  </si>
  <si>
    <t xml:space="preserve">chr5:811608..900992</t>
  </si>
  <si>
    <t xml:space="preserve">Tandem duplication128</t>
  </si>
  <si>
    <t xml:space="preserve">chr16:29223578..86605559</t>
  </si>
  <si>
    <t xml:space="preserve">Tandem duplication129</t>
  </si>
  <si>
    <t xml:space="preserve">chr19:59935345..60051458</t>
  </si>
  <si>
    <t xml:space="preserve">Tandem duplication130</t>
  </si>
  <si>
    <t xml:space="preserve">chr18:35602260..36120734</t>
  </si>
  <si>
    <t xml:space="preserve">Tandem duplication131</t>
  </si>
  <si>
    <t xml:space="preserve">chr4:59134924..59235266</t>
  </si>
  <si>
    <t xml:space="preserve">Tandem duplication132</t>
  </si>
  <si>
    <t xml:space="preserve">chr7:56525910..57480107</t>
  </si>
  <si>
    <t xml:space="preserve">Tandem duplication133</t>
  </si>
  <si>
    <t xml:space="preserve">chr5:163153710..163918097</t>
  </si>
  <si>
    <t xml:space="preserve">Tandem duplication134</t>
  </si>
  <si>
    <t xml:space="preserve">chr14:22279597..22877453</t>
  </si>
  <si>
    <t xml:space="preserve">Tandem duplication135</t>
  </si>
  <si>
    <t xml:space="preserve">chr10:135088579..135240754</t>
  </si>
  <si>
    <t xml:space="preserve">Tandem duplication136</t>
  </si>
  <si>
    <t xml:space="preserve">chr11:56222605..56232201</t>
  </si>
  <si>
    <t xml:space="preserve">Tandem duplication137</t>
  </si>
  <si>
    <t xml:space="preserve">chr4:158176007..158251216</t>
  </si>
  <si>
    <t xml:space="preserve">Tandem duplication138</t>
  </si>
  <si>
    <t xml:space="preserve">chr9:26579670..38419732</t>
  </si>
  <si>
    <t xml:space="preserve">Tandem duplication139</t>
  </si>
  <si>
    <t xml:space="preserve">chr11:18891018..18928611</t>
  </si>
  <si>
    <t xml:space="preserve">Tandem duplication140</t>
  </si>
  <si>
    <t xml:space="preserve">chr16:45569798..45732400</t>
  </si>
  <si>
    <t xml:space="preserve">Tandem duplication141</t>
  </si>
  <si>
    <t xml:space="preserve">chr6:69557630..69592112</t>
  </si>
  <si>
    <t xml:space="preserve">Tandem duplication142</t>
  </si>
  <si>
    <t xml:space="preserve">chr16:74073095..74136686</t>
  </si>
  <si>
    <t xml:space="preserve">Tandem duplication143</t>
  </si>
  <si>
    <t xml:space="preserve">chr7:110904274..111200488</t>
  </si>
  <si>
    <t xml:space="preserve">Tandem duplication144</t>
  </si>
  <si>
    <t xml:space="preserve">chr16:87119272..87388337</t>
  </si>
  <si>
    <t xml:space="preserve">Tandem duplication145</t>
  </si>
  <si>
    <t xml:space="preserve">chr12:11059772..11116089</t>
  </si>
  <si>
    <t xml:space="preserve">Chr</t>
  </si>
  <si>
    <t xml:space="preserve">Strand L</t>
  </si>
  <si>
    <t xml:space="preserve">Location L</t>
  </si>
  <si>
    <t xml:space="preserve">Strand R</t>
  </si>
  <si>
    <t xml:space="preserve">Location R</t>
  </si>
  <si>
    <t xml:space="preserve">Unpaired inversion1</t>
  </si>
  <si>
    <t xml:space="preserve">chr18</t>
  </si>
  <si>
    <t xml:space="preserve">-</t>
  </si>
  <si>
    <t xml:space="preserve">+</t>
  </si>
  <si>
    <t xml:space="preserve">Unpaired inversion2</t>
  </si>
  <si>
    <t xml:space="preserve">chr11</t>
  </si>
  <si>
    <t xml:space="preserve">Unpaired inversion3</t>
  </si>
  <si>
    <t xml:space="preserve">chr13</t>
  </si>
  <si>
    <t xml:space="preserve">Unpaired inversion4</t>
  </si>
  <si>
    <t xml:space="preserve">chr15</t>
  </si>
  <si>
    <t xml:space="preserve">Unpaired inversion5</t>
  </si>
  <si>
    <t xml:space="preserve">chr10</t>
  </si>
  <si>
    <t xml:space="preserve">Unpaired inversion6</t>
  </si>
  <si>
    <t xml:space="preserve">chr17</t>
  </si>
  <si>
    <t xml:space="preserve">Unpaired inversion7</t>
  </si>
  <si>
    <t xml:space="preserve">chr5</t>
  </si>
  <si>
    <t xml:space="preserve">Unpaired inversion8</t>
  </si>
  <si>
    <t xml:space="preserve">chr12</t>
  </si>
  <si>
    <t xml:space="preserve">Unpaired inversion9</t>
  </si>
  <si>
    <t xml:space="preserve">chr16</t>
  </si>
  <si>
    <t xml:space="preserve">Unpaired inversion10</t>
  </si>
  <si>
    <t xml:space="preserve">chr1</t>
  </si>
  <si>
    <t xml:space="preserve">Unpaired inversion11</t>
  </si>
  <si>
    <t xml:space="preserve">Unpaired inversion12</t>
  </si>
  <si>
    <t xml:space="preserve">Unpaired inversion13</t>
  </si>
  <si>
    <t xml:space="preserve">Unpaired inversion14</t>
  </si>
  <si>
    <t xml:space="preserve">chr9</t>
  </si>
  <si>
    <t xml:space="preserve">Unpaired inversion15</t>
  </si>
  <si>
    <t xml:space="preserve">Unpaired inversion16</t>
  </si>
  <si>
    <t xml:space="preserve">chr20</t>
  </si>
  <si>
    <t xml:space="preserve">Unpaired inversion17</t>
  </si>
  <si>
    <t xml:space="preserve">chr8</t>
  </si>
  <si>
    <t xml:space="preserve">Unpaired inversion18</t>
  </si>
  <si>
    <t xml:space="preserve">Unpaired inversion19</t>
  </si>
  <si>
    <t xml:space="preserve">chr7</t>
  </si>
  <si>
    <t xml:space="preserve">Unpaired inversion20</t>
  </si>
  <si>
    <t xml:space="preserve">chr14</t>
  </si>
  <si>
    <t xml:space="preserve">Unpaired inversion21</t>
  </si>
  <si>
    <t xml:space="preserve">Unpaired inversion22</t>
  </si>
  <si>
    <t xml:space="preserve">Unpaired inversion23</t>
  </si>
  <si>
    <t xml:space="preserve">Unpaired inversion24</t>
  </si>
  <si>
    <t xml:space="preserve">Unpaired inversion25</t>
  </si>
  <si>
    <t xml:space="preserve">Unpaired inversion26</t>
  </si>
  <si>
    <t xml:space="preserve">Unpaired inversion27</t>
  </si>
  <si>
    <t xml:space="preserve">Unpaired inversion28</t>
  </si>
  <si>
    <t xml:space="preserve">Unpaired inversion29</t>
  </si>
  <si>
    <t xml:space="preserve">chr3</t>
  </si>
  <si>
    <t xml:space="preserve">Unpaired inversion30</t>
  </si>
  <si>
    <t xml:space="preserve">chr6</t>
  </si>
  <si>
    <t xml:space="preserve">Unpaired inversion31</t>
  </si>
  <si>
    <t xml:space="preserve">Unpaired inversion32</t>
  </si>
  <si>
    <t xml:space="preserve">Unpaired inversion33</t>
  </si>
  <si>
    <t xml:space="preserve">Unpaired inversion34</t>
  </si>
  <si>
    <t xml:space="preserve">Unpaired inversion35</t>
  </si>
  <si>
    <t xml:space="preserve">chr2</t>
  </si>
  <si>
    <t xml:space="preserve">Unpaired inversion36</t>
  </si>
  <si>
    <t xml:space="preserve">Unpaired inversion37</t>
  </si>
  <si>
    <t xml:space="preserve">Unpaired inversion38</t>
  </si>
  <si>
    <t xml:space="preserve">Unpaired inversion39</t>
  </si>
  <si>
    <t xml:space="preserve">Unpaired inversion40</t>
  </si>
  <si>
    <t xml:space="preserve">Unpaired inversion41</t>
  </si>
  <si>
    <t xml:space="preserve">Unpaired inversion42</t>
  </si>
  <si>
    <t xml:space="preserve">Unpaired inversion43</t>
  </si>
  <si>
    <t xml:space="preserve">Unpaired inversion44</t>
  </si>
  <si>
    <t xml:space="preserve">Unpaired inversion45</t>
  </si>
  <si>
    <t xml:space="preserve">Unpaired inversion46</t>
  </si>
  <si>
    <t xml:space="preserve">Unpaired inversion47</t>
  </si>
  <si>
    <t xml:space="preserve">Unpaired inversion48</t>
  </si>
  <si>
    <t xml:space="preserve">chr23</t>
  </si>
  <si>
    <t xml:space="preserve">Unpaired inversion49</t>
  </si>
  <si>
    <t xml:space="preserve">Unpaired inversion50</t>
  </si>
  <si>
    <t xml:space="preserve">Unpaired inversion51</t>
  </si>
  <si>
    <t xml:space="preserve">Unpaired inversion52</t>
  </si>
  <si>
    <t xml:space="preserve">Unpaired inversion53</t>
  </si>
  <si>
    <t xml:space="preserve">Unpaired inversion54</t>
  </si>
  <si>
    <t xml:space="preserve">Unpaired inversion55</t>
  </si>
  <si>
    <t xml:space="preserve">Unpaired inversion56</t>
  </si>
  <si>
    <t xml:space="preserve">Unpaired inversion57</t>
  </si>
  <si>
    <t xml:space="preserve">Unpaired inversion58</t>
  </si>
  <si>
    <t xml:space="preserve">Unpaired inversion59</t>
  </si>
  <si>
    <t xml:space="preserve">Unpaired inversion60</t>
  </si>
  <si>
    <t xml:space="preserve">Unpaired inversion61</t>
  </si>
  <si>
    <t xml:space="preserve">Unpaired inversion62</t>
  </si>
  <si>
    <t xml:space="preserve">Unpaired inversion63</t>
  </si>
  <si>
    <t xml:space="preserve">Unpaired inversion64</t>
  </si>
  <si>
    <t xml:space="preserve">Unpaired inversion65</t>
  </si>
  <si>
    <t xml:space="preserve">Unpaired inversion66</t>
  </si>
  <si>
    <t xml:space="preserve">Unpaired inversion67</t>
  </si>
  <si>
    <t xml:space="preserve">Unpaired inversion68</t>
  </si>
  <si>
    <t xml:space="preserve">Unpaired inversion69</t>
  </si>
  <si>
    <t xml:space="preserve">Unpaired inversion70</t>
  </si>
  <si>
    <t xml:space="preserve">Unpaired inversion71</t>
  </si>
  <si>
    <t xml:space="preserve">Unpaired inversion72</t>
  </si>
  <si>
    <t xml:space="preserve">Unpaired inversion73</t>
  </si>
  <si>
    <t xml:space="preserve">Unpaired inversion74</t>
  </si>
  <si>
    <t xml:space="preserve">Unpaired inversion75</t>
  </si>
  <si>
    <t xml:space="preserve">Unpaired inversion76</t>
  </si>
  <si>
    <t xml:space="preserve">Unpaired inversion77</t>
  </si>
  <si>
    <t xml:space="preserve">Unpaired inversion78</t>
  </si>
  <si>
    <t xml:space="preserve">chr4</t>
  </si>
  <si>
    <t xml:space="preserve">Unpaired inversion79</t>
  </si>
  <si>
    <t xml:space="preserve">Unpaired inversion80</t>
  </si>
  <si>
    <t xml:space="preserve">Unpaired inversion81</t>
  </si>
  <si>
    <t xml:space="preserve">Unpaired inversion82</t>
  </si>
  <si>
    <t xml:space="preserve">Unpaired inversion83</t>
  </si>
  <si>
    <t xml:space="preserve">Chr L</t>
  </si>
  <si>
    <t xml:space="preserve">Chr R</t>
  </si>
  <si>
    <t xml:space="preserve">Isolated translocation1</t>
  </si>
  <si>
    <t xml:space="preserve">Isolated translocation2</t>
  </si>
  <si>
    <t xml:space="preserve">Isolated translocation3</t>
  </si>
  <si>
    <t xml:space="preserve">Isolated translocation4</t>
  </si>
  <si>
    <t xml:space="preserve">Isolated translocation5</t>
  </si>
  <si>
    <t xml:space="preserve">Isolated translocation6</t>
  </si>
  <si>
    <t xml:space="preserve">Isolated translocation7</t>
  </si>
  <si>
    <t xml:space="preserve">Isolated translocation8</t>
  </si>
  <si>
    <t xml:space="preserve">Isolated translocation9</t>
  </si>
  <si>
    <t xml:space="preserve">Isolated translocation10</t>
  </si>
  <si>
    <t xml:space="preserve">Isolated translocation11</t>
  </si>
  <si>
    <t xml:space="preserve">chr22</t>
  </si>
  <si>
    <t xml:space="preserve">Isolated translocation12</t>
  </si>
  <si>
    <t xml:space="preserve">Isolated translocation13</t>
  </si>
  <si>
    <t xml:space="preserve">Isolated translocation14</t>
  </si>
  <si>
    <t xml:space="preserve">Isolated translocation15</t>
  </si>
  <si>
    <t xml:space="preserve">Isolated translocation16</t>
  </si>
  <si>
    <t xml:space="preserve">Isolated translocation17</t>
  </si>
  <si>
    <t xml:space="preserve">Isolated translocation18</t>
  </si>
  <si>
    <t xml:space="preserve">Isolated translocation19</t>
  </si>
  <si>
    <t xml:space="preserve">Isolated translocation20</t>
  </si>
  <si>
    <t xml:space="preserve">Isolated translocation21</t>
  </si>
  <si>
    <t xml:space="preserve">Isolated translocation22</t>
  </si>
  <si>
    <t xml:space="preserve">Isolated translocation23</t>
  </si>
  <si>
    <t xml:space="preserve">Isolated translocation24</t>
  </si>
  <si>
    <t xml:space="preserve">Isolated translocation25</t>
  </si>
  <si>
    <t xml:space="preserve">Isolated translocation26</t>
  </si>
  <si>
    <t xml:space="preserve">Isolated translocation27</t>
  </si>
  <si>
    <t xml:space="preserve">Isolated translocation28</t>
  </si>
  <si>
    <t xml:space="preserve">Isolated translocation29</t>
  </si>
  <si>
    <t xml:space="preserve">Isolated translocation30</t>
  </si>
  <si>
    <t xml:space="preserve">Isolated translocation31</t>
  </si>
  <si>
    <t xml:space="preserve">Isolated translocation32</t>
  </si>
  <si>
    <t xml:space="preserve">Isolated translocation33</t>
  </si>
  <si>
    <t xml:space="preserve">Isolated translocation34</t>
  </si>
  <si>
    <t xml:space="preserve">Isolated translocation35</t>
  </si>
  <si>
    <t xml:space="preserve">Isolated translocation36</t>
  </si>
  <si>
    <t xml:space="preserve">chr21</t>
  </si>
  <si>
    <t xml:space="preserve">Isolated translocation37</t>
  </si>
  <si>
    <t xml:space="preserve">Isolated translocation38</t>
  </si>
  <si>
    <t xml:space="preserve">Inversion Segment</t>
  </si>
  <si>
    <t xml:space="preserve">1kb Count 1</t>
  </si>
  <si>
    <t xml:space="preserve">1kb Count 2</t>
  </si>
  <si>
    <t xml:space="preserve">10kb Count 1</t>
  </si>
  <si>
    <t xml:space="preserve">10kb Count 2</t>
  </si>
  <si>
    <t xml:space="preserve">20kb Count 1</t>
  </si>
  <si>
    <t xml:space="preserve">20kb Count 2</t>
  </si>
  <si>
    <t xml:space="preserve">Supercluster count 1</t>
  </si>
  <si>
    <t xml:space="preserve">Supercluster count 2</t>
  </si>
  <si>
    <t xml:space="preserve">Inversion1</t>
  </si>
  <si>
    <t xml:space="preserve">chr6:112069018..112069533</t>
  </si>
  <si>
    <t xml:space="preserve">Inversion2</t>
  </si>
  <si>
    <t xml:space="preserve">chr12:45576827..45595890</t>
  </si>
  <si>
    <t xml:space="preserve">Inversion3</t>
  </si>
  <si>
    <t xml:space="preserve">chr23:46696008..46715305</t>
  </si>
  <si>
    <t xml:space="preserve">Inversion4</t>
  </si>
  <si>
    <t xml:space="preserve">chr11:65775739..65777914</t>
  </si>
  <si>
    <t xml:space="preserve">Inversion5</t>
  </si>
  <si>
    <t xml:space="preserve">chr16:83746512..83747090</t>
  </si>
  <si>
    <t xml:space="preserve">Inversion6</t>
  </si>
  <si>
    <t xml:space="preserve">chr23:48900531..48906255</t>
  </si>
  <si>
    <t xml:space="preserve">Inversion7</t>
  </si>
  <si>
    <t xml:space="preserve">chr7:70064118..70076671</t>
  </si>
  <si>
    <t xml:space="preserve">Inversion8</t>
  </si>
  <si>
    <t xml:space="preserve">chr21:26942629..26943487</t>
  </si>
  <si>
    <t xml:space="preserve">Inversion9</t>
  </si>
  <si>
    <t xml:space="preserve">chr3:44716294..44717025</t>
  </si>
  <si>
    <t xml:space="preserve">Inversion10</t>
  </si>
  <si>
    <t xml:space="preserve">chr12:12436290..12437647</t>
  </si>
  <si>
    <t xml:space="preserve">Inversion11</t>
  </si>
  <si>
    <t xml:space="preserve">chr10:46443195..46479531</t>
  </si>
  <si>
    <t xml:space="preserve">Inversion12</t>
  </si>
  <si>
    <t xml:space="preserve">chr10:56437329..56443113</t>
  </si>
  <si>
    <t xml:space="preserve">Inversion13</t>
  </si>
  <si>
    <t xml:space="preserve">chr3:43810134..43810628</t>
  </si>
  <si>
    <t xml:space="preserve">Inversion14</t>
  </si>
  <si>
    <t xml:space="preserve">chr3:164028652..164030175</t>
  </si>
  <si>
    <t xml:space="preserve">Inversion15</t>
  </si>
  <si>
    <t xml:space="preserve">chr21:26296047..26296566</t>
  </si>
  <si>
    <t xml:space="preserve">Inversion16</t>
  </si>
  <si>
    <t xml:space="preserve">chr6:168835548..168836582</t>
  </si>
  <si>
    <t xml:space="preserve">Inversion17</t>
  </si>
  <si>
    <t xml:space="preserve">chr1:196023417..196024574</t>
  </si>
  <si>
    <t xml:space="preserve">Inversion18</t>
  </si>
  <si>
    <t xml:space="preserve">chr18:12135265..12136480</t>
  </si>
  <si>
    <t xml:space="preserve">Inversion19</t>
  </si>
  <si>
    <t xml:space="preserve">chr12:79370486..79379919</t>
  </si>
  <si>
    <t xml:space="preserve">Inversion20</t>
  </si>
  <si>
    <t xml:space="preserve">chr5:178997340..179014698</t>
  </si>
  <si>
    <t xml:space="preserve">Inversion21</t>
  </si>
  <si>
    <t xml:space="preserve">chr1:246668614..246886966</t>
  </si>
  <si>
    <t xml:space="preserve">Inversion22</t>
  </si>
  <si>
    <t xml:space="preserve">chr3:50901097..50909023</t>
  </si>
  <si>
    <t xml:space="preserve">Inversion23</t>
  </si>
  <si>
    <t xml:space="preserve">chr3:188618935..188624830</t>
  </si>
  <si>
    <t xml:space="preserve">Inversion24</t>
  </si>
  <si>
    <t xml:space="preserve">chr8:6142793..6144691</t>
  </si>
  <si>
    <t xml:space="preserve">Inversion25</t>
  </si>
  <si>
    <t xml:space="preserve">chr23:45433480..45435464</t>
  </si>
  <si>
    <t xml:space="preserve">Inversion26</t>
  </si>
  <si>
    <t xml:space="preserve">chr1:26840700..26845356</t>
  </si>
  <si>
    <t xml:space="preserve">Inversion27</t>
  </si>
  <si>
    <t xml:space="preserve">chr19:43956242..43971458</t>
  </si>
  <si>
    <t xml:space="preserve">Inversion28</t>
  </si>
  <si>
    <t xml:space="preserve">chr16:73797669..73814060</t>
  </si>
  <si>
    <t xml:space="preserve">Inversion29</t>
  </si>
  <si>
    <t xml:space="preserve">chr12:17817516..17899760</t>
  </si>
  <si>
    <t xml:space="preserve">Inversion30</t>
  </si>
  <si>
    <t xml:space="preserve">chr9:114913782..114914993</t>
  </si>
  <si>
    <t xml:space="preserve">Inversion31</t>
  </si>
  <si>
    <t xml:space="preserve">chr8:48377856..48393105</t>
  </si>
  <si>
    <t xml:space="preserve">Inversion32</t>
  </si>
  <si>
    <t xml:space="preserve">chr20:40679811..40728898</t>
  </si>
  <si>
    <t xml:space="preserve">Inversion33</t>
  </si>
  <si>
    <t xml:space="preserve">chr12:85764395..85775532</t>
  </si>
  <si>
    <t xml:space="preserve">Inversion34</t>
  </si>
  <si>
    <t xml:space="preserve">chr23:149322116..149336041</t>
  </si>
  <si>
    <t xml:space="preserve">Inversion35</t>
  </si>
  <si>
    <t xml:space="preserve">chr7:106846714..106850030</t>
  </si>
  <si>
    <t xml:space="preserve">Inversion36</t>
  </si>
  <si>
    <t xml:space="preserve">chr23:100743822..100753221</t>
  </si>
  <si>
    <t xml:space="preserve">Inversion37</t>
  </si>
  <si>
    <t xml:space="preserve">chr9:125781184..125793142</t>
  </si>
  <si>
    <t xml:space="preserve">Inversion38</t>
  </si>
  <si>
    <t xml:space="preserve">chr21:40314645..40327177</t>
  </si>
  <si>
    <t xml:space="preserve">Inversion39</t>
  </si>
  <si>
    <t xml:space="preserve">chr21:40319649..40326930</t>
  </si>
  <si>
    <t xml:space="preserve">Inversion40</t>
  </si>
  <si>
    <t xml:space="preserve">chr11:301817..307844</t>
  </si>
  <si>
    <t xml:space="preserve">Inversion41</t>
  </si>
  <si>
    <t xml:space="preserve">chr1:2475176..2489105</t>
  </si>
  <si>
    <t xml:space="preserve">Inversion42</t>
  </si>
  <si>
    <t xml:space="preserve">chr14:34087623..34093745</t>
  </si>
  <si>
    <t xml:space="preserve">Inversion43</t>
  </si>
  <si>
    <t xml:space="preserve">chr5:63802515..63808720</t>
  </si>
  <si>
    <t xml:space="preserve">Inversion44</t>
  </si>
  <si>
    <t xml:space="preserve">chr10:37433868..37440380</t>
  </si>
  <si>
    <t xml:space="preserve">Inversion45</t>
  </si>
  <si>
    <t xml:space="preserve">chr2:234137725..234151097</t>
  </si>
  <si>
    <t xml:space="preserve">Inversion46</t>
  </si>
  <si>
    <t xml:space="preserve">chr23:72141957..72212302</t>
  </si>
  <si>
    <t xml:space="preserve">Inversion47</t>
  </si>
  <si>
    <t xml:space="preserve">chr2:241266449..241280151</t>
  </si>
  <si>
    <t xml:space="preserve">Inversion48</t>
  </si>
  <si>
    <t xml:space="preserve">chr4:89066434..89075983</t>
  </si>
  <si>
    <t xml:space="preserve">Inversion49</t>
  </si>
  <si>
    <t xml:space="preserve">chr6:31117204..31117684</t>
  </si>
  <si>
    <t xml:space="preserve">Inversion50</t>
  </si>
  <si>
    <t xml:space="preserve">chr6:107275900..107278184</t>
  </si>
  <si>
    <t xml:space="preserve">Inversion51</t>
  </si>
  <si>
    <t xml:space="preserve">chr2:138721627..138725034</t>
  </si>
  <si>
    <t xml:space="preserve">Inversion52</t>
  </si>
  <si>
    <t xml:space="preserve">chr1:245364683..245392086</t>
  </si>
  <si>
    <t xml:space="preserve">Description</t>
  </si>
  <si>
    <t xml:space="preserve">Parental Segment</t>
  </si>
  <si>
    <t xml:space="preserve">Insertion Segment</t>
  </si>
  <si>
    <t xml:space="preserve">Insertion Span</t>
  </si>
  <si>
    <t xml:space="preserve">1kb size 1</t>
  </si>
  <si>
    <t xml:space="preserve">1kb size 2</t>
  </si>
  <si>
    <t xml:space="preserve">10kb size 1</t>
  </si>
  <si>
    <t xml:space="preserve">10kb size 2</t>
  </si>
  <si>
    <t xml:space="preserve">20kb size 1</t>
  </si>
  <si>
    <t xml:space="preserve">20kb size 2</t>
  </si>
  <si>
    <t xml:space="preserve">Diff Chrom, direct insertion</t>
  </si>
  <si>
    <t xml:space="preserve">chr3:165401740..165402274</t>
  </si>
  <si>
    <t xml:space="preserve">chr10:36800571..36801255</t>
  </si>
  <si>
    <t xml:space="preserve">chr14:104036011..104038136</t>
  </si>
  <si>
    <t xml:space="preserve">chr13:22429471..22440318</t>
  </si>
  <si>
    <t xml:space="preserve">chr22:19181690..19192662</t>
  </si>
  <si>
    <t xml:space="preserve">chr11:47596892..47620535</t>
  </si>
  <si>
    <t xml:space="preserve">chr2:102277780..102279101</t>
  </si>
  <si>
    <t xml:space="preserve">chr1:72132655..72133714</t>
  </si>
  <si>
    <t xml:space="preserve">chr23:66891875..66904371</t>
  </si>
  <si>
    <t xml:space="preserve">chr5:159282334..159283675</t>
  </si>
  <si>
    <t xml:space="preserve">Diff Chrom, inverse insertion</t>
  </si>
  <si>
    <t xml:space="preserve">chr13:42963169..42971907</t>
  </si>
  <si>
    <t xml:space="preserve">chr15:39638745..39658734</t>
  </si>
  <si>
    <t xml:space="preserve">chr8:128602758..128603311</t>
  </si>
  <si>
    <t xml:space="preserve">chr3:112756775..112757741</t>
  </si>
  <si>
    <t xml:space="preserve">chr22:22181071..22183938</t>
  </si>
  <si>
    <t xml:space="preserve">chr9:131227600..131246052</t>
  </si>
  <si>
    <t xml:space="preserve">chr1:88741242..88753360</t>
  </si>
  <si>
    <t xml:space="preserve">chr17:29087961..29088648</t>
  </si>
  <si>
    <t xml:space="preserve">Same Chrom, direct insertion</t>
  </si>
  <si>
    <t xml:space="preserve">chr7:141432085..141434018</t>
  </si>
  <si>
    <t xml:space="preserve">chr7:141400515..141408129</t>
  </si>
  <si>
    <t xml:space="preserve">chr10:127187119..127187553</t>
  </si>
  <si>
    <t xml:space="preserve">chr10:127180532..127181438</t>
  </si>
  <si>
    <t xml:space="preserve">chr7:73016239..73025914</t>
  </si>
  <si>
    <t xml:space="preserve">chr7:65827981..65836732</t>
  </si>
  <si>
    <t xml:space="preserve">chr5:17652439..17653364</t>
  </si>
  <si>
    <t xml:space="preserve">chr5:17550113..17561380</t>
  </si>
  <si>
    <t xml:space="preserve">chr7:57480107..57482202</t>
  </si>
  <si>
    <t xml:space="preserve">chr7:56524878..56531429</t>
  </si>
  <si>
    <t xml:space="preserve">Same Chrom, inverse insertion</t>
  </si>
  <si>
    <t xml:space="preserve">chr6:167617710..167620140</t>
  </si>
  <si>
    <t xml:space="preserve">chr6:167553692..167555362</t>
  </si>
  <si>
    <t xml:space="preserve">chr1:25600153..25616868</t>
  </si>
  <si>
    <t xml:space="preserve">chr1:25479948..25485873</t>
  </si>
  <si>
    <t xml:space="preserve">chr7:153431002..153483671</t>
  </si>
  <si>
    <t xml:space="preserve">chr7:149287279..149331413</t>
  </si>
  <si>
    <t xml:space="preserve">chr12:124362380..124373332</t>
  </si>
  <si>
    <t xml:space="preserve">chr12:102883773..102906576</t>
  </si>
  <si>
    <t xml:space="preserve">chr15:73780823..73781747</t>
  </si>
  <si>
    <t xml:space="preserve">chr15:75961466..75984996</t>
  </si>
  <si>
    <t xml:space="preserve">chr15:76836317..76847487</t>
  </si>
  <si>
    <t xml:space="preserve">chr15:76057483..76085268</t>
  </si>
  <si>
    <t xml:space="preserve">chr10:5034290..5034620</t>
  </si>
  <si>
    <t xml:space="preserve">chr10:4984362..5006755</t>
  </si>
  <si>
    <t xml:space="preserve">chr16:34249140..34255741</t>
  </si>
  <si>
    <t xml:space="preserve">chr16:34323789..34614664</t>
  </si>
  <si>
    <t xml:space="preserve">chr11:1917230..1917820</t>
  </si>
  <si>
    <t xml:space="preserve">chr11:1871893..1893496</t>
  </si>
  <si>
    <t xml:space="preserve">chr6:161125105..161130392</t>
  </si>
  <si>
    <t xml:space="preserve">chr6:153784056..153794202</t>
  </si>
  <si>
    <t xml:space="preserve">chr11:1569686..1583046</t>
  </si>
  <si>
    <t xml:space="preserve">chr11:70949814..70953369</t>
  </si>
  <si>
    <t xml:space="preserve">Intra-chr complex1</t>
  </si>
  <si>
    <t xml:space="preserve">Intra-chr complex2</t>
  </si>
  <si>
    <t xml:space="preserve">Intra-chr complex3</t>
  </si>
  <si>
    <t xml:space="preserve">Intra-chr complex4</t>
  </si>
  <si>
    <t xml:space="preserve">Intra-chr complex5</t>
  </si>
  <si>
    <t xml:space="preserve">Intra-chr complex6</t>
  </si>
  <si>
    <t xml:space="preserve">Intra-chr complex7</t>
  </si>
  <si>
    <t xml:space="preserve">Intra-chr complex8</t>
  </si>
  <si>
    <t xml:space="preserve">Intra-chr complex9</t>
  </si>
  <si>
    <t xml:space="preserve">Intra-chr complex10</t>
  </si>
  <si>
    <t xml:space="preserve">Intra-chr complex11</t>
  </si>
  <si>
    <t xml:space="preserve">Intra-chr complex12</t>
  </si>
  <si>
    <t xml:space="preserve">Intra-chr complex13</t>
  </si>
  <si>
    <t xml:space="preserve">Intra-chr complex14</t>
  </si>
  <si>
    <t xml:space="preserve">Intra-chr complex15</t>
  </si>
  <si>
    <t xml:space="preserve">Intra-chr complex16</t>
  </si>
  <si>
    <t xml:space="preserve">Intra-chr complex17</t>
  </si>
  <si>
    <t xml:space="preserve">Intra-chr complex18</t>
  </si>
  <si>
    <t xml:space="preserve">Intra-chr complex19</t>
  </si>
  <si>
    <t xml:space="preserve">Intra-chr complex20</t>
  </si>
  <si>
    <t xml:space="preserve">Intra-chr complex21</t>
  </si>
  <si>
    <t xml:space="preserve">Intra-chr complex22</t>
  </si>
  <si>
    <t xml:space="preserve">Intra-chr complex23</t>
  </si>
  <si>
    <t xml:space="preserve">Intra-chr complex24</t>
  </si>
  <si>
    <t xml:space="preserve">Intra-chr complex25</t>
  </si>
  <si>
    <t xml:space="preserve">Intra-chr complex26</t>
  </si>
  <si>
    <t xml:space="preserve">Intra-chr complex27</t>
  </si>
  <si>
    <t xml:space="preserve">Intra-chr complex28</t>
  </si>
  <si>
    <t xml:space="preserve">Intra-chr complex29</t>
  </si>
  <si>
    <t xml:space="preserve">Intra-chr complex30</t>
  </si>
  <si>
    <t xml:space="preserve">Intra-chr complex31</t>
  </si>
  <si>
    <t xml:space="preserve">Intra-chr complex32</t>
  </si>
  <si>
    <t xml:space="preserve">Intra-chr complex33</t>
  </si>
  <si>
    <t xml:space="preserve">Intra-chr complex34</t>
  </si>
  <si>
    <t xml:space="preserve">Intra-chr complex35</t>
  </si>
  <si>
    <t xml:space="preserve">Intra-chr complex36</t>
  </si>
  <si>
    <t xml:space="preserve">Intra-chr complex37</t>
  </si>
  <si>
    <t xml:space="preserve">Intra-chr complex38</t>
  </si>
  <si>
    <t xml:space="preserve">Intra-chr complex39</t>
  </si>
  <si>
    <t xml:space="preserve">Intra-chr complex40</t>
  </si>
  <si>
    <t xml:space="preserve">Intra-chr complex41</t>
  </si>
  <si>
    <t xml:space="preserve">Intra-chr complex42</t>
  </si>
  <si>
    <t xml:space="preserve">Intra-chr complex43</t>
  </si>
  <si>
    <t xml:space="preserve">Intra-chr complex44</t>
  </si>
  <si>
    <t xml:space="preserve">Intra-chr complex45</t>
  </si>
  <si>
    <t xml:space="preserve">Intra-chr complex46</t>
  </si>
  <si>
    <t xml:space="preserve">Intra-chr complex47</t>
  </si>
  <si>
    <t xml:space="preserve">Intra-chr complex48</t>
  </si>
  <si>
    <t xml:space="preserve">Intra-chr complex49</t>
  </si>
  <si>
    <t xml:space="preserve">Intra-chr complex50</t>
  </si>
  <si>
    <t xml:space="preserve">Intra-chr complex51</t>
  </si>
  <si>
    <t xml:space="preserve">Intra-chr complex52</t>
  </si>
  <si>
    <t xml:space="preserve">Intra-chr complex53</t>
  </si>
  <si>
    <t xml:space="preserve">Intra-chr complex54</t>
  </si>
  <si>
    <t xml:space="preserve">Intra-chr complex55</t>
  </si>
  <si>
    <t xml:space="preserve">Intra-chr complex56</t>
  </si>
  <si>
    <t xml:space="preserve">Intra-chr complex57</t>
  </si>
  <si>
    <t xml:space="preserve">Intra-chr complex58</t>
  </si>
  <si>
    <t xml:space="preserve">Intra-chr complex59</t>
  </si>
  <si>
    <t xml:space="preserve">Intra-chr complex60</t>
  </si>
  <si>
    <t xml:space="preserve">Intra-chr complex61</t>
  </si>
  <si>
    <t xml:space="preserve">Intra-chr complex62</t>
  </si>
  <si>
    <t xml:space="preserve">Intra-chr complex63</t>
  </si>
  <si>
    <t xml:space="preserve">Intra-chr complex64</t>
  </si>
  <si>
    <t xml:space="preserve">Intra-chr complex65</t>
  </si>
  <si>
    <t xml:space="preserve">Intra-chr complex66</t>
  </si>
  <si>
    <t xml:space="preserve">Intra-chr complex67</t>
  </si>
  <si>
    <t xml:space="preserve">Intra-chr complex68</t>
  </si>
  <si>
    <t xml:space="preserve">Intra-chr complex69</t>
  </si>
  <si>
    <t xml:space="preserve">Intra-chr complex70</t>
  </si>
  <si>
    <t xml:space="preserve">Intra-chr complex71</t>
  </si>
  <si>
    <t xml:space="preserve">Intra-chr complex72</t>
  </si>
  <si>
    <t xml:space="preserve">Intra-chr complex73</t>
  </si>
  <si>
    <t xml:space="preserve">Intra-chr complex74</t>
  </si>
  <si>
    <t xml:space="preserve">Intra-chr complex75</t>
  </si>
  <si>
    <t xml:space="preserve">Intra-chr complex76</t>
  </si>
  <si>
    <t xml:space="preserve">Intra-chr complex77</t>
  </si>
  <si>
    <t xml:space="preserve">Intra-chr complex78</t>
  </si>
  <si>
    <t xml:space="preserve">Intra-chr complex79</t>
  </si>
  <si>
    <t xml:space="preserve">Intra-chr complex80</t>
  </si>
  <si>
    <t xml:space="preserve">Intra-chr complex81</t>
  </si>
  <si>
    <t xml:space="preserve">Intra-chr complex82</t>
  </si>
  <si>
    <t xml:space="preserve">Intra-chr complex83</t>
  </si>
  <si>
    <t xml:space="preserve">Intra-chr complex84</t>
  </si>
  <si>
    <t xml:space="preserve">Intra-chr complex85</t>
  </si>
  <si>
    <t xml:space="preserve">Intra-chr complex86</t>
  </si>
  <si>
    <t xml:space="preserve">Intra-chr complex87</t>
  </si>
  <si>
    <t xml:space="preserve">Intra-chr complex88</t>
  </si>
  <si>
    <t xml:space="preserve">Intra-chr complex89</t>
  </si>
  <si>
    <t xml:space="preserve">Intra-chr complex90</t>
  </si>
  <si>
    <t xml:space="preserve">Intra-chr complex91</t>
  </si>
  <si>
    <t xml:space="preserve">Intra-chr complex92</t>
  </si>
  <si>
    <t xml:space="preserve">Intra-chr complex93</t>
  </si>
  <si>
    <t xml:space="preserve">Intra-chr complex94</t>
  </si>
  <si>
    <t xml:space="preserve">Intra-chr complex95</t>
  </si>
  <si>
    <t xml:space="preserve">Intra-chr complex96</t>
  </si>
  <si>
    <t xml:space="preserve">Intra-chr complex97</t>
  </si>
  <si>
    <t xml:space="preserve">Intra-chr complex98</t>
  </si>
  <si>
    <t xml:space="preserve">Intra-chr complex99</t>
  </si>
  <si>
    <t xml:space="preserve">Intra-chr complex100</t>
  </si>
  <si>
    <t xml:space="preserve">Intra-chr complex101</t>
  </si>
  <si>
    <t xml:space="preserve">Intra-chr complex102</t>
  </si>
  <si>
    <t xml:space="preserve">Intra-chr complex103</t>
  </si>
  <si>
    <t xml:space="preserve">Intra-chr complex104</t>
  </si>
  <si>
    <t xml:space="preserve">Intra-chr complex105</t>
  </si>
  <si>
    <t xml:space="preserve">Intra-chr complex106</t>
  </si>
  <si>
    <t xml:space="preserve">Intra-chr complex107</t>
  </si>
  <si>
    <t xml:space="preserve">Intra-chr complex108</t>
  </si>
  <si>
    <t xml:space="preserve">Intra-chr complex109</t>
  </si>
  <si>
    <t xml:space="preserve">Intra-chr complex110</t>
  </si>
  <si>
    <t xml:space="preserve">Intra-chr complex111</t>
  </si>
  <si>
    <t xml:space="preserve">Intra-chr complex112</t>
  </si>
  <si>
    <t xml:space="preserve">Intra-chr complex113</t>
  </si>
  <si>
    <t xml:space="preserve">Intra-chr complex114</t>
  </si>
  <si>
    <t xml:space="preserve">Intra-chr complex115</t>
  </si>
  <si>
    <t xml:space="preserve">Intra-chr complex116</t>
  </si>
  <si>
    <t xml:space="preserve">Intra-chr complex117</t>
  </si>
  <si>
    <t xml:space="preserve">Intra-chr complex118</t>
  </si>
  <si>
    <t xml:space="preserve">Intra-chr complex119</t>
  </si>
  <si>
    <t xml:space="preserve">Intra-chr complex120</t>
  </si>
  <si>
    <t xml:space="preserve">Intra-chr complex121</t>
  </si>
  <si>
    <t xml:space="preserve">Intra-chr complex122</t>
  </si>
  <si>
    <t xml:space="preserve">Intra-chr complex123</t>
  </si>
  <si>
    <t xml:space="preserve">Intra-chr complex124</t>
  </si>
  <si>
    <t xml:space="preserve">Intra-chr complex125</t>
  </si>
  <si>
    <t xml:space="preserve">Intra-chr complex126</t>
  </si>
  <si>
    <t xml:space="preserve">Intra-chr complex127</t>
  </si>
  <si>
    <t xml:space="preserve">Intra-chr complex128</t>
  </si>
  <si>
    <t xml:space="preserve">Intra-chr complex129</t>
  </si>
  <si>
    <t xml:space="preserve">Intra-chr complex130</t>
  </si>
  <si>
    <t xml:space="preserve">Intra-chr complex131</t>
  </si>
  <si>
    <t xml:space="preserve">Intra-chr complex132</t>
  </si>
  <si>
    <t xml:space="preserve">Intra-chr complex133</t>
  </si>
  <si>
    <t xml:space="preserve">Intra-chr complex134</t>
  </si>
  <si>
    <t xml:space="preserve">Intra-chr complex135</t>
  </si>
  <si>
    <t xml:space="preserve">Intra-chr complex136</t>
  </si>
  <si>
    <t xml:space="preserve">Intra-chr complex137</t>
  </si>
  <si>
    <t xml:space="preserve">Intra-chr complex138</t>
  </si>
  <si>
    <t xml:space="preserve">Intra-chr complex139</t>
  </si>
  <si>
    <t xml:space="preserve">Intra-chr complex140</t>
  </si>
  <si>
    <t xml:space="preserve">Intra-chr complex141</t>
  </si>
  <si>
    <t xml:space="preserve">Intra-chr complex142</t>
  </si>
  <si>
    <t xml:space="preserve">Intra-chr complex143</t>
  </si>
  <si>
    <t xml:space="preserve">Intra-chr complex144</t>
  </si>
  <si>
    <t xml:space="preserve">Intra-chr complex145</t>
  </si>
  <si>
    <t xml:space="preserve">Intra-chr complex146</t>
  </si>
  <si>
    <t xml:space="preserve">Intra-chr complex147</t>
  </si>
  <si>
    <t xml:space="preserve">Intra-chr complex148</t>
  </si>
  <si>
    <t xml:space="preserve">Intra-chr complex149</t>
  </si>
  <si>
    <t xml:space="preserve">Intra-chr complex150</t>
  </si>
  <si>
    <t xml:space="preserve">Intra-chr complex151</t>
  </si>
  <si>
    <t xml:space="preserve">Intra-chr complex152</t>
  </si>
  <si>
    <t xml:space="preserve">Intra-chr complex153</t>
  </si>
  <si>
    <t xml:space="preserve">Intra-chr complex154</t>
  </si>
  <si>
    <t xml:space="preserve">Intra-chr complex155</t>
  </si>
  <si>
    <t xml:space="preserve">Intra-chr complex156</t>
  </si>
  <si>
    <t xml:space="preserve">Intra-chr complex157</t>
  </si>
  <si>
    <t xml:space="preserve">Intra-chr complex158</t>
  </si>
  <si>
    <t xml:space="preserve">Intra-chr complex159</t>
  </si>
  <si>
    <t xml:space="preserve">Intra-chr complex160</t>
  </si>
  <si>
    <t xml:space="preserve">Intra-chr complex161</t>
  </si>
  <si>
    <t xml:space="preserve">Intra-chr complex162</t>
  </si>
  <si>
    <t xml:space="preserve">Intra-chr complex163</t>
  </si>
  <si>
    <t xml:space="preserve">Intra-chr complex164</t>
  </si>
  <si>
    <t xml:space="preserve">Intra-chr complex165</t>
  </si>
  <si>
    <t xml:space="preserve">Intra-chr complex166</t>
  </si>
  <si>
    <t xml:space="preserve">Intra-chr complex167</t>
  </si>
  <si>
    <t xml:space="preserve">Intra-chr complex168</t>
  </si>
  <si>
    <t xml:space="preserve">Intra-chr complex169</t>
  </si>
  <si>
    <t xml:space="preserve">chr19</t>
  </si>
  <si>
    <t xml:space="preserve">Intra-chr complex170</t>
  </si>
  <si>
    <t xml:space="preserve">Intra-chr complex171</t>
  </si>
  <si>
    <t xml:space="preserve">Intra-chr complex172</t>
  </si>
  <si>
    <t xml:space="preserve">Intra-chr complex173</t>
  </si>
  <si>
    <t xml:space="preserve">Intra-chr complex174</t>
  </si>
  <si>
    <t xml:space="preserve">Intra-chr complex175</t>
  </si>
  <si>
    <t xml:space="preserve">Intra-chr complex176</t>
  </si>
  <si>
    <t xml:space="preserve">Intra-chr complex177</t>
  </si>
  <si>
    <t xml:space="preserve">Intra-chr complex178</t>
  </si>
  <si>
    <t xml:space="preserve">Intra-chr complex179</t>
  </si>
  <si>
    <t xml:space="preserve">Intra-chr complex180</t>
  </si>
  <si>
    <t xml:space="preserve">Intra-chr complex181</t>
  </si>
  <si>
    <t xml:space="preserve">Intra-chr complex182</t>
  </si>
  <si>
    <t xml:space="preserve">Intra-chr complex183</t>
  </si>
  <si>
    <t xml:space="preserve">Intra-chr complex184</t>
  </si>
  <si>
    <t xml:space="preserve">Intra-chr complex185</t>
  </si>
  <si>
    <t xml:space="preserve">Intra-chr complex186</t>
  </si>
  <si>
    <t xml:space="preserve">Intra-chr complex187</t>
  </si>
  <si>
    <t xml:space="preserve">Intra-chr complex188</t>
  </si>
  <si>
    <t xml:space="preserve">Intra-chr complex189</t>
  </si>
  <si>
    <t xml:space="preserve">Intra-chr complex190</t>
  </si>
  <si>
    <t xml:space="preserve">Intra-chr complex191</t>
  </si>
  <si>
    <t xml:space="preserve">Intra-chr complex192</t>
  </si>
  <si>
    <t xml:space="preserve">Intra-chr complex193</t>
  </si>
  <si>
    <t xml:space="preserve">Intra-chr complex194</t>
  </si>
  <si>
    <t xml:space="preserve">Intra-chr complex195</t>
  </si>
  <si>
    <t xml:space="preserve">Intra-chr complex196</t>
  </si>
  <si>
    <t xml:space="preserve">Intra-chr complex197</t>
  </si>
  <si>
    <t xml:space="preserve">Intra-chr complex198</t>
  </si>
  <si>
    <t xml:space="preserve">Intra-chr complex199</t>
  </si>
  <si>
    <t xml:space="preserve">Intra-chr complex200</t>
  </si>
  <si>
    <t xml:space="preserve">Intra-chr complex201</t>
  </si>
  <si>
    <t xml:space="preserve">Intra-chr complex202</t>
  </si>
  <si>
    <t xml:space="preserve">Intra-chr complex203</t>
  </si>
  <si>
    <t xml:space="preserve">Intra-chr complex204</t>
  </si>
  <si>
    <t xml:space="preserve">Intra-chr complex205</t>
  </si>
  <si>
    <t xml:space="preserve">Intra-chr complex206</t>
  </si>
  <si>
    <t xml:space="preserve">Intra-chr complex207</t>
  </si>
  <si>
    <t xml:space="preserve">Intra-chr complex208</t>
  </si>
  <si>
    <t xml:space="preserve">Intra-chr complex209</t>
  </si>
  <si>
    <t xml:space="preserve">Intra-chr complex210</t>
  </si>
  <si>
    <t xml:space="preserve">Intra-chr complex211</t>
  </si>
  <si>
    <t xml:space="preserve">Intra-chr complex212</t>
  </si>
  <si>
    <t xml:space="preserve">Intra-chr complex213</t>
  </si>
  <si>
    <t xml:space="preserve">Intra-chr complex214</t>
  </si>
  <si>
    <t xml:space="preserve">Intra-chr complex215</t>
  </si>
  <si>
    <t xml:space="preserve">Intra-chr complex216</t>
  </si>
  <si>
    <t xml:space="preserve">Intra-chr complex217</t>
  </si>
  <si>
    <t xml:space="preserve">Intra-chr complex218</t>
  </si>
  <si>
    <t xml:space="preserve">Intra-chr complex219</t>
  </si>
  <si>
    <t xml:space="preserve">Intra-chr complex220</t>
  </si>
  <si>
    <t xml:space="preserve">Intra-chr complex221</t>
  </si>
  <si>
    <t xml:space="preserve">Intra-chr complex222</t>
  </si>
  <si>
    <t xml:space="preserve">Intra-chr complex223</t>
  </si>
  <si>
    <t xml:space="preserve">Intra-chr complex224</t>
  </si>
  <si>
    <t xml:space="preserve">Intra-chr complex225</t>
  </si>
  <si>
    <t xml:space="preserve">Intra-chr complex226</t>
  </si>
  <si>
    <t xml:space="preserve">Intra-chr complex227</t>
  </si>
  <si>
    <t xml:space="preserve">Intra-chr complex228</t>
  </si>
  <si>
    <t xml:space="preserve">Intra-chr complex229</t>
  </si>
  <si>
    <t xml:space="preserve">Intra-chr complex230</t>
  </si>
  <si>
    <t xml:space="preserve">Intra-chr complex231</t>
  </si>
  <si>
    <t xml:space="preserve">Intra-chr complex232</t>
  </si>
  <si>
    <t xml:space="preserve">Intra-chr complex233</t>
  </si>
  <si>
    <t xml:space="preserve">Intra-chr complex234</t>
  </si>
  <si>
    <t xml:space="preserve">Intra-chr complex235</t>
  </si>
  <si>
    <t xml:space="preserve">Intra-chr complex236</t>
  </si>
  <si>
    <t xml:space="preserve">Intra-chr complex237</t>
  </si>
  <si>
    <t xml:space="preserve">Intra-chr complex238</t>
  </si>
  <si>
    <t xml:space="preserve">Intra-chr complex239</t>
  </si>
  <si>
    <t xml:space="preserve">Intra-chr complex240</t>
  </si>
  <si>
    <t xml:space="preserve">Intra-chr complex241</t>
  </si>
  <si>
    <t xml:space="preserve">Intra-chr complex242</t>
  </si>
  <si>
    <t xml:space="preserve">Intra-chr complex243</t>
  </si>
  <si>
    <t xml:space="preserve">Intra-chr complex244</t>
  </si>
  <si>
    <t xml:space="preserve">Intra-chr complex245</t>
  </si>
  <si>
    <t xml:space="preserve">Intra-chr complex246</t>
  </si>
  <si>
    <t xml:space="preserve">Intra-chr complex247</t>
  </si>
  <si>
    <t xml:space="preserve">Inter-chr complex1</t>
  </si>
  <si>
    <t xml:space="preserve">Inter-chr complex2</t>
  </si>
  <si>
    <t xml:space="preserve">Inter-chr complex3</t>
  </si>
  <si>
    <t xml:space="preserve">Inter-chr complex4</t>
  </si>
  <si>
    <t xml:space="preserve">Inter-chr complex5</t>
  </si>
  <si>
    <t xml:space="preserve">Inter-chr complex6</t>
  </si>
  <si>
    <t xml:space="preserve">Inter-chr complex7</t>
  </si>
  <si>
    <t xml:space="preserve">Inter-chr complex8</t>
  </si>
  <si>
    <t xml:space="preserve">Inter-chr complex9</t>
  </si>
  <si>
    <t xml:space="preserve">Inter-chr complex10</t>
  </si>
  <si>
    <t xml:space="preserve">Inter-chr complex11</t>
  </si>
  <si>
    <t xml:space="preserve">Inter-chr complex12</t>
  </si>
  <si>
    <t xml:space="preserve">Inter-chr complex13</t>
  </si>
  <si>
    <t xml:space="preserve">Inter-chr complex14</t>
  </si>
  <si>
    <t xml:space="preserve">Inter-chr complex15</t>
  </si>
  <si>
    <t xml:space="preserve">Inter-chr complex16</t>
  </si>
  <si>
    <t xml:space="preserve">Inter-chr complex17</t>
  </si>
  <si>
    <t xml:space="preserve">Inter-chr complex18</t>
  </si>
  <si>
    <t xml:space="preserve">Inter-chr complex19</t>
  </si>
  <si>
    <t xml:space="preserve">Inter-chr complex20</t>
  </si>
  <si>
    <t xml:space="preserve">Inter-chr complex21</t>
  </si>
  <si>
    <t xml:space="preserve">Inter-chr complex22</t>
  </si>
  <si>
    <t xml:space="preserve">Inter-chr complex23</t>
  </si>
  <si>
    <t xml:space="preserve">Inter-chr complex24</t>
  </si>
  <si>
    <t xml:space="preserve">Inter-chr complex25</t>
  </si>
  <si>
    <t xml:space="preserve">Inter-chr complex26</t>
  </si>
  <si>
    <t xml:space="preserve">Inter-chr complex27</t>
  </si>
  <si>
    <t xml:space="preserve">Inter-chr complex28</t>
  </si>
  <si>
    <t xml:space="preserve">Inter-chr complex29</t>
  </si>
  <si>
    <t xml:space="preserve">Inter-chr complex30</t>
  </si>
  <si>
    <t xml:space="preserve">Inter-chr complex31</t>
  </si>
  <si>
    <t xml:space="preserve">Inter-chr complex32</t>
  </si>
  <si>
    <t xml:space="preserve">Inter-chr complex33</t>
  </si>
  <si>
    <t xml:space="preserve">Inter-chr complex34</t>
  </si>
  <si>
    <t xml:space="preserve">Inter-chr complex35</t>
  </si>
  <si>
    <t xml:space="preserve">Inter-chr complex36</t>
  </si>
  <si>
    <t xml:space="preserve">Inter-chr complex37</t>
  </si>
  <si>
    <t xml:space="preserve">Inter-chr complex38</t>
  </si>
  <si>
    <t xml:space="preserve">Inter-chr complex39</t>
  </si>
  <si>
    <t xml:space="preserve">Inter-chr complex40</t>
  </si>
  <si>
    <t xml:space="preserve">Inter-chr complex41</t>
  </si>
  <si>
    <t xml:space="preserve">Inter-chr complex42</t>
  </si>
  <si>
    <t xml:space="preserve">Inter-chr complex43</t>
  </si>
  <si>
    <t xml:space="preserve">Inter-chr complex44</t>
  </si>
  <si>
    <t xml:space="preserve">Inter-chr complex45</t>
  </si>
  <si>
    <t xml:space="preserve">Inter-chr complex46</t>
  </si>
  <si>
    <t xml:space="preserve">Inter-chr complex47</t>
  </si>
  <si>
    <t xml:space="preserve">Inter-chr complex48</t>
  </si>
  <si>
    <t xml:space="preserve">Inter-chr complex49</t>
  </si>
  <si>
    <t xml:space="preserve">Inter-chr complex50</t>
  </si>
  <si>
    <t xml:space="preserve">Inter-chr complex51</t>
  </si>
  <si>
    <t xml:space="preserve">Inter-chr complex52</t>
  </si>
  <si>
    <t xml:space="preserve">Inter-chr complex53</t>
  </si>
  <si>
    <t xml:space="preserve">Inter-chr complex54</t>
  </si>
  <si>
    <t xml:space="preserve">Inter-chr complex55</t>
  </si>
  <si>
    <t xml:space="preserve">Inter-chr complex56</t>
  </si>
  <si>
    <t xml:space="preserve">Inter-chr complex57</t>
  </si>
  <si>
    <t xml:space="preserve">Inter-chr complex58</t>
  </si>
  <si>
    <t xml:space="preserve">Inter-chr complex59</t>
  </si>
  <si>
    <t xml:space="preserve">Inter-chr complex60</t>
  </si>
  <si>
    <t xml:space="preserve">Inter-chr complex61</t>
  </si>
  <si>
    <t xml:space="preserve">Inter-chr complex62</t>
  </si>
  <si>
    <t xml:space="preserve">Inter-chr complex63</t>
  </si>
  <si>
    <t xml:space="preserve">Inter-chr complex64</t>
  </si>
  <si>
    <t xml:space="preserve">Inter-chr complex65</t>
  </si>
  <si>
    <t xml:space="preserve">Inter-chr complex66</t>
  </si>
  <si>
    <t xml:space="preserve">Inter-chr complex67</t>
  </si>
  <si>
    <t xml:space="preserve">Inter-chr complex68</t>
  </si>
  <si>
    <t xml:space="preserve">Inter-chr complex69</t>
  </si>
  <si>
    <t xml:space="preserve">Inter-chr complex70</t>
  </si>
  <si>
    <t xml:space="preserve">Inter-chr complex71</t>
  </si>
  <si>
    <t xml:space="preserve">Inter-chr complex72</t>
  </si>
  <si>
    <t xml:space="preserve">Inter-chr complex73</t>
  </si>
  <si>
    <t xml:space="preserve">Inter-chr complex74</t>
  </si>
  <si>
    <t xml:space="preserve">Inter-chr complex75</t>
  </si>
  <si>
    <t xml:space="preserve">Inter-chr complex76</t>
  </si>
  <si>
    <t xml:space="preserve">Inter-chr complex77</t>
  </si>
  <si>
    <t xml:space="preserve">Inter-chr complex78</t>
  </si>
  <si>
    <t xml:space="preserve">Inter-chr complex79</t>
  </si>
  <si>
    <t xml:space="preserve">Inter-chr complex80</t>
  </si>
  <si>
    <t xml:space="preserve">Inter-chr complex81</t>
  </si>
  <si>
    <t xml:space="preserve">Inter-chr complex82</t>
  </si>
  <si>
    <t xml:space="preserve">Inter-chr complex83</t>
  </si>
  <si>
    <t xml:space="preserve">Inter-chr complex84</t>
  </si>
  <si>
    <t xml:space="preserve">Inter-chr complex85</t>
  </si>
  <si>
    <t xml:space="preserve">Inter-chr complex86</t>
  </si>
  <si>
    <t xml:space="preserve">Inter-chr complex87</t>
  </si>
  <si>
    <t xml:space="preserve">Inter-chr complex88</t>
  </si>
  <si>
    <t xml:space="preserve">Inter-chr complex89</t>
  </si>
  <si>
    <t xml:space="preserve">Inter-chr complex90</t>
  </si>
  <si>
    <t xml:space="preserve">Inter-chr complex91</t>
  </si>
  <si>
    <t xml:space="preserve">Inter-chr complex92</t>
  </si>
  <si>
    <t xml:space="preserve">Inter-chr complex93</t>
  </si>
  <si>
    <t xml:space="preserve">Inter-chr complex94</t>
  </si>
  <si>
    <t xml:space="preserve">Inter-chr complex95</t>
  </si>
  <si>
    <t xml:space="preserve">Inter-chr complex96</t>
  </si>
  <si>
    <t xml:space="preserve">Inter-chr complex97</t>
  </si>
  <si>
    <t xml:space="preserve">Inter-chr complex98</t>
  </si>
  <si>
    <t xml:space="preserve">Inter-chr complex99</t>
  </si>
  <si>
    <t xml:space="preserve">Inter-chr complex100</t>
  </si>
  <si>
    <t xml:space="preserve">Inter-chr complex101</t>
  </si>
  <si>
    <t xml:space="preserve">Inter-chr complex102</t>
  </si>
  <si>
    <t xml:space="preserve">Inter-chr complex103</t>
  </si>
  <si>
    <t xml:space="preserve">Inter-chr complex104</t>
  </si>
  <si>
    <t xml:space="preserve">Inter-chr complex105</t>
  </si>
  <si>
    <t xml:space="preserve">Inter-chr complex106</t>
  </si>
  <si>
    <t xml:space="preserve">Inter-chr complex107</t>
  </si>
  <si>
    <t xml:space="preserve">Inter-chr complex108</t>
  </si>
  <si>
    <t xml:space="preserve">Inter-chr complex109</t>
  </si>
  <si>
    <t xml:space="preserve">Inter-chr complex110</t>
  </si>
  <si>
    <t xml:space="preserve">Inter-chr complex111</t>
  </si>
  <si>
    <t xml:space="preserve">Inter-chr complex112</t>
  </si>
  <si>
    <t xml:space="preserve">Inter-chr complex113</t>
  </si>
  <si>
    <t xml:space="preserve">Inter-chr complex114</t>
  </si>
  <si>
    <t xml:space="preserve">Inter-chr complex115</t>
  </si>
  <si>
    <t xml:space="preserve">Inter-chr complex116</t>
  </si>
  <si>
    <t xml:space="preserve">Inter-chr complex117</t>
  </si>
  <si>
    <t xml:space="preserve">Inter-chr complex118</t>
  </si>
  <si>
    <t xml:space="preserve">Inter-chr complex119</t>
  </si>
  <si>
    <t xml:space="preserve">Inter-chr complex120</t>
  </si>
  <si>
    <t xml:space="preserve">Inter-chr complex121</t>
  </si>
  <si>
    <t xml:space="preserve">Inter-chr complex122</t>
  </si>
  <si>
    <t xml:space="preserve">Inter-chr complex123</t>
  </si>
  <si>
    <t xml:space="preserve">Inter-chr complex124</t>
  </si>
  <si>
    <t xml:space="preserve">Inter-chr complex125</t>
  </si>
  <si>
    <t xml:space="preserve">Inter-chr complex126</t>
  </si>
  <si>
    <t xml:space="preserve">Inter-chr complex127</t>
  </si>
  <si>
    <t xml:space="preserve">Inter-chr complex128</t>
  </si>
  <si>
    <t xml:space="preserve">Inter-chr complex129</t>
  </si>
  <si>
    <t xml:space="preserve">Inter-chr complex130</t>
  </si>
  <si>
    <t xml:space="preserve">Inter-chr complex131</t>
  </si>
  <si>
    <t xml:space="preserve">Inter-chr complex132</t>
  </si>
  <si>
    <t xml:space="preserve">Inter-chr complex133</t>
  </si>
  <si>
    <t xml:space="preserve">Inter-chr complex134</t>
  </si>
  <si>
    <t xml:space="preserve">Inter-chr complex135</t>
  </si>
  <si>
    <t xml:space="preserve">Inter-chr complex136</t>
  </si>
  <si>
    <t xml:space="preserve">Inter-chr complex137</t>
  </si>
  <si>
    <t xml:space="preserve">Inter-chr complex138</t>
  </si>
  <si>
    <t xml:space="preserve">Inter-chr complex139</t>
  </si>
  <si>
    <t xml:space="preserve">Inter-chr complex140</t>
  </si>
  <si>
    <t xml:space="preserve">Inter-chr complex141</t>
  </si>
  <si>
    <t xml:space="preserve">Inter-chr complex142</t>
  </si>
  <si>
    <t xml:space="preserve">Inter-chr complex143</t>
  </si>
  <si>
    <t xml:space="preserve">Inter-chr complex144</t>
  </si>
  <si>
    <t xml:space="preserve">Inter-chr complex145</t>
  </si>
  <si>
    <t xml:space="preserve">Inter-chr complex146</t>
  </si>
  <si>
    <t xml:space="preserve">Inter-chr complex147</t>
  </si>
  <si>
    <t xml:space="preserve">Inter-chr complex148</t>
  </si>
  <si>
    <t xml:space="preserve">Inter-chr complex149</t>
  </si>
  <si>
    <t xml:space="preserve">Inter-chr complex150</t>
  </si>
  <si>
    <t xml:space="preserve">Inter-chr complex151</t>
  </si>
  <si>
    <t xml:space="preserve">Inter-chr complex152</t>
  </si>
  <si>
    <t xml:space="preserve">Inter-chr complex153</t>
  </si>
  <si>
    <t xml:space="preserve">Inter-chr complex154</t>
  </si>
  <si>
    <t xml:space="preserve">Inter-chr complex155</t>
  </si>
  <si>
    <t xml:space="preserve">Inter-chr complex156</t>
  </si>
  <si>
    <t xml:space="preserve">Inter-chr complex157</t>
  </si>
  <si>
    <t xml:space="preserve">Inter-chr complex158</t>
  </si>
  <si>
    <t xml:space="preserve">Inter-chr complex159</t>
  </si>
  <si>
    <t xml:space="preserve">Inter-chr complex160</t>
  </si>
  <si>
    <t xml:space="preserve">Inter-chr complex161</t>
  </si>
  <si>
    <t xml:space="preserve">Inter-chr complex162</t>
  </si>
  <si>
    <t xml:space="preserve">Inter-chr complex163</t>
  </si>
  <si>
    <t xml:space="preserve">Inter-chr complex164</t>
  </si>
  <si>
    <t xml:space="preserve">Inter-chr complex165</t>
  </si>
  <si>
    <t xml:space="preserve">Inter-chr complex166</t>
  </si>
  <si>
    <t xml:space="preserve">Inter-chr complex167</t>
  </si>
  <si>
    <t xml:space="preserve">Inter-chr complex168</t>
  </si>
  <si>
    <t xml:space="preserve">Inter-chr complex169</t>
  </si>
  <si>
    <t xml:space="preserve">Inter-chr complex170</t>
  </si>
  <si>
    <t xml:space="preserve">Inter-chr complex171</t>
  </si>
  <si>
    <t xml:space="preserve">Inter-chr complex172</t>
  </si>
  <si>
    <t xml:space="preserve">Inter-chr complex173</t>
  </si>
  <si>
    <t xml:space="preserve">Inter-chr complex174</t>
  </si>
  <si>
    <t xml:space="preserve">Inter-chr complex175</t>
  </si>
  <si>
    <t xml:space="preserve">Inter-chr complex176</t>
  </si>
  <si>
    <t xml:space="preserve">Inter-chr complex177</t>
  </si>
  <si>
    <t xml:space="preserve">Inter-chr complex178</t>
  </si>
  <si>
    <t xml:space="preserve">Inter-chr complex179</t>
  </si>
  <si>
    <t xml:space="preserve">Inter-chr complex180</t>
  </si>
  <si>
    <t xml:space="preserve">Inter-chr complex181</t>
  </si>
  <si>
    <t xml:space="preserve">Inter-chr complex182</t>
  </si>
  <si>
    <t xml:space="preserve">Inter-chr complex183</t>
  </si>
  <si>
    <t xml:space="preserve">Inter-chr complex184</t>
  </si>
  <si>
    <t xml:space="preserve">Inter-chr complex185</t>
  </si>
  <si>
    <t xml:space="preserve">Inter-chr complex186</t>
  </si>
  <si>
    <t xml:space="preserve">Inter-chr complex187</t>
  </si>
  <si>
    <t xml:space="preserve">Inter-chr complex188</t>
  </si>
  <si>
    <t xml:space="preserve">Inter-chr complex189</t>
  </si>
  <si>
    <t xml:space="preserve">Inter-chr complex190</t>
  </si>
  <si>
    <t xml:space="preserve">Inter-chr complex191</t>
  </si>
  <si>
    <t xml:space="preserve">Inter-chr complex192</t>
  </si>
  <si>
    <t xml:space="preserve">Inter-chr complex193</t>
  </si>
  <si>
    <t xml:space="preserve">Inter-chr complex194</t>
  </si>
  <si>
    <t xml:space="preserve">Inter-chr complex195</t>
  </si>
  <si>
    <t xml:space="preserve">Inter-chr complex196</t>
  </si>
  <si>
    <t xml:space="preserve">Inter-chr complex197</t>
  </si>
  <si>
    <t xml:space="preserve">Inter-chr complex198</t>
  </si>
  <si>
    <t xml:space="preserve">Inter-chr complex199</t>
  </si>
  <si>
    <t xml:space="preserve">Inter-chr complex200</t>
  </si>
  <si>
    <t xml:space="preserve">Inter-chr complex201</t>
  </si>
  <si>
    <t xml:space="preserve">Inter-chr complex202</t>
  </si>
  <si>
    <t xml:space="preserve">Inter-chr complex203</t>
  </si>
  <si>
    <t xml:space="preserve">Inter-chr complex204</t>
  </si>
  <si>
    <t xml:space="preserve">Inter-chr complex205</t>
  </si>
  <si>
    <t xml:space="preserve">Inter-chr complex206</t>
  </si>
  <si>
    <t xml:space="preserve">Inter-chr complex207</t>
  </si>
  <si>
    <t xml:space="preserve">Inter-chr complex208</t>
  </si>
  <si>
    <t xml:space="preserve">Inter-chr complex209</t>
  </si>
  <si>
    <t xml:space="preserve">Inter-chr complex210</t>
  </si>
  <si>
    <t xml:space="preserve">Inter-chr complex211</t>
  </si>
  <si>
    <t xml:space="preserve">Inter-chr complex212</t>
  </si>
  <si>
    <t xml:space="preserve">Inter-chr complex213</t>
  </si>
  <si>
    <t xml:space="preserve">Inter-chr complex214</t>
  </si>
  <si>
    <t xml:space="preserve">Inter-chr complex215</t>
  </si>
  <si>
    <t xml:space="preserve">Inter-chr complex216</t>
  </si>
  <si>
    <t xml:space="preserve">Inter-chr complex217</t>
  </si>
  <si>
    <t xml:space="preserve">Inter-chr complex218</t>
  </si>
  <si>
    <t xml:space="preserve">Inter-chr complex219</t>
  </si>
  <si>
    <t xml:space="preserve">Inter-chr complex220</t>
  </si>
  <si>
    <t xml:space="preserve">Inter-chr complex221</t>
  </si>
  <si>
    <t xml:space="preserve">Inter-chr complex222</t>
  </si>
  <si>
    <t xml:space="preserve">Inter-chr complex223</t>
  </si>
  <si>
    <t xml:space="preserve">Inter-chr complex224</t>
  </si>
  <si>
    <t xml:space="preserve">Inter-chr complex225</t>
  </si>
  <si>
    <t xml:space="preserve">Inter-chr complex226</t>
  </si>
  <si>
    <t xml:space="preserve">Inter-chr complex227</t>
  </si>
  <si>
    <t xml:space="preserve">Inter-chr complex228</t>
  </si>
  <si>
    <t xml:space="preserve">Inter-chr complex229</t>
  </si>
  <si>
    <t xml:space="preserve">Inter-chr complex230</t>
  </si>
  <si>
    <t xml:space="preserve">Inter-chr complex231</t>
  </si>
  <si>
    <t xml:space="preserve">Inter-chr complex232</t>
  </si>
  <si>
    <t xml:space="preserve">Inter-chr complex233</t>
  </si>
  <si>
    <t xml:space="preserve">Inter-chr complex234</t>
  </si>
  <si>
    <t xml:space="preserve">Inter-chr complex235</t>
  </si>
  <si>
    <t xml:space="preserve">Inter-chr complex236</t>
  </si>
  <si>
    <t xml:space="preserve">Inter-chr complex237</t>
  </si>
  <si>
    <t xml:space="preserve">Inter-chr complex238</t>
  </si>
  <si>
    <t xml:space="preserve">Inter-chr complex239</t>
  </si>
  <si>
    <t xml:space="preserve">Inter-chr complex240</t>
  </si>
  <si>
    <t xml:space="preserve">Inter-chr complex241</t>
  </si>
  <si>
    <t xml:space="preserve">Inter-chr complex242</t>
  </si>
  <si>
    <t xml:space="preserve">Inter-chr complex243</t>
  </si>
  <si>
    <t xml:space="preserve">Inter-chr complex244</t>
  </si>
  <si>
    <t xml:space="preserve">Inter-chr complex245</t>
  </si>
  <si>
    <t xml:space="preserve">Inter-chr complex246</t>
  </si>
  <si>
    <t xml:space="preserve">Inter-chr complex247</t>
  </si>
  <si>
    <t xml:space="preserve">Inter-chr complex248</t>
  </si>
  <si>
    <t xml:space="preserve">Inter-chr complex249</t>
  </si>
  <si>
    <t xml:space="preserve">Inter-chr complex250</t>
  </si>
  <si>
    <t xml:space="preserve">Inter-chr complex251</t>
  </si>
  <si>
    <t xml:space="preserve">Inter-chr complex252</t>
  </si>
  <si>
    <t xml:space="preserve">Inter-chr complex253</t>
  </si>
  <si>
    <t xml:space="preserve">Inter-chr complex254</t>
  </si>
  <si>
    <t xml:space="preserve">Inter-chr complex255</t>
  </si>
  <si>
    <t xml:space="preserve">Inter-chr complex256</t>
  </si>
  <si>
    <t xml:space="preserve">Inter-chr complex257</t>
  </si>
  <si>
    <t xml:space="preserve">Inter-chr complex258</t>
  </si>
  <si>
    <t xml:space="preserve">Inter-chr complex259</t>
  </si>
  <si>
    <t xml:space="preserve">Inter-chr complex260</t>
  </si>
  <si>
    <t xml:space="preserve">specific tructural variation ID</t>
  </si>
  <si>
    <t xml:space="preserve">the coordinate of deletion or tandem duplication</t>
  </si>
  <si>
    <t xml:space="preserve">size of deleted or tandremrepeated genomic segment or distance between breakpoints on different strands of the same chromosome</t>
  </si>
  <si>
    <t xml:space="preserve">cluster count of 1kb library</t>
  </si>
  <si>
    <t xml:space="preserve">cluster count of 10kb library</t>
  </si>
  <si>
    <t xml:space="preserve">cluster count of 20kb library</t>
  </si>
  <si>
    <t xml:space="preserve">number of clusters which are close to each other (supercluster size)</t>
  </si>
  <si>
    <t xml:space="preserve">chromosome</t>
  </si>
  <si>
    <t xml:space="preserve">strand of the left anchor of the cluster</t>
  </si>
  <si>
    <t xml:space="preserve">breakpoint position of the left anchor of the cluster</t>
  </si>
  <si>
    <t xml:space="preserve">strand of the right anchor of the cluster</t>
  </si>
  <si>
    <t xml:space="preserve">breakpoint position of the right anchor of the cluster</t>
  </si>
  <si>
    <t xml:space="preserve">chromosome of the left anchor of the cluster</t>
  </si>
  <si>
    <t xml:space="preserve">chromosome of the right anchor of the cluster</t>
  </si>
  <si>
    <t xml:space="preserve">for inversions: coordinates of inverted regions</t>
  </si>
  <si>
    <t xml:space="preserve">1kb count 1</t>
  </si>
  <si>
    <t xml:space="preserve">for inversion and insertion: there are two clusters of one inversion or insertion, the count of one cluster from 1kb library</t>
  </si>
  <si>
    <t xml:space="preserve">1kb count 2</t>
  </si>
  <si>
    <t xml:space="preserve">for inversion and insertion: there are two clusters of one inversion or insertion, the count of the other cluster from 1kb library</t>
  </si>
  <si>
    <t xml:space="preserve">10kb count 1</t>
  </si>
  <si>
    <t xml:space="preserve">for inversion and insertion: there are two clusters of one inversion or insertion, the count of one cluster from 10kb library</t>
  </si>
  <si>
    <t xml:space="preserve">10kb count 2</t>
  </si>
  <si>
    <t xml:space="preserve">for inversion and insertion: there are two clusters of one inversion or insertion, the count of the other cluster from 10kb library</t>
  </si>
  <si>
    <t xml:space="preserve">20kb count 1</t>
  </si>
  <si>
    <t xml:space="preserve">for inversion and insertion: there are two clusters of one inversion or insertion, the count of one cluster from 20kb library</t>
  </si>
  <si>
    <t xml:space="preserve">20kb coount 2</t>
  </si>
  <si>
    <t xml:space="preserve">Supercluster count1</t>
  </si>
  <si>
    <t xml:space="preserve">for inversion and insertion: there are two clusters of one inversion or insertion, the number of clusters which are close to each other for one of the cluster</t>
  </si>
  <si>
    <t xml:space="preserve">Supercluster count2</t>
  </si>
  <si>
    <t xml:space="preserve">for inversion and insertion: there are two clusters of one inversion or insertion, the number of clusters which are close to each other for the other cluster</t>
  </si>
  <si>
    <t xml:space="preserve">for insertion: coordinate of the parental chromosome where the fragment is inserted</t>
  </si>
  <si>
    <t xml:space="preserve">for insertion: coordinate of the inserted fragment</t>
  </si>
  <si>
    <t xml:space="preserve"> Insertion Span</t>
  </si>
  <si>
    <t xml:space="preserve">for insertion: size of inserted genomic fragme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94"/>
  <sheetViews>
    <sheetView showFormulas="false" showGridLines="true" showRowColHeaders="true" showZeros="true" rightToLeft="false" tabSelected="false" showOutlineSymbols="true" defaultGridColor="true" view="normal" topLeftCell="A1358" colorId="64" zoomScale="100" zoomScaleNormal="100" zoomScalePageLayoutView="100" workbookViewId="0">
      <selection pane="topLeft" activeCell="A68" activeCellId="0" sqref="A68:A1394"/>
    </sheetView>
  </sheetViews>
  <sheetFormatPr defaultColWidth="11.99218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1" width="25.85"/>
    <col collapsed="false" customWidth="false" hidden="false" outlineLevel="0" max="257" min="3" style="1" width="11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n">
        <v>5039</v>
      </c>
      <c r="D2" s="1" t="n">
        <v>2</v>
      </c>
      <c r="E2" s="1" t="n">
        <v>2</v>
      </c>
      <c r="F2" s="1" t="n">
        <v>2</v>
      </c>
      <c r="G2" s="1" t="n">
        <v>0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n">
        <v>2428</v>
      </c>
      <c r="D3" s="1" t="n">
        <v>2</v>
      </c>
      <c r="E3" s="1" t="n">
        <v>2</v>
      </c>
      <c r="G3" s="1" t="n">
        <v>0</v>
      </c>
    </row>
    <row r="4" customFormat="false" ht="15" hidden="false" customHeight="false" outlineLevel="0" collapsed="false">
      <c r="A4" s="1" t="s">
        <v>11</v>
      </c>
      <c r="B4" s="1" t="s">
        <v>12</v>
      </c>
      <c r="C4" s="1" t="n">
        <v>3155</v>
      </c>
      <c r="D4" s="1" t="n">
        <v>2</v>
      </c>
      <c r="E4" s="1" t="n">
        <v>2</v>
      </c>
      <c r="G4" s="1" t="n">
        <v>0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n">
        <v>3396</v>
      </c>
      <c r="D5" s="1" t="n">
        <v>2</v>
      </c>
      <c r="E5" s="1" t="n">
        <v>2</v>
      </c>
      <c r="G5" s="1" t="n">
        <v>0</v>
      </c>
    </row>
    <row r="6" customFormat="false" ht="15" hidden="false" customHeight="false" outlineLevel="0" collapsed="false">
      <c r="A6" s="1" t="s">
        <v>15</v>
      </c>
      <c r="B6" s="1" t="s">
        <v>16</v>
      </c>
      <c r="C6" s="1" t="n">
        <v>3727</v>
      </c>
      <c r="D6" s="1" t="n">
        <v>2</v>
      </c>
      <c r="E6" s="1" t="n">
        <v>2</v>
      </c>
      <c r="G6" s="1" t="n">
        <v>0</v>
      </c>
    </row>
    <row r="7" customFormat="false" ht="15" hidden="false" customHeight="false" outlineLevel="0" collapsed="false">
      <c r="A7" s="1" t="s">
        <v>17</v>
      </c>
      <c r="B7" s="1" t="s">
        <v>18</v>
      </c>
      <c r="C7" s="1" t="n">
        <v>2553</v>
      </c>
      <c r="D7" s="1" t="n">
        <v>2</v>
      </c>
      <c r="E7" s="1" t="n">
        <v>3</v>
      </c>
      <c r="G7" s="1" t="n">
        <v>1</v>
      </c>
    </row>
    <row r="8" customFormat="false" ht="15" hidden="false" customHeight="false" outlineLevel="0" collapsed="false">
      <c r="A8" s="1" t="s">
        <v>19</v>
      </c>
      <c r="B8" s="1" t="s">
        <v>20</v>
      </c>
      <c r="C8" s="1" t="n">
        <v>2808</v>
      </c>
      <c r="D8" s="1" t="n">
        <v>2</v>
      </c>
      <c r="E8" s="1" t="n">
        <v>3</v>
      </c>
      <c r="G8" s="1" t="n">
        <v>1</v>
      </c>
    </row>
    <row r="9" customFormat="false" ht="15" hidden="false" customHeight="false" outlineLevel="0" collapsed="false">
      <c r="A9" s="1" t="s">
        <v>21</v>
      </c>
      <c r="B9" s="1" t="s">
        <v>22</v>
      </c>
      <c r="C9" s="1" t="n">
        <v>3348</v>
      </c>
      <c r="D9" s="1" t="n">
        <v>2</v>
      </c>
      <c r="E9" s="1" t="n">
        <v>4</v>
      </c>
      <c r="F9" s="1" t="n">
        <v>2</v>
      </c>
      <c r="G9" s="1" t="n">
        <v>0</v>
      </c>
    </row>
    <row r="10" customFormat="false" ht="15" hidden="false" customHeight="false" outlineLevel="0" collapsed="false">
      <c r="A10" s="1" t="s">
        <v>23</v>
      </c>
      <c r="B10" s="1" t="s">
        <v>24</v>
      </c>
      <c r="C10" s="1" t="n">
        <v>2676</v>
      </c>
      <c r="D10" s="1" t="n">
        <v>2</v>
      </c>
      <c r="E10" s="1" t="n">
        <v>4</v>
      </c>
      <c r="G10" s="1" t="n">
        <v>1</v>
      </c>
    </row>
    <row r="11" customFormat="false" ht="15" hidden="false" customHeight="false" outlineLevel="0" collapsed="false">
      <c r="A11" s="1" t="s">
        <v>25</v>
      </c>
      <c r="B11" s="1" t="s">
        <v>26</v>
      </c>
      <c r="C11" s="1" t="n">
        <v>2928</v>
      </c>
      <c r="D11" s="1" t="n">
        <v>2</v>
      </c>
      <c r="E11" s="1" t="n">
        <v>4</v>
      </c>
      <c r="G11" s="1" t="n">
        <v>1</v>
      </c>
    </row>
    <row r="12" customFormat="false" ht="15" hidden="false" customHeight="false" outlineLevel="0" collapsed="false">
      <c r="A12" s="1" t="s">
        <v>27</v>
      </c>
      <c r="B12" s="1" t="s">
        <v>28</v>
      </c>
      <c r="C12" s="1" t="n">
        <v>11424</v>
      </c>
      <c r="D12" s="1" t="n">
        <v>2</v>
      </c>
      <c r="E12" s="1" t="n">
        <v>4</v>
      </c>
      <c r="G12" s="1" t="n">
        <v>1</v>
      </c>
    </row>
    <row r="13" customFormat="false" ht="15" hidden="false" customHeight="false" outlineLevel="0" collapsed="false">
      <c r="A13" s="1" t="s">
        <v>29</v>
      </c>
      <c r="B13" s="1" t="s">
        <v>30</v>
      </c>
      <c r="C13" s="1" t="n">
        <v>6042</v>
      </c>
      <c r="D13" s="1" t="n">
        <v>2</v>
      </c>
      <c r="E13" s="1" t="n">
        <v>5</v>
      </c>
      <c r="F13" s="1" t="n">
        <v>2</v>
      </c>
      <c r="G13" s="1" t="n">
        <v>0</v>
      </c>
    </row>
    <row r="14" customFormat="false" ht="15" hidden="false" customHeight="false" outlineLevel="0" collapsed="false">
      <c r="A14" s="1" t="s">
        <v>31</v>
      </c>
      <c r="B14" s="1" t="s">
        <v>32</v>
      </c>
      <c r="C14" s="1" t="n">
        <v>3087</v>
      </c>
      <c r="D14" s="1" t="n">
        <v>2</v>
      </c>
      <c r="E14" s="1" t="n">
        <v>5</v>
      </c>
      <c r="G14" s="1" t="n">
        <v>1</v>
      </c>
    </row>
    <row r="15" customFormat="false" ht="15" hidden="false" customHeight="false" outlineLevel="0" collapsed="false">
      <c r="A15" s="1" t="s">
        <v>33</v>
      </c>
      <c r="B15" s="1" t="s">
        <v>34</v>
      </c>
      <c r="C15" s="1" t="n">
        <v>3225</v>
      </c>
      <c r="D15" s="1" t="n">
        <v>2</v>
      </c>
      <c r="E15" s="1" t="n">
        <v>5</v>
      </c>
      <c r="G15" s="1" t="n">
        <v>1</v>
      </c>
    </row>
    <row r="16" customFormat="false" ht="15" hidden="false" customHeight="false" outlineLevel="0" collapsed="false">
      <c r="A16" s="1" t="s">
        <v>35</v>
      </c>
      <c r="B16" s="1" t="s">
        <v>36</v>
      </c>
      <c r="C16" s="1" t="n">
        <v>4386</v>
      </c>
      <c r="D16" s="1" t="n">
        <v>2</v>
      </c>
      <c r="E16" s="1" t="n">
        <v>5</v>
      </c>
      <c r="G16" s="1" t="n">
        <v>1</v>
      </c>
    </row>
    <row r="17" customFormat="false" ht="15" hidden="false" customHeight="false" outlineLevel="0" collapsed="false">
      <c r="A17" s="1" t="s">
        <v>37</v>
      </c>
      <c r="B17" s="1" t="s">
        <v>38</v>
      </c>
      <c r="C17" s="1" t="n">
        <v>6888</v>
      </c>
      <c r="D17" s="1" t="n">
        <v>2</v>
      </c>
      <c r="E17" s="1" t="n">
        <v>6</v>
      </c>
      <c r="F17" s="1" t="n">
        <v>2</v>
      </c>
      <c r="G17" s="1" t="n">
        <v>0</v>
      </c>
    </row>
    <row r="18" customFormat="false" ht="15" hidden="false" customHeight="false" outlineLevel="0" collapsed="false">
      <c r="A18" s="1" t="s">
        <v>39</v>
      </c>
      <c r="B18" s="1" t="s">
        <v>40</v>
      </c>
      <c r="C18" s="1" t="n">
        <v>2542</v>
      </c>
      <c r="D18" s="1" t="n">
        <v>2</v>
      </c>
      <c r="E18" s="1" t="n">
        <v>6</v>
      </c>
      <c r="F18" s="1" t="n">
        <v>3</v>
      </c>
      <c r="G18" s="1" t="n">
        <v>1</v>
      </c>
    </row>
    <row r="19" customFormat="false" ht="15" hidden="false" customHeight="false" outlineLevel="0" collapsed="false">
      <c r="A19" s="1" t="s">
        <v>41</v>
      </c>
      <c r="B19" s="1" t="s">
        <v>42</v>
      </c>
      <c r="C19" s="1" t="n">
        <v>38165</v>
      </c>
      <c r="D19" s="1" t="n">
        <v>2</v>
      </c>
      <c r="E19" s="1" t="n">
        <v>6</v>
      </c>
      <c r="F19" s="1" t="n">
        <v>30</v>
      </c>
      <c r="G19" s="1" t="n">
        <v>2</v>
      </c>
    </row>
    <row r="20" customFormat="false" ht="15" hidden="false" customHeight="false" outlineLevel="0" collapsed="false">
      <c r="A20" s="1" t="s">
        <v>43</v>
      </c>
      <c r="B20" s="1" t="s">
        <v>44</v>
      </c>
      <c r="C20" s="1" t="n">
        <v>4850</v>
      </c>
      <c r="D20" s="1" t="n">
        <v>2</v>
      </c>
      <c r="E20" s="1" t="n">
        <v>7</v>
      </c>
      <c r="G20" s="1" t="n">
        <v>1</v>
      </c>
    </row>
    <row r="21" customFormat="false" ht="15" hidden="false" customHeight="false" outlineLevel="0" collapsed="false">
      <c r="A21" s="1" t="s">
        <v>45</v>
      </c>
      <c r="B21" s="1" t="s">
        <v>46</v>
      </c>
      <c r="C21" s="1" t="n">
        <v>4956</v>
      </c>
      <c r="D21" s="1" t="n">
        <v>2</v>
      </c>
      <c r="E21" s="1" t="n">
        <v>7</v>
      </c>
      <c r="G21" s="1" t="n">
        <v>1</v>
      </c>
    </row>
    <row r="22" customFormat="false" ht="15" hidden="false" customHeight="false" outlineLevel="0" collapsed="false">
      <c r="A22" s="1" t="s">
        <v>47</v>
      </c>
      <c r="B22" s="1" t="s">
        <v>48</v>
      </c>
      <c r="C22" s="1" t="n">
        <v>48830</v>
      </c>
      <c r="D22" s="1" t="n">
        <v>2</v>
      </c>
      <c r="E22" s="1" t="n">
        <v>8</v>
      </c>
      <c r="F22" s="1" t="n">
        <v>24</v>
      </c>
      <c r="G22" s="1" t="n">
        <v>1</v>
      </c>
    </row>
    <row r="23" customFormat="false" ht="15" hidden="false" customHeight="false" outlineLevel="0" collapsed="false">
      <c r="A23" s="1" t="s">
        <v>49</v>
      </c>
      <c r="B23" s="1" t="s">
        <v>50</v>
      </c>
      <c r="C23" s="1" t="n">
        <v>90</v>
      </c>
      <c r="D23" s="1" t="n">
        <v>2</v>
      </c>
      <c r="E23" s="1" t="n">
        <v>8</v>
      </c>
      <c r="G23" s="1" t="n">
        <v>1</v>
      </c>
    </row>
    <row r="24" customFormat="false" ht="15" hidden="false" customHeight="false" outlineLevel="0" collapsed="false">
      <c r="A24" s="1" t="s">
        <v>51</v>
      </c>
      <c r="B24" s="1" t="s">
        <v>52</v>
      </c>
      <c r="C24" s="1" t="n">
        <v>321</v>
      </c>
      <c r="D24" s="1" t="n">
        <v>2</v>
      </c>
      <c r="E24" s="1" t="n">
        <v>8</v>
      </c>
      <c r="G24" s="1" t="n">
        <v>1</v>
      </c>
    </row>
    <row r="25" customFormat="false" ht="15" hidden="false" customHeight="false" outlineLevel="0" collapsed="false">
      <c r="A25" s="1" t="s">
        <v>53</v>
      </c>
      <c r="B25" s="1" t="s">
        <v>54</v>
      </c>
      <c r="C25" s="1" t="n">
        <v>683412</v>
      </c>
      <c r="D25" s="1" t="n">
        <v>2</v>
      </c>
      <c r="E25" s="1" t="n">
        <v>9</v>
      </c>
      <c r="F25" s="1" t="n">
        <v>45</v>
      </c>
      <c r="G25" s="1" t="n">
        <v>1</v>
      </c>
    </row>
    <row r="26" customFormat="false" ht="15" hidden="false" customHeight="false" outlineLevel="0" collapsed="false">
      <c r="A26" s="1" t="s">
        <v>55</v>
      </c>
      <c r="B26" s="1" t="s">
        <v>56</v>
      </c>
      <c r="C26" s="1" t="n">
        <v>3721</v>
      </c>
      <c r="D26" s="1" t="n">
        <v>2</v>
      </c>
      <c r="E26" s="1" t="n">
        <v>9</v>
      </c>
      <c r="G26" s="1" t="n">
        <v>1</v>
      </c>
    </row>
    <row r="27" customFormat="false" ht="15" hidden="false" customHeight="false" outlineLevel="0" collapsed="false">
      <c r="A27" s="1" t="s">
        <v>57</v>
      </c>
      <c r="B27" s="1" t="s">
        <v>58</v>
      </c>
      <c r="C27" s="1" t="n">
        <v>3064</v>
      </c>
      <c r="D27" s="1" t="n">
        <v>2</v>
      </c>
      <c r="E27" s="1" t="n">
        <v>10</v>
      </c>
      <c r="G27" s="1" t="n">
        <v>1</v>
      </c>
    </row>
    <row r="28" customFormat="false" ht="15" hidden="false" customHeight="false" outlineLevel="0" collapsed="false">
      <c r="A28" s="1" t="s">
        <v>59</v>
      </c>
      <c r="B28" s="1" t="s">
        <v>60</v>
      </c>
      <c r="C28" s="1" t="n">
        <v>5150</v>
      </c>
      <c r="D28" s="1" t="n">
        <v>2</v>
      </c>
      <c r="E28" s="1" t="n">
        <v>10</v>
      </c>
      <c r="G28" s="1" t="n">
        <v>1</v>
      </c>
    </row>
    <row r="29" customFormat="false" ht="15" hidden="false" customHeight="false" outlineLevel="0" collapsed="false">
      <c r="A29" s="1" t="s">
        <v>61</v>
      </c>
      <c r="B29" s="1" t="s">
        <v>62</v>
      </c>
      <c r="C29" s="1" t="n">
        <v>19328422</v>
      </c>
      <c r="D29" s="1" t="n">
        <v>2</v>
      </c>
      <c r="E29" s="1" t="n">
        <v>10</v>
      </c>
      <c r="G29" s="1" t="n">
        <v>3</v>
      </c>
    </row>
    <row r="30" customFormat="false" ht="15" hidden="false" customHeight="false" outlineLevel="0" collapsed="false">
      <c r="A30" s="1" t="s">
        <v>63</v>
      </c>
      <c r="B30" s="1" t="s">
        <v>64</v>
      </c>
      <c r="C30" s="1" t="n">
        <v>5977</v>
      </c>
      <c r="D30" s="1" t="n">
        <v>2</v>
      </c>
      <c r="E30" s="1" t="n">
        <v>11</v>
      </c>
      <c r="F30" s="1" t="n">
        <v>2</v>
      </c>
      <c r="G30" s="1" t="n">
        <v>0</v>
      </c>
    </row>
    <row r="31" customFormat="false" ht="15" hidden="false" customHeight="false" outlineLevel="0" collapsed="false">
      <c r="A31" s="1" t="s">
        <v>65</v>
      </c>
      <c r="B31" s="1" t="s">
        <v>66</v>
      </c>
      <c r="C31" s="1" t="n">
        <v>257369</v>
      </c>
      <c r="D31" s="1" t="n">
        <v>2</v>
      </c>
      <c r="E31" s="1" t="n">
        <v>11</v>
      </c>
      <c r="F31" s="1" t="n">
        <v>27</v>
      </c>
      <c r="G31" s="1" t="n">
        <v>1</v>
      </c>
    </row>
    <row r="32" customFormat="false" ht="15" hidden="false" customHeight="false" outlineLevel="0" collapsed="false">
      <c r="A32" s="1" t="s">
        <v>67</v>
      </c>
      <c r="B32" s="1" t="s">
        <v>68</v>
      </c>
      <c r="C32" s="1" t="n">
        <v>6555</v>
      </c>
      <c r="D32" s="1" t="n">
        <v>2</v>
      </c>
      <c r="E32" s="1" t="n">
        <v>11</v>
      </c>
      <c r="G32" s="1" t="n">
        <v>1</v>
      </c>
    </row>
    <row r="33" customFormat="false" ht="15" hidden="false" customHeight="false" outlineLevel="0" collapsed="false">
      <c r="A33" s="1" t="s">
        <v>69</v>
      </c>
      <c r="B33" s="1" t="s">
        <v>70</v>
      </c>
      <c r="C33" s="1" t="n">
        <v>2932</v>
      </c>
      <c r="D33" s="1" t="n">
        <v>2</v>
      </c>
      <c r="E33" s="1" t="n">
        <v>12</v>
      </c>
      <c r="F33" s="1" t="n">
        <v>2</v>
      </c>
      <c r="G33" s="1" t="n">
        <v>0</v>
      </c>
    </row>
    <row r="34" customFormat="false" ht="15" hidden="false" customHeight="false" outlineLevel="0" collapsed="false">
      <c r="A34" s="1" t="s">
        <v>71</v>
      </c>
      <c r="B34" s="1" t="s">
        <v>72</v>
      </c>
      <c r="C34" s="1" t="n">
        <v>9632</v>
      </c>
      <c r="D34" s="1" t="n">
        <v>2</v>
      </c>
      <c r="E34" s="1" t="n">
        <v>12</v>
      </c>
      <c r="F34" s="1" t="n">
        <v>15</v>
      </c>
      <c r="G34" s="1" t="n">
        <v>1</v>
      </c>
    </row>
    <row r="35" customFormat="false" ht="15" hidden="false" customHeight="false" outlineLevel="0" collapsed="false">
      <c r="A35" s="1" t="s">
        <v>73</v>
      </c>
      <c r="B35" s="1" t="s">
        <v>74</v>
      </c>
      <c r="C35" s="1" t="n">
        <v>3680</v>
      </c>
      <c r="D35" s="1" t="n">
        <v>2</v>
      </c>
      <c r="E35" s="1" t="n">
        <v>12</v>
      </c>
      <c r="G35" s="1" t="n">
        <v>1</v>
      </c>
    </row>
    <row r="36" customFormat="false" ht="15" hidden="false" customHeight="false" outlineLevel="0" collapsed="false">
      <c r="A36" s="1" t="s">
        <v>75</v>
      </c>
      <c r="B36" s="1" t="s">
        <v>76</v>
      </c>
      <c r="C36" s="1" t="n">
        <v>4467</v>
      </c>
      <c r="D36" s="1" t="n">
        <v>2</v>
      </c>
      <c r="E36" s="1" t="n">
        <v>12</v>
      </c>
      <c r="G36" s="1" t="n">
        <v>3</v>
      </c>
    </row>
    <row r="37" customFormat="false" ht="15" hidden="false" customHeight="false" outlineLevel="0" collapsed="false">
      <c r="A37" s="1" t="s">
        <v>77</v>
      </c>
      <c r="B37" s="1" t="s">
        <v>78</v>
      </c>
      <c r="C37" s="1" t="n">
        <v>7131</v>
      </c>
      <c r="D37" s="1" t="n">
        <v>2</v>
      </c>
      <c r="E37" s="1" t="n">
        <v>12</v>
      </c>
      <c r="G37" s="1" t="n">
        <v>1</v>
      </c>
    </row>
    <row r="38" customFormat="false" ht="15" hidden="false" customHeight="false" outlineLevel="0" collapsed="false">
      <c r="A38" s="1" t="s">
        <v>79</v>
      </c>
      <c r="B38" s="1" t="s">
        <v>80</v>
      </c>
      <c r="C38" s="1" t="n">
        <v>5269</v>
      </c>
      <c r="D38" s="1" t="n">
        <v>2</v>
      </c>
      <c r="E38" s="1" t="n">
        <v>13</v>
      </c>
      <c r="F38" s="1" t="n">
        <v>3</v>
      </c>
      <c r="G38" s="1" t="n">
        <v>1</v>
      </c>
    </row>
    <row r="39" customFormat="false" ht="15" hidden="false" customHeight="false" outlineLevel="0" collapsed="false">
      <c r="A39" s="1" t="s">
        <v>81</v>
      </c>
      <c r="B39" s="1" t="s">
        <v>82</v>
      </c>
      <c r="C39" s="1" t="n">
        <v>1586</v>
      </c>
      <c r="D39" s="1" t="n">
        <v>2</v>
      </c>
      <c r="E39" s="1" t="n">
        <v>13</v>
      </c>
      <c r="F39" s="1" t="n">
        <v>45</v>
      </c>
      <c r="G39" s="1" t="n">
        <v>2</v>
      </c>
    </row>
    <row r="40" customFormat="false" ht="15" hidden="false" customHeight="false" outlineLevel="0" collapsed="false">
      <c r="A40" s="1" t="s">
        <v>83</v>
      </c>
      <c r="B40" s="1" t="s">
        <v>84</v>
      </c>
      <c r="C40" s="1" t="n">
        <v>3835</v>
      </c>
      <c r="D40" s="1" t="n">
        <v>2</v>
      </c>
      <c r="E40" s="1" t="n">
        <v>13</v>
      </c>
      <c r="G40" s="1" t="n">
        <v>1</v>
      </c>
    </row>
    <row r="41" customFormat="false" ht="15" hidden="false" customHeight="false" outlineLevel="0" collapsed="false">
      <c r="A41" s="1" t="s">
        <v>85</v>
      </c>
      <c r="B41" s="1" t="s">
        <v>86</v>
      </c>
      <c r="C41" s="1" t="n">
        <v>8476</v>
      </c>
      <c r="D41" s="1" t="n">
        <v>2</v>
      </c>
      <c r="E41" s="1" t="n">
        <v>15</v>
      </c>
      <c r="F41" s="1" t="n">
        <v>17</v>
      </c>
      <c r="G41" s="1" t="n">
        <v>1</v>
      </c>
    </row>
    <row r="42" customFormat="false" ht="15" hidden="false" customHeight="false" outlineLevel="0" collapsed="false">
      <c r="A42" s="1" t="s">
        <v>87</v>
      </c>
      <c r="B42" s="1" t="s">
        <v>88</v>
      </c>
      <c r="C42" s="1" t="n">
        <v>3942</v>
      </c>
      <c r="D42" s="1" t="n">
        <v>2</v>
      </c>
      <c r="E42" s="1" t="n">
        <v>18</v>
      </c>
      <c r="G42" s="1" t="n">
        <v>1</v>
      </c>
    </row>
    <row r="43" customFormat="false" ht="15" hidden="false" customHeight="false" outlineLevel="0" collapsed="false">
      <c r="A43" s="1" t="s">
        <v>89</v>
      </c>
      <c r="B43" s="1" t="s">
        <v>90</v>
      </c>
      <c r="C43" s="1" t="n">
        <v>7186</v>
      </c>
      <c r="D43" s="1" t="n">
        <v>2</v>
      </c>
      <c r="E43" s="1" t="n">
        <v>20</v>
      </c>
      <c r="F43" s="1" t="n">
        <v>10</v>
      </c>
      <c r="G43" s="1" t="n">
        <v>1</v>
      </c>
    </row>
    <row r="44" customFormat="false" ht="15" hidden="false" customHeight="false" outlineLevel="0" collapsed="false">
      <c r="A44" s="1" t="s">
        <v>91</v>
      </c>
      <c r="B44" s="1" t="s">
        <v>92</v>
      </c>
      <c r="C44" s="1" t="n">
        <v>38053</v>
      </c>
      <c r="D44" s="1" t="n">
        <v>2</v>
      </c>
      <c r="E44" s="1" t="n">
        <v>20</v>
      </c>
      <c r="F44" s="1" t="n">
        <v>26</v>
      </c>
      <c r="G44" s="1" t="n">
        <v>1</v>
      </c>
    </row>
    <row r="45" customFormat="false" ht="15" hidden="false" customHeight="false" outlineLevel="0" collapsed="false">
      <c r="A45" s="1" t="s">
        <v>93</v>
      </c>
      <c r="B45" s="1" t="s">
        <v>94</v>
      </c>
      <c r="C45" s="1" t="n">
        <v>155559</v>
      </c>
      <c r="D45" s="1" t="n">
        <v>2</v>
      </c>
      <c r="E45" s="1" t="n">
        <v>21</v>
      </c>
      <c r="F45" s="1" t="n">
        <v>68</v>
      </c>
      <c r="G45" s="1" t="n">
        <v>1</v>
      </c>
    </row>
    <row r="46" customFormat="false" ht="15" hidden="false" customHeight="false" outlineLevel="0" collapsed="false">
      <c r="A46" s="1" t="s">
        <v>95</v>
      </c>
      <c r="B46" s="1" t="s">
        <v>96</v>
      </c>
      <c r="C46" s="1" t="n">
        <v>5615</v>
      </c>
      <c r="D46" s="1" t="n">
        <v>2</v>
      </c>
      <c r="E46" s="1" t="n">
        <v>23</v>
      </c>
      <c r="F46" s="1" t="n">
        <v>5</v>
      </c>
      <c r="G46" s="1" t="n">
        <v>1</v>
      </c>
    </row>
    <row r="47" customFormat="false" ht="15" hidden="false" customHeight="false" outlineLevel="0" collapsed="false">
      <c r="A47" s="1" t="s">
        <v>97</v>
      </c>
      <c r="B47" s="1" t="s">
        <v>98</v>
      </c>
      <c r="C47" s="1" t="n">
        <v>6696</v>
      </c>
      <c r="D47" s="1" t="n">
        <v>2</v>
      </c>
      <c r="E47" s="1" t="n">
        <v>23</v>
      </c>
      <c r="F47" s="1" t="n">
        <v>8</v>
      </c>
      <c r="G47" s="1" t="n">
        <v>1</v>
      </c>
    </row>
    <row r="48" customFormat="false" ht="15" hidden="false" customHeight="false" outlineLevel="0" collapsed="false">
      <c r="A48" s="1" t="s">
        <v>99</v>
      </c>
      <c r="B48" s="1" t="s">
        <v>100</v>
      </c>
      <c r="C48" s="1" t="n">
        <v>3900</v>
      </c>
      <c r="D48" s="1" t="n">
        <v>2</v>
      </c>
      <c r="E48" s="1" t="n">
        <v>24</v>
      </c>
      <c r="G48" s="1" t="n">
        <v>1</v>
      </c>
    </row>
    <row r="49" customFormat="false" ht="15" hidden="false" customHeight="false" outlineLevel="0" collapsed="false">
      <c r="A49" s="1" t="s">
        <v>101</v>
      </c>
      <c r="B49" s="1" t="s">
        <v>102</v>
      </c>
      <c r="C49" s="1" t="n">
        <v>6878</v>
      </c>
      <c r="D49" s="1" t="n">
        <v>2</v>
      </c>
      <c r="E49" s="1" t="n">
        <v>26</v>
      </c>
      <c r="F49" s="1" t="n">
        <v>14</v>
      </c>
      <c r="G49" s="1" t="n">
        <v>1</v>
      </c>
    </row>
    <row r="50" customFormat="false" ht="15" hidden="false" customHeight="false" outlineLevel="0" collapsed="false">
      <c r="A50" s="1" t="s">
        <v>103</v>
      </c>
      <c r="B50" s="1" t="s">
        <v>104</v>
      </c>
      <c r="C50" s="1" t="n">
        <v>5698</v>
      </c>
      <c r="D50" s="1" t="n">
        <v>2</v>
      </c>
      <c r="E50" s="1" t="n">
        <v>27</v>
      </c>
      <c r="G50" s="1" t="n">
        <v>1</v>
      </c>
    </row>
    <row r="51" customFormat="false" ht="15" hidden="false" customHeight="false" outlineLevel="0" collapsed="false">
      <c r="A51" s="1" t="s">
        <v>105</v>
      </c>
      <c r="B51" s="1" t="s">
        <v>106</v>
      </c>
      <c r="C51" s="1" t="n">
        <v>3919</v>
      </c>
      <c r="D51" s="1" t="n">
        <v>2</v>
      </c>
      <c r="E51" s="1" t="n">
        <v>31</v>
      </c>
      <c r="F51" s="1" t="n">
        <v>30</v>
      </c>
      <c r="G51" s="1" t="n">
        <v>1</v>
      </c>
    </row>
    <row r="52" customFormat="false" ht="15" hidden="false" customHeight="false" outlineLevel="0" collapsed="false">
      <c r="A52" s="1" t="s">
        <v>107</v>
      </c>
      <c r="B52" s="1" t="s">
        <v>108</v>
      </c>
      <c r="C52" s="1" t="n">
        <v>4051</v>
      </c>
      <c r="D52" s="1" t="n">
        <v>2</v>
      </c>
      <c r="E52" s="1" t="n">
        <v>32</v>
      </c>
      <c r="F52" s="1" t="n">
        <v>3</v>
      </c>
      <c r="G52" s="1" t="n">
        <v>1</v>
      </c>
    </row>
    <row r="53" customFormat="false" ht="15" hidden="false" customHeight="false" outlineLevel="0" collapsed="false">
      <c r="A53" s="1" t="s">
        <v>109</v>
      </c>
      <c r="B53" s="1" t="s">
        <v>110</v>
      </c>
      <c r="C53" s="1" t="n">
        <v>6395</v>
      </c>
      <c r="D53" s="1" t="n">
        <v>2</v>
      </c>
      <c r="E53" s="1" t="n">
        <v>32</v>
      </c>
      <c r="F53" s="1" t="n">
        <v>18</v>
      </c>
      <c r="G53" s="1" t="n">
        <v>1</v>
      </c>
    </row>
    <row r="54" customFormat="false" ht="15" hidden="false" customHeight="false" outlineLevel="0" collapsed="false">
      <c r="A54" s="1" t="s">
        <v>111</v>
      </c>
      <c r="B54" s="1" t="s">
        <v>112</v>
      </c>
      <c r="C54" s="1" t="n">
        <v>6195</v>
      </c>
      <c r="D54" s="1" t="n">
        <v>2</v>
      </c>
      <c r="E54" s="1" t="n">
        <v>33</v>
      </c>
      <c r="G54" s="1" t="n">
        <v>1</v>
      </c>
    </row>
    <row r="55" customFormat="false" ht="15" hidden="false" customHeight="false" outlineLevel="0" collapsed="false">
      <c r="A55" s="1" t="s">
        <v>113</v>
      </c>
      <c r="B55" s="1" t="s">
        <v>114</v>
      </c>
      <c r="C55" s="1" t="n">
        <v>3724</v>
      </c>
      <c r="D55" s="1" t="n">
        <v>2</v>
      </c>
      <c r="E55" s="1" t="n">
        <v>47</v>
      </c>
      <c r="G55" s="1" t="n">
        <v>1</v>
      </c>
    </row>
    <row r="56" customFormat="false" ht="15" hidden="false" customHeight="false" outlineLevel="0" collapsed="false">
      <c r="A56" s="1" t="s">
        <v>115</v>
      </c>
      <c r="B56" s="1" t="s">
        <v>116</v>
      </c>
      <c r="C56" s="1" t="n">
        <v>3800</v>
      </c>
      <c r="D56" s="1" t="n">
        <v>2</v>
      </c>
      <c r="E56" s="1" t="n">
        <v>51</v>
      </c>
      <c r="G56" s="1" t="n">
        <v>1</v>
      </c>
    </row>
    <row r="57" customFormat="false" ht="15" hidden="false" customHeight="false" outlineLevel="0" collapsed="false">
      <c r="A57" s="1" t="s">
        <v>117</v>
      </c>
      <c r="B57" s="1" t="s">
        <v>118</v>
      </c>
      <c r="C57" s="1" t="n">
        <v>6416</v>
      </c>
      <c r="D57" s="1" t="n">
        <v>2</v>
      </c>
      <c r="E57" s="1" t="n">
        <v>63</v>
      </c>
      <c r="F57" s="1" t="n">
        <v>33</v>
      </c>
      <c r="G57" s="1" t="n">
        <v>1</v>
      </c>
    </row>
    <row r="58" customFormat="false" ht="15" hidden="false" customHeight="false" outlineLevel="0" collapsed="false">
      <c r="A58" s="1" t="s">
        <v>119</v>
      </c>
      <c r="B58" s="1" t="s">
        <v>120</v>
      </c>
      <c r="C58" s="1" t="n">
        <v>193057</v>
      </c>
      <c r="D58" s="1" t="n">
        <v>2</v>
      </c>
      <c r="E58" s="1" t="n">
        <v>82</v>
      </c>
      <c r="F58" s="1" t="n">
        <v>143</v>
      </c>
      <c r="G58" s="1" t="n">
        <v>1</v>
      </c>
    </row>
    <row r="59" customFormat="false" ht="15" hidden="false" customHeight="false" outlineLevel="0" collapsed="false">
      <c r="A59" s="1" t="s">
        <v>121</v>
      </c>
      <c r="B59" s="1" t="s">
        <v>122</v>
      </c>
      <c r="C59" s="1" t="n">
        <v>5263</v>
      </c>
      <c r="D59" s="1" t="n">
        <v>2</v>
      </c>
      <c r="F59" s="1" t="n">
        <v>14</v>
      </c>
      <c r="G59" s="1" t="n">
        <v>1</v>
      </c>
    </row>
    <row r="60" customFormat="false" ht="15" hidden="false" customHeight="false" outlineLevel="0" collapsed="false">
      <c r="A60" s="1" t="s">
        <v>123</v>
      </c>
      <c r="B60" s="1" t="s">
        <v>124</v>
      </c>
      <c r="C60" s="1" t="n">
        <v>2579</v>
      </c>
      <c r="D60" s="1" t="n">
        <v>3</v>
      </c>
      <c r="E60" s="1" t="n">
        <v>2</v>
      </c>
      <c r="G60" s="1" t="n">
        <v>0</v>
      </c>
    </row>
    <row r="61" customFormat="false" ht="15" hidden="false" customHeight="false" outlineLevel="0" collapsed="false">
      <c r="A61" s="1" t="s">
        <v>125</v>
      </c>
      <c r="B61" s="1" t="s">
        <v>126</v>
      </c>
      <c r="C61" s="1" t="n">
        <v>3341</v>
      </c>
      <c r="D61" s="1" t="n">
        <v>3</v>
      </c>
      <c r="E61" s="1" t="n">
        <v>2</v>
      </c>
      <c r="G61" s="1" t="n">
        <v>0</v>
      </c>
    </row>
    <row r="62" customFormat="false" ht="15" hidden="false" customHeight="false" outlineLevel="0" collapsed="false">
      <c r="A62" s="1" t="s">
        <v>127</v>
      </c>
      <c r="B62" s="1" t="s">
        <v>128</v>
      </c>
      <c r="C62" s="1" t="n">
        <v>2351</v>
      </c>
      <c r="D62" s="1" t="n">
        <v>3</v>
      </c>
      <c r="E62" s="1" t="n">
        <v>3</v>
      </c>
      <c r="G62" s="1" t="n">
        <v>1</v>
      </c>
    </row>
    <row r="63" customFormat="false" ht="15" hidden="false" customHeight="false" outlineLevel="0" collapsed="false">
      <c r="A63" s="1" t="s">
        <v>129</v>
      </c>
      <c r="B63" s="1" t="s">
        <v>130</v>
      </c>
      <c r="C63" s="1" t="n">
        <v>3361</v>
      </c>
      <c r="D63" s="1" t="n">
        <v>3</v>
      </c>
      <c r="E63" s="1" t="n">
        <v>3</v>
      </c>
      <c r="G63" s="1" t="n">
        <v>1</v>
      </c>
    </row>
    <row r="64" customFormat="false" ht="15" hidden="false" customHeight="false" outlineLevel="0" collapsed="false">
      <c r="A64" s="1" t="s">
        <v>131</v>
      </c>
      <c r="B64" s="1" t="s">
        <v>132</v>
      </c>
      <c r="C64" s="1" t="n">
        <v>3055</v>
      </c>
      <c r="D64" s="1" t="n">
        <v>3</v>
      </c>
      <c r="E64" s="1" t="n">
        <v>5</v>
      </c>
      <c r="F64" s="1" t="n">
        <v>4</v>
      </c>
      <c r="G64" s="1" t="n">
        <v>1</v>
      </c>
    </row>
    <row r="65" customFormat="false" ht="15" hidden="false" customHeight="false" outlineLevel="0" collapsed="false">
      <c r="A65" s="1" t="s">
        <v>133</v>
      </c>
      <c r="B65" s="1" t="s">
        <v>134</v>
      </c>
      <c r="C65" s="1" t="n">
        <v>40491</v>
      </c>
      <c r="D65" s="1" t="n">
        <v>3</v>
      </c>
      <c r="E65" s="1" t="n">
        <v>5</v>
      </c>
      <c r="F65" s="1" t="n">
        <v>71</v>
      </c>
      <c r="G65" s="1" t="n">
        <v>1</v>
      </c>
    </row>
    <row r="66" customFormat="false" ht="15" hidden="false" customHeight="false" outlineLevel="0" collapsed="false">
      <c r="A66" s="1" t="s">
        <v>135</v>
      </c>
      <c r="B66" s="1" t="s">
        <v>136</v>
      </c>
      <c r="C66" s="1" t="n">
        <v>2763</v>
      </c>
      <c r="D66" s="1" t="n">
        <v>3</v>
      </c>
      <c r="E66" s="1" t="n">
        <v>5</v>
      </c>
      <c r="G66" s="1" t="n">
        <v>1</v>
      </c>
    </row>
    <row r="67" customFormat="false" ht="15" hidden="false" customHeight="false" outlineLevel="0" collapsed="false">
      <c r="A67" s="1" t="s">
        <v>137</v>
      </c>
      <c r="B67" s="1" t="s">
        <v>138</v>
      </c>
      <c r="C67" s="1" t="n">
        <v>101089</v>
      </c>
      <c r="D67" s="1" t="n">
        <v>3</v>
      </c>
      <c r="E67" s="1" t="n">
        <v>6</v>
      </c>
      <c r="F67" s="1" t="n">
        <v>73</v>
      </c>
      <c r="G67" s="1" t="n">
        <v>1</v>
      </c>
    </row>
    <row r="68" customFormat="false" ht="15" hidden="false" customHeight="false" outlineLevel="0" collapsed="false">
      <c r="A68" s="1" t="s">
        <v>139</v>
      </c>
      <c r="B68" s="1" t="s">
        <v>140</v>
      </c>
      <c r="C68" s="1" t="n">
        <v>6165</v>
      </c>
      <c r="D68" s="1" t="n">
        <v>3</v>
      </c>
      <c r="E68" s="1" t="n">
        <v>6</v>
      </c>
      <c r="G68" s="1" t="n">
        <v>1</v>
      </c>
    </row>
    <row r="69" customFormat="false" ht="15" hidden="false" customHeight="false" outlineLevel="0" collapsed="false">
      <c r="A69" s="1" t="s">
        <v>141</v>
      </c>
      <c r="B69" s="1" t="s">
        <v>142</v>
      </c>
      <c r="C69" s="1" t="n">
        <v>6097</v>
      </c>
      <c r="D69" s="1" t="n">
        <v>3</v>
      </c>
      <c r="E69" s="1" t="n">
        <v>9</v>
      </c>
      <c r="F69" s="1" t="n">
        <v>2</v>
      </c>
      <c r="G69" s="1" t="n">
        <v>0</v>
      </c>
    </row>
    <row r="70" customFormat="false" ht="15" hidden="false" customHeight="false" outlineLevel="0" collapsed="false">
      <c r="A70" s="1" t="s">
        <v>143</v>
      </c>
      <c r="B70" s="1" t="s">
        <v>144</v>
      </c>
      <c r="C70" s="1" t="n">
        <v>6086</v>
      </c>
      <c r="D70" s="1" t="n">
        <v>3</v>
      </c>
      <c r="E70" s="1" t="n">
        <v>9</v>
      </c>
      <c r="F70" s="1" t="n">
        <v>8</v>
      </c>
      <c r="G70" s="1" t="n">
        <v>1</v>
      </c>
    </row>
    <row r="71" customFormat="false" ht="15" hidden="false" customHeight="false" outlineLevel="0" collapsed="false">
      <c r="A71" s="1" t="s">
        <v>145</v>
      </c>
      <c r="B71" s="1" t="s">
        <v>146</v>
      </c>
      <c r="C71" s="1" t="n">
        <v>11599</v>
      </c>
      <c r="D71" s="1" t="n">
        <v>3</v>
      </c>
      <c r="E71" s="1" t="n">
        <v>9</v>
      </c>
      <c r="F71" s="1" t="n">
        <v>10</v>
      </c>
      <c r="G71" s="1" t="n">
        <v>1</v>
      </c>
    </row>
    <row r="72" customFormat="false" ht="15" hidden="false" customHeight="false" outlineLevel="0" collapsed="false">
      <c r="A72" s="1" t="s">
        <v>147</v>
      </c>
      <c r="B72" s="1" t="s">
        <v>148</v>
      </c>
      <c r="C72" s="1" t="n">
        <v>6635</v>
      </c>
      <c r="D72" s="1" t="n">
        <v>3</v>
      </c>
      <c r="E72" s="1" t="n">
        <v>9</v>
      </c>
      <c r="G72" s="1" t="n">
        <v>1</v>
      </c>
    </row>
    <row r="73" customFormat="false" ht="15" hidden="false" customHeight="false" outlineLevel="0" collapsed="false">
      <c r="A73" s="1" t="s">
        <v>149</v>
      </c>
      <c r="B73" s="1" t="s">
        <v>150</v>
      </c>
      <c r="C73" s="1" t="n">
        <v>102478</v>
      </c>
      <c r="D73" s="1" t="n">
        <v>3</v>
      </c>
      <c r="E73" s="1" t="n">
        <v>10</v>
      </c>
      <c r="F73" s="1" t="n">
        <v>39</v>
      </c>
      <c r="G73" s="1" t="n">
        <v>1</v>
      </c>
    </row>
    <row r="74" customFormat="false" ht="15" hidden="false" customHeight="false" outlineLevel="0" collapsed="false">
      <c r="A74" s="1" t="s">
        <v>151</v>
      </c>
      <c r="B74" s="1" t="s">
        <v>152</v>
      </c>
      <c r="C74" s="1" t="n">
        <v>3029</v>
      </c>
      <c r="D74" s="1" t="n">
        <v>3</v>
      </c>
      <c r="E74" s="1" t="n">
        <v>10</v>
      </c>
      <c r="G74" s="1" t="n">
        <v>1</v>
      </c>
    </row>
    <row r="75" customFormat="false" ht="15" hidden="false" customHeight="false" outlineLevel="0" collapsed="false">
      <c r="A75" s="1" t="s">
        <v>153</v>
      </c>
      <c r="B75" s="1" t="s">
        <v>154</v>
      </c>
      <c r="C75" s="1" t="n">
        <v>3560</v>
      </c>
      <c r="D75" s="1" t="n">
        <v>3</v>
      </c>
      <c r="E75" s="1" t="n">
        <v>10</v>
      </c>
      <c r="G75" s="1" t="n">
        <v>1</v>
      </c>
    </row>
    <row r="76" customFormat="false" ht="15" hidden="false" customHeight="false" outlineLevel="0" collapsed="false">
      <c r="A76" s="1" t="s">
        <v>155</v>
      </c>
      <c r="B76" s="1" t="s">
        <v>156</v>
      </c>
      <c r="C76" s="1" t="n">
        <v>3681</v>
      </c>
      <c r="D76" s="1" t="n">
        <v>3</v>
      </c>
      <c r="E76" s="1" t="n">
        <v>11</v>
      </c>
      <c r="G76" s="1" t="n">
        <v>1</v>
      </c>
    </row>
    <row r="77" customFormat="false" ht="15" hidden="false" customHeight="false" outlineLevel="0" collapsed="false">
      <c r="A77" s="1" t="s">
        <v>157</v>
      </c>
      <c r="B77" s="1" t="s">
        <v>158</v>
      </c>
      <c r="C77" s="1" t="n">
        <v>6331</v>
      </c>
      <c r="D77" s="1" t="n">
        <v>3</v>
      </c>
      <c r="E77" s="1" t="n">
        <v>11</v>
      </c>
      <c r="G77" s="1" t="n">
        <v>1</v>
      </c>
    </row>
    <row r="78" customFormat="false" ht="15" hidden="false" customHeight="false" outlineLevel="0" collapsed="false">
      <c r="A78" s="1" t="s">
        <v>159</v>
      </c>
      <c r="B78" s="1" t="s">
        <v>160</v>
      </c>
      <c r="C78" s="1" t="n">
        <v>5165</v>
      </c>
      <c r="D78" s="1" t="n">
        <v>3</v>
      </c>
      <c r="E78" s="1" t="n">
        <v>12</v>
      </c>
      <c r="F78" s="1" t="n">
        <v>2</v>
      </c>
      <c r="G78" s="1" t="n">
        <v>0</v>
      </c>
    </row>
    <row r="79" customFormat="false" ht="15" hidden="false" customHeight="false" outlineLevel="0" collapsed="false">
      <c r="A79" s="1" t="s">
        <v>161</v>
      </c>
      <c r="B79" s="1" t="s">
        <v>162</v>
      </c>
      <c r="C79" s="1" t="n">
        <v>6813</v>
      </c>
      <c r="D79" s="1" t="n">
        <v>3</v>
      </c>
      <c r="E79" s="1" t="n">
        <v>12</v>
      </c>
      <c r="F79" s="1" t="n">
        <v>6</v>
      </c>
      <c r="G79" s="1" t="n">
        <v>1</v>
      </c>
    </row>
    <row r="80" customFormat="false" ht="15" hidden="false" customHeight="false" outlineLevel="0" collapsed="false">
      <c r="A80" s="1" t="s">
        <v>163</v>
      </c>
      <c r="B80" s="1" t="s">
        <v>164</v>
      </c>
      <c r="C80" s="1" t="n">
        <v>3417</v>
      </c>
      <c r="D80" s="1" t="n">
        <v>3</v>
      </c>
      <c r="E80" s="1" t="n">
        <v>12</v>
      </c>
      <c r="G80" s="1" t="n">
        <v>1</v>
      </c>
    </row>
    <row r="81" customFormat="false" ht="15" hidden="false" customHeight="false" outlineLevel="0" collapsed="false">
      <c r="A81" s="1" t="s">
        <v>165</v>
      </c>
      <c r="B81" s="1" t="s">
        <v>166</v>
      </c>
      <c r="C81" s="1" t="n">
        <v>3643</v>
      </c>
      <c r="D81" s="1" t="n">
        <v>3</v>
      </c>
      <c r="E81" s="1" t="n">
        <v>12</v>
      </c>
      <c r="G81" s="1" t="n">
        <v>1</v>
      </c>
    </row>
    <row r="82" customFormat="false" ht="15" hidden="false" customHeight="false" outlineLevel="0" collapsed="false">
      <c r="A82" s="1" t="s">
        <v>167</v>
      </c>
      <c r="B82" s="1" t="s">
        <v>168</v>
      </c>
      <c r="C82" s="1" t="n">
        <v>3035</v>
      </c>
      <c r="D82" s="1" t="n">
        <v>3</v>
      </c>
      <c r="E82" s="1" t="n">
        <v>14</v>
      </c>
      <c r="F82" s="1" t="n">
        <v>2</v>
      </c>
      <c r="G82" s="1" t="n">
        <v>1</v>
      </c>
    </row>
    <row r="83" customFormat="false" ht="15" hidden="false" customHeight="false" outlineLevel="0" collapsed="false">
      <c r="A83" s="1" t="s">
        <v>169</v>
      </c>
      <c r="B83" s="1" t="s">
        <v>170</v>
      </c>
      <c r="C83" s="1" t="n">
        <v>10593</v>
      </c>
      <c r="D83" s="1" t="n">
        <v>3</v>
      </c>
      <c r="E83" s="1" t="n">
        <v>14</v>
      </c>
      <c r="G83" s="1" t="n">
        <v>1</v>
      </c>
    </row>
    <row r="84" customFormat="false" ht="15" hidden="false" customHeight="false" outlineLevel="0" collapsed="false">
      <c r="A84" s="1" t="s">
        <v>171</v>
      </c>
      <c r="B84" s="1" t="s">
        <v>172</v>
      </c>
      <c r="C84" s="1" t="n">
        <v>3466</v>
      </c>
      <c r="D84" s="1" t="n">
        <v>3</v>
      </c>
      <c r="E84" s="1" t="n">
        <v>16</v>
      </c>
      <c r="G84" s="1" t="n">
        <v>2</v>
      </c>
    </row>
    <row r="85" customFormat="false" ht="15" hidden="false" customHeight="false" outlineLevel="0" collapsed="false">
      <c r="A85" s="1" t="s">
        <v>173</v>
      </c>
      <c r="B85" s="1" t="s">
        <v>174</v>
      </c>
      <c r="C85" s="1" t="n">
        <v>5326</v>
      </c>
      <c r="D85" s="1" t="n">
        <v>3</v>
      </c>
      <c r="E85" s="1" t="n">
        <v>17</v>
      </c>
      <c r="F85" s="1" t="n">
        <v>2</v>
      </c>
      <c r="G85" s="1" t="n">
        <v>0</v>
      </c>
    </row>
    <row r="86" customFormat="false" ht="15" hidden="false" customHeight="false" outlineLevel="0" collapsed="false">
      <c r="A86" s="1" t="s">
        <v>175</v>
      </c>
      <c r="B86" s="1" t="s">
        <v>176</v>
      </c>
      <c r="C86" s="1" t="n">
        <v>6227</v>
      </c>
      <c r="D86" s="1" t="n">
        <v>3</v>
      </c>
      <c r="E86" s="1" t="n">
        <v>17</v>
      </c>
      <c r="F86" s="1" t="n">
        <v>5</v>
      </c>
      <c r="G86" s="1" t="n">
        <v>1</v>
      </c>
    </row>
    <row r="87" customFormat="false" ht="15" hidden="false" customHeight="false" outlineLevel="0" collapsed="false">
      <c r="A87" s="1" t="s">
        <v>177</v>
      </c>
      <c r="B87" s="1" t="s">
        <v>178</v>
      </c>
      <c r="C87" s="1" t="n">
        <v>141686</v>
      </c>
      <c r="D87" s="1" t="n">
        <v>3</v>
      </c>
      <c r="E87" s="1" t="n">
        <v>17</v>
      </c>
      <c r="F87" s="1" t="n">
        <v>36</v>
      </c>
      <c r="G87" s="1" t="n">
        <v>1</v>
      </c>
    </row>
    <row r="88" customFormat="false" ht="15" hidden="false" customHeight="false" outlineLevel="0" collapsed="false">
      <c r="A88" s="1" t="s">
        <v>179</v>
      </c>
      <c r="B88" s="1" t="s">
        <v>180</v>
      </c>
      <c r="C88" s="1" t="n">
        <v>8429</v>
      </c>
      <c r="D88" s="1" t="n">
        <v>3</v>
      </c>
      <c r="E88" s="1" t="n">
        <v>18</v>
      </c>
      <c r="F88" s="1" t="n">
        <v>26</v>
      </c>
      <c r="G88" s="1" t="n">
        <v>1</v>
      </c>
    </row>
    <row r="89" customFormat="false" ht="15" hidden="false" customHeight="false" outlineLevel="0" collapsed="false">
      <c r="A89" s="1" t="s">
        <v>181</v>
      </c>
      <c r="B89" s="1" t="s">
        <v>182</v>
      </c>
      <c r="C89" s="1" t="n">
        <v>55911</v>
      </c>
      <c r="D89" s="1" t="n">
        <v>3</v>
      </c>
      <c r="E89" s="1" t="n">
        <v>20</v>
      </c>
      <c r="F89" s="1" t="n">
        <v>49</v>
      </c>
      <c r="G89" s="1" t="n">
        <v>1</v>
      </c>
    </row>
    <row r="90" customFormat="false" ht="15" hidden="false" customHeight="false" outlineLevel="0" collapsed="false">
      <c r="A90" s="1" t="s">
        <v>183</v>
      </c>
      <c r="B90" s="1" t="s">
        <v>184</v>
      </c>
      <c r="C90" s="1" t="n">
        <v>14984</v>
      </c>
      <c r="D90" s="1" t="n">
        <v>3</v>
      </c>
      <c r="E90" s="1" t="n">
        <v>22</v>
      </c>
      <c r="G90" s="1" t="n">
        <v>2</v>
      </c>
    </row>
    <row r="91" customFormat="false" ht="15" hidden="false" customHeight="false" outlineLevel="0" collapsed="false">
      <c r="A91" s="1" t="s">
        <v>185</v>
      </c>
      <c r="B91" s="1" t="s">
        <v>186</v>
      </c>
      <c r="C91" s="1" t="n">
        <v>4996</v>
      </c>
      <c r="D91" s="1" t="n">
        <v>3</v>
      </c>
      <c r="E91" s="1" t="n">
        <v>24</v>
      </c>
      <c r="F91" s="1" t="n">
        <v>2</v>
      </c>
      <c r="G91" s="1" t="n">
        <v>0</v>
      </c>
    </row>
    <row r="92" customFormat="false" ht="15" hidden="false" customHeight="false" outlineLevel="0" collapsed="false">
      <c r="A92" s="1" t="s">
        <v>187</v>
      </c>
      <c r="B92" s="1" t="s">
        <v>188</v>
      </c>
      <c r="C92" s="1" t="n">
        <v>4078</v>
      </c>
      <c r="D92" s="1" t="n">
        <v>3</v>
      </c>
      <c r="E92" s="1" t="n">
        <v>25</v>
      </c>
      <c r="F92" s="1" t="n">
        <v>4</v>
      </c>
      <c r="G92" s="1" t="n">
        <v>1</v>
      </c>
    </row>
    <row r="93" customFormat="false" ht="15" hidden="false" customHeight="false" outlineLevel="0" collapsed="false">
      <c r="A93" s="1" t="s">
        <v>189</v>
      </c>
      <c r="B93" s="1" t="s">
        <v>190</v>
      </c>
      <c r="C93" s="1" t="n">
        <v>4633</v>
      </c>
      <c r="D93" s="1" t="n">
        <v>3</v>
      </c>
      <c r="E93" s="1" t="n">
        <v>25</v>
      </c>
      <c r="G93" s="1" t="n">
        <v>1</v>
      </c>
    </row>
    <row r="94" customFormat="false" ht="15" hidden="false" customHeight="false" outlineLevel="0" collapsed="false">
      <c r="A94" s="1" t="s">
        <v>191</v>
      </c>
      <c r="B94" s="1" t="s">
        <v>192</v>
      </c>
      <c r="C94" s="1" t="n">
        <v>5158</v>
      </c>
      <c r="D94" s="1" t="n">
        <v>3</v>
      </c>
      <c r="E94" s="1" t="n">
        <v>31</v>
      </c>
      <c r="G94" s="1" t="n">
        <v>1</v>
      </c>
    </row>
    <row r="95" customFormat="false" ht="15" hidden="false" customHeight="false" outlineLevel="0" collapsed="false">
      <c r="A95" s="1" t="s">
        <v>193</v>
      </c>
      <c r="B95" s="1" t="s">
        <v>194</v>
      </c>
      <c r="C95" s="1" t="n">
        <v>3512</v>
      </c>
      <c r="D95" s="1" t="n">
        <v>3</v>
      </c>
      <c r="E95" s="1" t="n">
        <v>34</v>
      </c>
      <c r="F95" s="1" t="n">
        <v>59</v>
      </c>
      <c r="G95" s="1" t="n">
        <v>1</v>
      </c>
    </row>
    <row r="96" customFormat="false" ht="15" hidden="false" customHeight="false" outlineLevel="0" collapsed="false">
      <c r="A96" s="1" t="s">
        <v>195</v>
      </c>
      <c r="B96" s="1" t="s">
        <v>196</v>
      </c>
      <c r="C96" s="1" t="n">
        <v>111</v>
      </c>
      <c r="D96" s="1" t="n">
        <v>3</v>
      </c>
      <c r="E96" s="1" t="n">
        <v>43</v>
      </c>
      <c r="F96" s="1" t="n">
        <v>7</v>
      </c>
      <c r="G96" s="1" t="n">
        <v>1</v>
      </c>
    </row>
    <row r="97" customFormat="false" ht="15" hidden="false" customHeight="false" outlineLevel="0" collapsed="false">
      <c r="A97" s="1" t="s">
        <v>197</v>
      </c>
      <c r="B97" s="1" t="s">
        <v>198</v>
      </c>
      <c r="C97" s="1" t="n">
        <v>4564</v>
      </c>
      <c r="D97" s="1" t="n">
        <v>3</v>
      </c>
      <c r="E97" s="1" t="n">
        <v>52</v>
      </c>
      <c r="G97" s="1" t="n">
        <v>1</v>
      </c>
    </row>
    <row r="98" customFormat="false" ht="15" hidden="false" customHeight="false" outlineLevel="0" collapsed="false">
      <c r="A98" s="1" t="s">
        <v>199</v>
      </c>
      <c r="B98" s="1" t="s">
        <v>200</v>
      </c>
      <c r="C98" s="1" t="n">
        <v>5443</v>
      </c>
      <c r="D98" s="1" t="n">
        <v>3</v>
      </c>
      <c r="E98" s="1" t="n">
        <v>86</v>
      </c>
      <c r="F98" s="1" t="n">
        <v>8</v>
      </c>
      <c r="G98" s="1" t="n">
        <v>1</v>
      </c>
    </row>
    <row r="99" customFormat="false" ht="15" hidden="false" customHeight="false" outlineLevel="0" collapsed="false">
      <c r="A99" s="1" t="s">
        <v>201</v>
      </c>
      <c r="B99" s="1" t="s">
        <v>202</v>
      </c>
      <c r="C99" s="1" t="n">
        <v>679</v>
      </c>
      <c r="D99" s="1" t="n">
        <v>3</v>
      </c>
      <c r="F99" s="1" t="n">
        <v>2</v>
      </c>
      <c r="G99" s="1" t="n">
        <v>0</v>
      </c>
    </row>
    <row r="100" customFormat="false" ht="15" hidden="false" customHeight="false" outlineLevel="0" collapsed="false">
      <c r="A100" s="1" t="s">
        <v>203</v>
      </c>
      <c r="B100" s="1" t="s">
        <v>204</v>
      </c>
      <c r="C100" s="1" t="n">
        <v>967</v>
      </c>
      <c r="D100" s="1" t="n">
        <v>3</v>
      </c>
      <c r="F100" s="1" t="n">
        <v>2</v>
      </c>
      <c r="G100" s="1" t="n">
        <v>0</v>
      </c>
    </row>
    <row r="101" customFormat="false" ht="15" hidden="false" customHeight="false" outlineLevel="0" collapsed="false">
      <c r="A101" s="1" t="s">
        <v>205</v>
      </c>
      <c r="B101" s="1" t="s">
        <v>206</v>
      </c>
      <c r="C101" s="1" t="n">
        <v>991</v>
      </c>
      <c r="D101" s="1" t="n">
        <v>3</v>
      </c>
      <c r="F101" s="1" t="n">
        <v>2</v>
      </c>
      <c r="G101" s="1" t="n">
        <v>0</v>
      </c>
    </row>
    <row r="102" customFormat="false" ht="15" hidden="false" customHeight="false" outlineLevel="0" collapsed="false">
      <c r="A102" s="1" t="s">
        <v>207</v>
      </c>
      <c r="B102" s="1" t="s">
        <v>208</v>
      </c>
      <c r="C102" s="1" t="n">
        <v>1030</v>
      </c>
      <c r="D102" s="1" t="n">
        <v>3</v>
      </c>
      <c r="F102" s="1" t="n">
        <v>2</v>
      </c>
      <c r="G102" s="1" t="n">
        <v>0</v>
      </c>
    </row>
    <row r="103" customFormat="false" ht="15" hidden="false" customHeight="false" outlineLevel="0" collapsed="false">
      <c r="A103" s="1" t="s">
        <v>209</v>
      </c>
      <c r="B103" s="1" t="s">
        <v>210</v>
      </c>
      <c r="C103" s="1" t="n">
        <v>1276</v>
      </c>
      <c r="D103" s="1" t="n">
        <v>3</v>
      </c>
      <c r="F103" s="1" t="n">
        <v>2</v>
      </c>
      <c r="G103" s="1" t="n">
        <v>0</v>
      </c>
    </row>
    <row r="104" customFormat="false" ht="15" hidden="false" customHeight="false" outlineLevel="0" collapsed="false">
      <c r="A104" s="1" t="s">
        <v>211</v>
      </c>
      <c r="B104" s="1" t="s">
        <v>212</v>
      </c>
      <c r="C104" s="1" t="n">
        <v>1407</v>
      </c>
      <c r="D104" s="1" t="n">
        <v>3</v>
      </c>
      <c r="F104" s="1" t="n">
        <v>2</v>
      </c>
      <c r="G104" s="1" t="n">
        <v>0</v>
      </c>
    </row>
    <row r="105" customFormat="false" ht="15" hidden="false" customHeight="false" outlineLevel="0" collapsed="false">
      <c r="A105" s="1" t="s">
        <v>213</v>
      </c>
      <c r="B105" s="1" t="s">
        <v>214</v>
      </c>
      <c r="C105" s="1" t="n">
        <v>2299</v>
      </c>
      <c r="D105" s="1" t="n">
        <v>3</v>
      </c>
      <c r="F105" s="1" t="n">
        <v>2</v>
      </c>
      <c r="G105" s="1" t="n">
        <v>1</v>
      </c>
    </row>
    <row r="106" customFormat="false" ht="15" hidden="false" customHeight="false" outlineLevel="0" collapsed="false">
      <c r="A106" s="1" t="s">
        <v>215</v>
      </c>
      <c r="B106" s="1" t="s">
        <v>216</v>
      </c>
      <c r="C106" s="1" t="n">
        <v>2691</v>
      </c>
      <c r="D106" s="1" t="n">
        <v>3</v>
      </c>
      <c r="F106" s="1" t="n">
        <v>2</v>
      </c>
      <c r="G106" s="1" t="n">
        <v>1</v>
      </c>
    </row>
    <row r="107" customFormat="false" ht="15" hidden="false" customHeight="false" outlineLevel="0" collapsed="false">
      <c r="A107" s="1" t="s">
        <v>217</v>
      </c>
      <c r="B107" s="1" t="s">
        <v>218</v>
      </c>
      <c r="C107" s="1" t="n">
        <v>512</v>
      </c>
      <c r="D107" s="1" t="n">
        <v>3</v>
      </c>
      <c r="F107" s="1" t="n">
        <v>3</v>
      </c>
      <c r="G107" s="1" t="n">
        <v>1</v>
      </c>
    </row>
    <row r="108" customFormat="false" ht="15" hidden="false" customHeight="false" outlineLevel="0" collapsed="false">
      <c r="A108" s="1" t="s">
        <v>219</v>
      </c>
      <c r="B108" s="1" t="s">
        <v>220</v>
      </c>
      <c r="C108" s="1" t="n">
        <v>967</v>
      </c>
      <c r="D108" s="1" t="n">
        <v>3</v>
      </c>
      <c r="F108" s="1" t="n">
        <v>3</v>
      </c>
      <c r="G108" s="1" t="n">
        <v>1</v>
      </c>
    </row>
    <row r="109" customFormat="false" ht="15" hidden="false" customHeight="false" outlineLevel="0" collapsed="false">
      <c r="A109" s="1" t="s">
        <v>221</v>
      </c>
      <c r="B109" s="1" t="s">
        <v>222</v>
      </c>
      <c r="C109" s="1" t="n">
        <v>1829</v>
      </c>
      <c r="D109" s="1" t="n">
        <v>3</v>
      </c>
      <c r="F109" s="1" t="n">
        <v>3</v>
      </c>
      <c r="G109" s="1" t="n">
        <v>1</v>
      </c>
    </row>
    <row r="110" customFormat="false" ht="15" hidden="false" customHeight="false" outlineLevel="0" collapsed="false">
      <c r="A110" s="1" t="s">
        <v>223</v>
      </c>
      <c r="B110" s="1" t="s">
        <v>224</v>
      </c>
      <c r="C110" s="1" t="n">
        <v>400</v>
      </c>
      <c r="D110" s="1" t="n">
        <v>3</v>
      </c>
      <c r="G110" s="1" t="n">
        <v>1</v>
      </c>
    </row>
    <row r="111" customFormat="false" ht="15" hidden="false" customHeight="false" outlineLevel="0" collapsed="false">
      <c r="A111" s="1" t="s">
        <v>225</v>
      </c>
      <c r="B111" s="1" t="s">
        <v>226</v>
      </c>
      <c r="C111" s="1" t="n">
        <v>416</v>
      </c>
      <c r="D111" s="1" t="n">
        <v>3</v>
      </c>
      <c r="G111" s="1" t="n">
        <v>1</v>
      </c>
    </row>
    <row r="112" customFormat="false" ht="15" hidden="false" customHeight="false" outlineLevel="0" collapsed="false">
      <c r="A112" s="1" t="s">
        <v>227</v>
      </c>
      <c r="B112" s="1" t="s">
        <v>228</v>
      </c>
      <c r="C112" s="1" t="n">
        <v>444</v>
      </c>
      <c r="D112" s="1" t="n">
        <v>3</v>
      </c>
      <c r="G112" s="1" t="n">
        <v>1</v>
      </c>
    </row>
    <row r="113" customFormat="false" ht="15" hidden="false" customHeight="false" outlineLevel="0" collapsed="false">
      <c r="A113" s="1" t="s">
        <v>229</v>
      </c>
      <c r="B113" s="1" t="s">
        <v>230</v>
      </c>
      <c r="C113" s="1" t="n">
        <v>450</v>
      </c>
      <c r="D113" s="1" t="n">
        <v>3</v>
      </c>
      <c r="G113" s="1" t="n">
        <v>1</v>
      </c>
    </row>
    <row r="114" customFormat="false" ht="15" hidden="false" customHeight="false" outlineLevel="0" collapsed="false">
      <c r="A114" s="1" t="s">
        <v>231</v>
      </c>
      <c r="B114" s="1" t="s">
        <v>232</v>
      </c>
      <c r="C114" s="1" t="n">
        <v>452</v>
      </c>
      <c r="D114" s="1" t="n">
        <v>3</v>
      </c>
      <c r="G114" s="1" t="n">
        <v>1</v>
      </c>
    </row>
    <row r="115" customFormat="false" ht="15" hidden="false" customHeight="false" outlineLevel="0" collapsed="false">
      <c r="A115" s="1" t="s">
        <v>233</v>
      </c>
      <c r="B115" s="1" t="s">
        <v>234</v>
      </c>
      <c r="C115" s="1" t="n">
        <v>464</v>
      </c>
      <c r="D115" s="1" t="n">
        <v>3</v>
      </c>
      <c r="G115" s="1" t="n">
        <v>1</v>
      </c>
    </row>
    <row r="116" customFormat="false" ht="15" hidden="false" customHeight="false" outlineLevel="0" collapsed="false">
      <c r="A116" s="1" t="s">
        <v>235</v>
      </c>
      <c r="B116" s="1" t="s">
        <v>236</v>
      </c>
      <c r="C116" s="1" t="n">
        <v>531</v>
      </c>
      <c r="D116" s="1" t="n">
        <v>3</v>
      </c>
      <c r="G116" s="1" t="n">
        <v>1</v>
      </c>
    </row>
    <row r="117" customFormat="false" ht="15" hidden="false" customHeight="false" outlineLevel="0" collapsed="false">
      <c r="A117" s="1" t="s">
        <v>237</v>
      </c>
      <c r="B117" s="1" t="s">
        <v>238</v>
      </c>
      <c r="C117" s="1" t="n">
        <v>531</v>
      </c>
      <c r="D117" s="1" t="n">
        <v>3</v>
      </c>
      <c r="G117" s="1" t="n">
        <v>1</v>
      </c>
    </row>
    <row r="118" customFormat="false" ht="15" hidden="false" customHeight="false" outlineLevel="0" collapsed="false">
      <c r="A118" s="1" t="s">
        <v>239</v>
      </c>
      <c r="B118" s="1" t="s">
        <v>240</v>
      </c>
      <c r="C118" s="1" t="n">
        <v>536</v>
      </c>
      <c r="D118" s="1" t="n">
        <v>3</v>
      </c>
      <c r="G118" s="1" t="n">
        <v>1</v>
      </c>
    </row>
    <row r="119" customFormat="false" ht="15" hidden="false" customHeight="false" outlineLevel="0" collapsed="false">
      <c r="A119" s="1" t="s">
        <v>241</v>
      </c>
      <c r="B119" s="1" t="s">
        <v>242</v>
      </c>
      <c r="C119" s="1" t="n">
        <v>537</v>
      </c>
      <c r="D119" s="1" t="n">
        <v>3</v>
      </c>
      <c r="G119" s="1" t="n">
        <v>1</v>
      </c>
    </row>
    <row r="120" customFormat="false" ht="15" hidden="false" customHeight="false" outlineLevel="0" collapsed="false">
      <c r="A120" s="1" t="s">
        <v>243</v>
      </c>
      <c r="B120" s="1" t="s">
        <v>244</v>
      </c>
      <c r="C120" s="1" t="n">
        <v>541</v>
      </c>
      <c r="D120" s="1" t="n">
        <v>3</v>
      </c>
      <c r="G120" s="1" t="n">
        <v>2</v>
      </c>
    </row>
    <row r="121" customFormat="false" ht="15" hidden="false" customHeight="false" outlineLevel="0" collapsed="false">
      <c r="A121" s="1" t="s">
        <v>245</v>
      </c>
      <c r="B121" s="1" t="s">
        <v>246</v>
      </c>
      <c r="C121" s="1" t="n">
        <v>549</v>
      </c>
      <c r="D121" s="1" t="n">
        <v>3</v>
      </c>
      <c r="G121" s="1" t="n">
        <v>1</v>
      </c>
    </row>
    <row r="122" customFormat="false" ht="15" hidden="false" customHeight="false" outlineLevel="0" collapsed="false">
      <c r="A122" s="1" t="s">
        <v>247</v>
      </c>
      <c r="B122" s="1" t="s">
        <v>248</v>
      </c>
      <c r="C122" s="1" t="n">
        <v>559</v>
      </c>
      <c r="D122" s="1" t="n">
        <v>3</v>
      </c>
      <c r="G122" s="1" t="n">
        <v>1</v>
      </c>
    </row>
    <row r="123" customFormat="false" ht="15" hidden="false" customHeight="false" outlineLevel="0" collapsed="false">
      <c r="A123" s="1" t="s">
        <v>249</v>
      </c>
      <c r="B123" s="1" t="s">
        <v>250</v>
      </c>
      <c r="C123" s="1" t="n">
        <v>567</v>
      </c>
      <c r="D123" s="1" t="n">
        <v>3</v>
      </c>
      <c r="G123" s="1" t="n">
        <v>1</v>
      </c>
    </row>
    <row r="124" customFormat="false" ht="15" hidden="false" customHeight="false" outlineLevel="0" collapsed="false">
      <c r="A124" s="1" t="s">
        <v>251</v>
      </c>
      <c r="B124" s="1" t="s">
        <v>252</v>
      </c>
      <c r="C124" s="1" t="n">
        <v>571</v>
      </c>
      <c r="D124" s="1" t="n">
        <v>3</v>
      </c>
      <c r="G124" s="1" t="n">
        <v>1</v>
      </c>
    </row>
    <row r="125" customFormat="false" ht="15" hidden="false" customHeight="false" outlineLevel="0" collapsed="false">
      <c r="A125" s="1" t="s">
        <v>253</v>
      </c>
      <c r="B125" s="1" t="s">
        <v>254</v>
      </c>
      <c r="C125" s="1" t="n">
        <v>579</v>
      </c>
      <c r="D125" s="1" t="n">
        <v>3</v>
      </c>
      <c r="G125" s="1" t="n">
        <v>1</v>
      </c>
    </row>
    <row r="126" customFormat="false" ht="15" hidden="false" customHeight="false" outlineLevel="0" collapsed="false">
      <c r="A126" s="1" t="s">
        <v>255</v>
      </c>
      <c r="B126" s="1" t="s">
        <v>256</v>
      </c>
      <c r="C126" s="1" t="n">
        <v>584</v>
      </c>
      <c r="D126" s="1" t="n">
        <v>3</v>
      </c>
      <c r="G126" s="1" t="n">
        <v>1</v>
      </c>
    </row>
    <row r="127" customFormat="false" ht="15" hidden="false" customHeight="false" outlineLevel="0" collapsed="false">
      <c r="A127" s="1" t="s">
        <v>257</v>
      </c>
      <c r="B127" s="1" t="s">
        <v>258</v>
      </c>
      <c r="C127" s="1" t="n">
        <v>591</v>
      </c>
      <c r="D127" s="1" t="n">
        <v>3</v>
      </c>
      <c r="G127" s="1" t="n">
        <v>2</v>
      </c>
    </row>
    <row r="128" customFormat="false" ht="15" hidden="false" customHeight="false" outlineLevel="0" collapsed="false">
      <c r="A128" s="1" t="s">
        <v>259</v>
      </c>
      <c r="B128" s="1" t="s">
        <v>260</v>
      </c>
      <c r="C128" s="1" t="n">
        <v>600</v>
      </c>
      <c r="D128" s="1" t="n">
        <v>3</v>
      </c>
      <c r="G128" s="1" t="n">
        <v>1</v>
      </c>
    </row>
    <row r="129" customFormat="false" ht="15" hidden="false" customHeight="false" outlineLevel="0" collapsed="false">
      <c r="A129" s="1" t="s">
        <v>261</v>
      </c>
      <c r="B129" s="1" t="s">
        <v>262</v>
      </c>
      <c r="C129" s="1" t="n">
        <v>601</v>
      </c>
      <c r="D129" s="1" t="n">
        <v>3</v>
      </c>
      <c r="G129" s="1" t="n">
        <v>1</v>
      </c>
    </row>
    <row r="130" customFormat="false" ht="15" hidden="false" customHeight="false" outlineLevel="0" collapsed="false">
      <c r="A130" s="1" t="s">
        <v>263</v>
      </c>
      <c r="B130" s="1" t="s">
        <v>264</v>
      </c>
      <c r="C130" s="1" t="n">
        <v>611</v>
      </c>
      <c r="D130" s="1" t="n">
        <v>3</v>
      </c>
      <c r="G130" s="1" t="n">
        <v>1</v>
      </c>
    </row>
    <row r="131" customFormat="false" ht="15" hidden="false" customHeight="false" outlineLevel="0" collapsed="false">
      <c r="A131" s="1" t="s">
        <v>265</v>
      </c>
      <c r="B131" s="1" t="s">
        <v>266</v>
      </c>
      <c r="C131" s="1" t="n">
        <v>629</v>
      </c>
      <c r="D131" s="1" t="n">
        <v>3</v>
      </c>
      <c r="G131" s="1" t="n">
        <v>1</v>
      </c>
    </row>
    <row r="132" customFormat="false" ht="15" hidden="false" customHeight="false" outlineLevel="0" collapsed="false">
      <c r="A132" s="1" t="s">
        <v>267</v>
      </c>
      <c r="B132" s="1" t="s">
        <v>268</v>
      </c>
      <c r="C132" s="1" t="n">
        <v>629</v>
      </c>
      <c r="D132" s="1" t="n">
        <v>3</v>
      </c>
      <c r="G132" s="1" t="n">
        <v>1</v>
      </c>
    </row>
    <row r="133" customFormat="false" ht="15" hidden="false" customHeight="false" outlineLevel="0" collapsed="false">
      <c r="A133" s="1" t="s">
        <v>269</v>
      </c>
      <c r="B133" s="1" t="s">
        <v>270</v>
      </c>
      <c r="C133" s="1" t="n">
        <v>642</v>
      </c>
      <c r="D133" s="1" t="n">
        <v>3</v>
      </c>
      <c r="G133" s="1" t="n">
        <v>1</v>
      </c>
    </row>
    <row r="134" customFormat="false" ht="15" hidden="false" customHeight="false" outlineLevel="0" collapsed="false">
      <c r="A134" s="1" t="s">
        <v>271</v>
      </c>
      <c r="B134" s="1" t="s">
        <v>272</v>
      </c>
      <c r="C134" s="1" t="n">
        <v>644</v>
      </c>
      <c r="D134" s="1" t="n">
        <v>3</v>
      </c>
      <c r="G134" s="1" t="n">
        <v>1</v>
      </c>
    </row>
    <row r="135" customFormat="false" ht="15" hidden="false" customHeight="false" outlineLevel="0" collapsed="false">
      <c r="A135" s="1" t="s">
        <v>273</v>
      </c>
      <c r="B135" s="1" t="s">
        <v>274</v>
      </c>
      <c r="C135" s="1" t="n">
        <v>648</v>
      </c>
      <c r="D135" s="1" t="n">
        <v>3</v>
      </c>
      <c r="G135" s="1" t="n">
        <v>1</v>
      </c>
    </row>
    <row r="136" customFormat="false" ht="15" hidden="false" customHeight="false" outlineLevel="0" collapsed="false">
      <c r="A136" s="1" t="s">
        <v>275</v>
      </c>
      <c r="B136" s="1" t="s">
        <v>276</v>
      </c>
      <c r="C136" s="1" t="n">
        <v>650</v>
      </c>
      <c r="D136" s="1" t="n">
        <v>3</v>
      </c>
      <c r="G136" s="1" t="n">
        <v>1</v>
      </c>
    </row>
    <row r="137" customFormat="false" ht="15" hidden="false" customHeight="false" outlineLevel="0" collapsed="false">
      <c r="A137" s="1" t="s">
        <v>277</v>
      </c>
      <c r="B137" s="1" t="s">
        <v>278</v>
      </c>
      <c r="C137" s="1" t="n">
        <v>654</v>
      </c>
      <c r="D137" s="1" t="n">
        <v>3</v>
      </c>
      <c r="G137" s="1" t="n">
        <v>1</v>
      </c>
    </row>
    <row r="138" customFormat="false" ht="15" hidden="false" customHeight="false" outlineLevel="0" collapsed="false">
      <c r="A138" s="1" t="s">
        <v>279</v>
      </c>
      <c r="B138" s="1" t="s">
        <v>280</v>
      </c>
      <c r="C138" s="1" t="n">
        <v>661</v>
      </c>
      <c r="D138" s="1" t="n">
        <v>3</v>
      </c>
      <c r="G138" s="1" t="n">
        <v>1</v>
      </c>
    </row>
    <row r="139" customFormat="false" ht="15" hidden="false" customHeight="false" outlineLevel="0" collapsed="false">
      <c r="A139" s="1" t="s">
        <v>281</v>
      </c>
      <c r="B139" s="1" t="s">
        <v>282</v>
      </c>
      <c r="C139" s="1" t="n">
        <v>664</v>
      </c>
      <c r="D139" s="1" t="n">
        <v>3</v>
      </c>
      <c r="G139" s="1" t="n">
        <v>1</v>
      </c>
    </row>
    <row r="140" customFormat="false" ht="15" hidden="false" customHeight="false" outlineLevel="0" collapsed="false">
      <c r="A140" s="1" t="s">
        <v>283</v>
      </c>
      <c r="B140" s="1" t="s">
        <v>284</v>
      </c>
      <c r="C140" s="1" t="n">
        <v>668</v>
      </c>
      <c r="D140" s="1" t="n">
        <v>3</v>
      </c>
      <c r="G140" s="1" t="n">
        <v>2</v>
      </c>
    </row>
    <row r="141" customFormat="false" ht="15" hidden="false" customHeight="false" outlineLevel="0" collapsed="false">
      <c r="A141" s="1" t="s">
        <v>285</v>
      </c>
      <c r="B141" s="1" t="s">
        <v>286</v>
      </c>
      <c r="C141" s="1" t="n">
        <v>680</v>
      </c>
      <c r="D141" s="1" t="n">
        <v>3</v>
      </c>
      <c r="G141" s="1" t="n">
        <v>1</v>
      </c>
    </row>
    <row r="142" customFormat="false" ht="15" hidden="false" customHeight="false" outlineLevel="0" collapsed="false">
      <c r="A142" s="1" t="s">
        <v>287</v>
      </c>
      <c r="B142" s="1" t="s">
        <v>288</v>
      </c>
      <c r="C142" s="1" t="n">
        <v>689</v>
      </c>
      <c r="D142" s="1" t="n">
        <v>3</v>
      </c>
      <c r="G142" s="1" t="n">
        <v>1</v>
      </c>
    </row>
    <row r="143" customFormat="false" ht="15" hidden="false" customHeight="false" outlineLevel="0" collapsed="false">
      <c r="A143" s="1" t="s">
        <v>289</v>
      </c>
      <c r="B143" s="1" t="s">
        <v>290</v>
      </c>
      <c r="C143" s="1" t="n">
        <v>702</v>
      </c>
      <c r="D143" s="1" t="n">
        <v>3</v>
      </c>
      <c r="G143" s="1" t="n">
        <v>1</v>
      </c>
    </row>
    <row r="144" customFormat="false" ht="15" hidden="false" customHeight="false" outlineLevel="0" collapsed="false">
      <c r="A144" s="1" t="s">
        <v>291</v>
      </c>
      <c r="B144" s="1" t="s">
        <v>292</v>
      </c>
      <c r="C144" s="1" t="n">
        <v>706</v>
      </c>
      <c r="D144" s="1" t="n">
        <v>3</v>
      </c>
      <c r="G144" s="1" t="n">
        <v>1</v>
      </c>
    </row>
    <row r="145" customFormat="false" ht="15" hidden="false" customHeight="false" outlineLevel="0" collapsed="false">
      <c r="A145" s="1" t="s">
        <v>293</v>
      </c>
      <c r="B145" s="1" t="s">
        <v>294</v>
      </c>
      <c r="C145" s="1" t="n">
        <v>712</v>
      </c>
      <c r="D145" s="1" t="n">
        <v>3</v>
      </c>
      <c r="G145" s="1" t="n">
        <v>1</v>
      </c>
    </row>
    <row r="146" customFormat="false" ht="15" hidden="false" customHeight="false" outlineLevel="0" collapsed="false">
      <c r="A146" s="1" t="s">
        <v>295</v>
      </c>
      <c r="B146" s="1" t="s">
        <v>296</v>
      </c>
      <c r="C146" s="1" t="n">
        <v>731</v>
      </c>
      <c r="D146" s="1" t="n">
        <v>3</v>
      </c>
      <c r="G146" s="1" t="n">
        <v>1</v>
      </c>
    </row>
    <row r="147" customFormat="false" ht="15" hidden="false" customHeight="false" outlineLevel="0" collapsed="false">
      <c r="A147" s="1" t="s">
        <v>297</v>
      </c>
      <c r="B147" s="1" t="s">
        <v>298</v>
      </c>
      <c r="C147" s="1" t="n">
        <v>733</v>
      </c>
      <c r="D147" s="1" t="n">
        <v>3</v>
      </c>
      <c r="G147" s="1" t="n">
        <v>1</v>
      </c>
    </row>
    <row r="148" customFormat="false" ht="15" hidden="false" customHeight="false" outlineLevel="0" collapsed="false">
      <c r="A148" s="1" t="s">
        <v>299</v>
      </c>
      <c r="B148" s="1" t="s">
        <v>300</v>
      </c>
      <c r="C148" s="1" t="n">
        <v>738</v>
      </c>
      <c r="D148" s="1" t="n">
        <v>3</v>
      </c>
      <c r="G148" s="1" t="n">
        <v>1</v>
      </c>
    </row>
    <row r="149" customFormat="false" ht="15" hidden="false" customHeight="false" outlineLevel="0" collapsed="false">
      <c r="A149" s="1" t="s">
        <v>301</v>
      </c>
      <c r="B149" s="1" t="s">
        <v>302</v>
      </c>
      <c r="C149" s="1" t="n">
        <v>761</v>
      </c>
      <c r="D149" s="1" t="n">
        <v>3</v>
      </c>
      <c r="G149" s="1" t="n">
        <v>1</v>
      </c>
    </row>
    <row r="150" customFormat="false" ht="15" hidden="false" customHeight="false" outlineLevel="0" collapsed="false">
      <c r="A150" s="1" t="s">
        <v>303</v>
      </c>
      <c r="B150" s="1" t="s">
        <v>304</v>
      </c>
      <c r="C150" s="1" t="n">
        <v>761</v>
      </c>
      <c r="D150" s="1" t="n">
        <v>3</v>
      </c>
      <c r="G150" s="1" t="n">
        <v>1</v>
      </c>
    </row>
    <row r="151" customFormat="false" ht="15" hidden="false" customHeight="false" outlineLevel="0" collapsed="false">
      <c r="A151" s="1" t="s">
        <v>305</v>
      </c>
      <c r="B151" s="1" t="s">
        <v>306</v>
      </c>
      <c r="C151" s="1" t="n">
        <v>770</v>
      </c>
      <c r="D151" s="1" t="n">
        <v>3</v>
      </c>
      <c r="G151" s="1" t="n">
        <v>1</v>
      </c>
    </row>
    <row r="152" customFormat="false" ht="15" hidden="false" customHeight="false" outlineLevel="0" collapsed="false">
      <c r="A152" s="1" t="s">
        <v>307</v>
      </c>
      <c r="B152" s="1" t="s">
        <v>308</v>
      </c>
      <c r="C152" s="1" t="n">
        <v>770</v>
      </c>
      <c r="D152" s="1" t="n">
        <v>3</v>
      </c>
      <c r="G152" s="1" t="n">
        <v>1</v>
      </c>
    </row>
    <row r="153" customFormat="false" ht="15" hidden="false" customHeight="false" outlineLevel="0" collapsed="false">
      <c r="A153" s="1" t="s">
        <v>309</v>
      </c>
      <c r="B153" s="1" t="s">
        <v>310</v>
      </c>
      <c r="C153" s="1" t="n">
        <v>781</v>
      </c>
      <c r="D153" s="1" t="n">
        <v>3</v>
      </c>
      <c r="G153" s="1" t="n">
        <v>1</v>
      </c>
    </row>
    <row r="154" customFormat="false" ht="15" hidden="false" customHeight="false" outlineLevel="0" collapsed="false">
      <c r="A154" s="1" t="s">
        <v>311</v>
      </c>
      <c r="B154" s="1" t="s">
        <v>312</v>
      </c>
      <c r="C154" s="1" t="n">
        <v>784</v>
      </c>
      <c r="D154" s="1" t="n">
        <v>3</v>
      </c>
      <c r="G154" s="1" t="n">
        <v>1</v>
      </c>
    </row>
    <row r="155" customFormat="false" ht="15" hidden="false" customHeight="false" outlineLevel="0" collapsed="false">
      <c r="A155" s="1" t="s">
        <v>313</v>
      </c>
      <c r="B155" s="1" t="s">
        <v>314</v>
      </c>
      <c r="C155" s="1" t="n">
        <v>789</v>
      </c>
      <c r="D155" s="1" t="n">
        <v>3</v>
      </c>
      <c r="G155" s="1" t="n">
        <v>1</v>
      </c>
    </row>
    <row r="156" customFormat="false" ht="15" hidden="false" customHeight="false" outlineLevel="0" collapsed="false">
      <c r="A156" s="1" t="s">
        <v>315</v>
      </c>
      <c r="B156" s="1" t="s">
        <v>316</v>
      </c>
      <c r="C156" s="1" t="n">
        <v>796</v>
      </c>
      <c r="D156" s="1" t="n">
        <v>3</v>
      </c>
      <c r="G156" s="1" t="n">
        <v>1</v>
      </c>
    </row>
    <row r="157" customFormat="false" ht="15" hidden="false" customHeight="false" outlineLevel="0" collapsed="false">
      <c r="A157" s="1" t="s">
        <v>317</v>
      </c>
      <c r="B157" s="1" t="s">
        <v>318</v>
      </c>
      <c r="C157" s="1" t="n">
        <v>797</v>
      </c>
      <c r="D157" s="1" t="n">
        <v>3</v>
      </c>
      <c r="G157" s="1" t="n">
        <v>1</v>
      </c>
    </row>
    <row r="158" customFormat="false" ht="15" hidden="false" customHeight="false" outlineLevel="0" collapsed="false">
      <c r="A158" s="1" t="s">
        <v>319</v>
      </c>
      <c r="B158" s="1" t="s">
        <v>320</v>
      </c>
      <c r="C158" s="1" t="n">
        <v>804</v>
      </c>
      <c r="D158" s="1" t="n">
        <v>3</v>
      </c>
      <c r="G158" s="1" t="n">
        <v>1</v>
      </c>
    </row>
    <row r="159" customFormat="false" ht="15" hidden="false" customHeight="false" outlineLevel="0" collapsed="false">
      <c r="A159" s="1" t="s">
        <v>321</v>
      </c>
      <c r="B159" s="1" t="s">
        <v>322</v>
      </c>
      <c r="C159" s="1" t="n">
        <v>807</v>
      </c>
      <c r="D159" s="1" t="n">
        <v>3</v>
      </c>
      <c r="G159" s="1" t="n">
        <v>1</v>
      </c>
    </row>
    <row r="160" customFormat="false" ht="15" hidden="false" customHeight="false" outlineLevel="0" collapsed="false">
      <c r="A160" s="1" t="s">
        <v>323</v>
      </c>
      <c r="B160" s="1" t="s">
        <v>324</v>
      </c>
      <c r="C160" s="1" t="n">
        <v>807</v>
      </c>
      <c r="D160" s="1" t="n">
        <v>3</v>
      </c>
      <c r="G160" s="1" t="n">
        <v>1</v>
      </c>
    </row>
    <row r="161" customFormat="false" ht="15" hidden="false" customHeight="false" outlineLevel="0" collapsed="false">
      <c r="A161" s="1" t="s">
        <v>325</v>
      </c>
      <c r="B161" s="1" t="s">
        <v>326</v>
      </c>
      <c r="C161" s="1" t="n">
        <v>817</v>
      </c>
      <c r="D161" s="1" t="n">
        <v>3</v>
      </c>
      <c r="G161" s="1" t="n">
        <v>1</v>
      </c>
    </row>
    <row r="162" customFormat="false" ht="15" hidden="false" customHeight="false" outlineLevel="0" collapsed="false">
      <c r="A162" s="1" t="s">
        <v>327</v>
      </c>
      <c r="B162" s="1" t="s">
        <v>328</v>
      </c>
      <c r="C162" s="1" t="n">
        <v>839</v>
      </c>
      <c r="D162" s="1" t="n">
        <v>3</v>
      </c>
      <c r="G162" s="1" t="n">
        <v>1</v>
      </c>
    </row>
    <row r="163" customFormat="false" ht="15" hidden="false" customHeight="false" outlineLevel="0" collapsed="false">
      <c r="A163" s="1" t="s">
        <v>329</v>
      </c>
      <c r="B163" s="1" t="s">
        <v>330</v>
      </c>
      <c r="C163" s="1" t="n">
        <v>840</v>
      </c>
      <c r="D163" s="1" t="n">
        <v>3</v>
      </c>
      <c r="G163" s="1" t="n">
        <v>1</v>
      </c>
    </row>
    <row r="164" customFormat="false" ht="15" hidden="false" customHeight="false" outlineLevel="0" collapsed="false">
      <c r="A164" s="1" t="s">
        <v>331</v>
      </c>
      <c r="B164" s="1" t="s">
        <v>332</v>
      </c>
      <c r="C164" s="1" t="n">
        <v>847</v>
      </c>
      <c r="D164" s="1" t="n">
        <v>3</v>
      </c>
      <c r="G164" s="1" t="n">
        <v>1</v>
      </c>
    </row>
    <row r="165" customFormat="false" ht="15" hidden="false" customHeight="false" outlineLevel="0" collapsed="false">
      <c r="A165" s="1" t="s">
        <v>333</v>
      </c>
      <c r="B165" s="1" t="s">
        <v>334</v>
      </c>
      <c r="C165" s="1" t="n">
        <v>852</v>
      </c>
      <c r="D165" s="1" t="n">
        <v>3</v>
      </c>
      <c r="G165" s="1" t="n">
        <v>1</v>
      </c>
    </row>
    <row r="166" customFormat="false" ht="15" hidden="false" customHeight="false" outlineLevel="0" collapsed="false">
      <c r="A166" s="1" t="s">
        <v>335</v>
      </c>
      <c r="B166" s="1" t="s">
        <v>336</v>
      </c>
      <c r="C166" s="1" t="n">
        <v>859</v>
      </c>
      <c r="D166" s="1" t="n">
        <v>3</v>
      </c>
      <c r="G166" s="1" t="n">
        <v>1</v>
      </c>
    </row>
    <row r="167" customFormat="false" ht="15" hidden="false" customHeight="false" outlineLevel="0" collapsed="false">
      <c r="A167" s="1" t="s">
        <v>337</v>
      </c>
      <c r="B167" s="1" t="s">
        <v>338</v>
      </c>
      <c r="C167" s="1" t="n">
        <v>862</v>
      </c>
      <c r="D167" s="1" t="n">
        <v>3</v>
      </c>
      <c r="G167" s="1" t="n">
        <v>1</v>
      </c>
    </row>
    <row r="168" customFormat="false" ht="15" hidden="false" customHeight="false" outlineLevel="0" collapsed="false">
      <c r="A168" s="1" t="s">
        <v>339</v>
      </c>
      <c r="B168" s="1" t="s">
        <v>340</v>
      </c>
      <c r="C168" s="1" t="n">
        <v>864</v>
      </c>
      <c r="D168" s="1" t="n">
        <v>3</v>
      </c>
      <c r="G168" s="1" t="n">
        <v>1</v>
      </c>
    </row>
    <row r="169" customFormat="false" ht="15" hidden="false" customHeight="false" outlineLevel="0" collapsed="false">
      <c r="A169" s="1" t="s">
        <v>341</v>
      </c>
      <c r="B169" s="1" t="s">
        <v>342</v>
      </c>
      <c r="C169" s="1" t="n">
        <v>873</v>
      </c>
      <c r="D169" s="1" t="n">
        <v>3</v>
      </c>
      <c r="G169" s="1" t="n">
        <v>2</v>
      </c>
    </row>
    <row r="170" customFormat="false" ht="15" hidden="false" customHeight="false" outlineLevel="0" collapsed="false">
      <c r="A170" s="1" t="s">
        <v>343</v>
      </c>
      <c r="B170" s="1" t="s">
        <v>344</v>
      </c>
      <c r="C170" s="1" t="n">
        <v>874</v>
      </c>
      <c r="D170" s="1" t="n">
        <v>3</v>
      </c>
      <c r="G170" s="1" t="n">
        <v>1</v>
      </c>
    </row>
    <row r="171" customFormat="false" ht="15" hidden="false" customHeight="false" outlineLevel="0" collapsed="false">
      <c r="A171" s="1" t="s">
        <v>345</v>
      </c>
      <c r="B171" s="1" t="s">
        <v>346</v>
      </c>
      <c r="C171" s="1" t="n">
        <v>880</v>
      </c>
      <c r="D171" s="1" t="n">
        <v>3</v>
      </c>
      <c r="G171" s="1" t="n">
        <v>1</v>
      </c>
    </row>
    <row r="172" customFormat="false" ht="15" hidden="false" customHeight="false" outlineLevel="0" collapsed="false">
      <c r="A172" s="1" t="s">
        <v>347</v>
      </c>
      <c r="B172" s="1" t="s">
        <v>348</v>
      </c>
      <c r="C172" s="1" t="n">
        <v>880</v>
      </c>
      <c r="D172" s="1" t="n">
        <v>3</v>
      </c>
      <c r="G172" s="1" t="n">
        <v>1</v>
      </c>
    </row>
    <row r="173" customFormat="false" ht="15" hidden="false" customHeight="false" outlineLevel="0" collapsed="false">
      <c r="A173" s="1" t="s">
        <v>349</v>
      </c>
      <c r="B173" s="1" t="s">
        <v>350</v>
      </c>
      <c r="C173" s="1" t="n">
        <v>887</v>
      </c>
      <c r="D173" s="1" t="n">
        <v>3</v>
      </c>
      <c r="G173" s="1" t="n">
        <v>1</v>
      </c>
    </row>
    <row r="174" customFormat="false" ht="15" hidden="false" customHeight="false" outlineLevel="0" collapsed="false">
      <c r="A174" s="1" t="s">
        <v>351</v>
      </c>
      <c r="B174" s="1" t="s">
        <v>352</v>
      </c>
      <c r="C174" s="1" t="n">
        <v>889</v>
      </c>
      <c r="D174" s="1" t="n">
        <v>3</v>
      </c>
      <c r="G174" s="1" t="n">
        <v>1</v>
      </c>
    </row>
    <row r="175" customFormat="false" ht="15" hidden="false" customHeight="false" outlineLevel="0" collapsed="false">
      <c r="A175" s="1" t="s">
        <v>353</v>
      </c>
      <c r="B175" s="1" t="s">
        <v>354</v>
      </c>
      <c r="C175" s="1" t="n">
        <v>890</v>
      </c>
      <c r="D175" s="1" t="n">
        <v>3</v>
      </c>
      <c r="G175" s="1" t="n">
        <v>1</v>
      </c>
    </row>
    <row r="176" customFormat="false" ht="15" hidden="false" customHeight="false" outlineLevel="0" collapsed="false">
      <c r="A176" s="1" t="s">
        <v>355</v>
      </c>
      <c r="B176" s="1" t="s">
        <v>356</v>
      </c>
      <c r="C176" s="1" t="n">
        <v>914</v>
      </c>
      <c r="D176" s="1" t="n">
        <v>3</v>
      </c>
      <c r="G176" s="1" t="n">
        <v>2</v>
      </c>
    </row>
    <row r="177" customFormat="false" ht="15" hidden="false" customHeight="false" outlineLevel="0" collapsed="false">
      <c r="A177" s="1" t="s">
        <v>357</v>
      </c>
      <c r="B177" s="1" t="s">
        <v>358</v>
      </c>
      <c r="C177" s="1" t="n">
        <v>916</v>
      </c>
      <c r="D177" s="1" t="n">
        <v>3</v>
      </c>
      <c r="G177" s="1" t="n">
        <v>1</v>
      </c>
    </row>
    <row r="178" customFormat="false" ht="15" hidden="false" customHeight="false" outlineLevel="0" collapsed="false">
      <c r="A178" s="1" t="s">
        <v>359</v>
      </c>
      <c r="B178" s="1" t="s">
        <v>360</v>
      </c>
      <c r="C178" s="1" t="n">
        <v>918</v>
      </c>
      <c r="D178" s="1" t="n">
        <v>3</v>
      </c>
      <c r="G178" s="1" t="n">
        <v>1</v>
      </c>
    </row>
    <row r="179" customFormat="false" ht="15" hidden="false" customHeight="false" outlineLevel="0" collapsed="false">
      <c r="A179" s="1" t="s">
        <v>361</v>
      </c>
      <c r="B179" s="1" t="s">
        <v>362</v>
      </c>
      <c r="C179" s="1" t="n">
        <v>921</v>
      </c>
      <c r="D179" s="1" t="n">
        <v>3</v>
      </c>
      <c r="G179" s="1" t="n">
        <v>1</v>
      </c>
    </row>
    <row r="180" customFormat="false" ht="15" hidden="false" customHeight="false" outlineLevel="0" collapsed="false">
      <c r="A180" s="1" t="s">
        <v>363</v>
      </c>
      <c r="B180" s="1" t="s">
        <v>364</v>
      </c>
      <c r="C180" s="1" t="n">
        <v>921</v>
      </c>
      <c r="D180" s="1" t="n">
        <v>3</v>
      </c>
      <c r="G180" s="1" t="n">
        <v>1</v>
      </c>
    </row>
    <row r="181" customFormat="false" ht="15" hidden="false" customHeight="false" outlineLevel="0" collapsed="false">
      <c r="A181" s="1" t="s">
        <v>365</v>
      </c>
      <c r="B181" s="1" t="s">
        <v>366</v>
      </c>
      <c r="C181" s="1" t="n">
        <v>927</v>
      </c>
      <c r="D181" s="1" t="n">
        <v>3</v>
      </c>
      <c r="G181" s="1" t="n">
        <v>2</v>
      </c>
    </row>
    <row r="182" customFormat="false" ht="15" hidden="false" customHeight="false" outlineLevel="0" collapsed="false">
      <c r="A182" s="1" t="s">
        <v>367</v>
      </c>
      <c r="B182" s="1" t="s">
        <v>368</v>
      </c>
      <c r="C182" s="1" t="n">
        <v>933</v>
      </c>
      <c r="D182" s="1" t="n">
        <v>3</v>
      </c>
      <c r="G182" s="1" t="n">
        <v>1</v>
      </c>
    </row>
    <row r="183" customFormat="false" ht="15" hidden="false" customHeight="false" outlineLevel="0" collapsed="false">
      <c r="A183" s="1" t="s">
        <v>369</v>
      </c>
      <c r="B183" s="1" t="s">
        <v>370</v>
      </c>
      <c r="C183" s="1" t="n">
        <v>934</v>
      </c>
      <c r="D183" s="1" t="n">
        <v>3</v>
      </c>
      <c r="G183" s="1" t="n">
        <v>1</v>
      </c>
    </row>
    <row r="184" customFormat="false" ht="15" hidden="false" customHeight="false" outlineLevel="0" collapsed="false">
      <c r="A184" s="1" t="s">
        <v>371</v>
      </c>
      <c r="B184" s="1" t="s">
        <v>372</v>
      </c>
      <c r="C184" s="1" t="n">
        <v>934</v>
      </c>
      <c r="D184" s="1" t="n">
        <v>3</v>
      </c>
      <c r="G184" s="1" t="n">
        <v>1</v>
      </c>
    </row>
    <row r="185" customFormat="false" ht="15" hidden="false" customHeight="false" outlineLevel="0" collapsed="false">
      <c r="A185" s="1" t="s">
        <v>373</v>
      </c>
      <c r="B185" s="1" t="s">
        <v>374</v>
      </c>
      <c r="C185" s="1" t="n">
        <v>935</v>
      </c>
      <c r="D185" s="1" t="n">
        <v>3</v>
      </c>
      <c r="G185" s="1" t="n">
        <v>1</v>
      </c>
    </row>
    <row r="186" customFormat="false" ht="15" hidden="false" customHeight="false" outlineLevel="0" collapsed="false">
      <c r="A186" s="1" t="s">
        <v>375</v>
      </c>
      <c r="B186" s="1" t="s">
        <v>376</v>
      </c>
      <c r="C186" s="1" t="n">
        <v>936</v>
      </c>
      <c r="D186" s="1" t="n">
        <v>3</v>
      </c>
      <c r="G186" s="1" t="n">
        <v>1</v>
      </c>
    </row>
    <row r="187" customFormat="false" ht="15" hidden="false" customHeight="false" outlineLevel="0" collapsed="false">
      <c r="A187" s="1" t="s">
        <v>377</v>
      </c>
      <c r="B187" s="1" t="s">
        <v>378</v>
      </c>
      <c r="C187" s="1" t="n">
        <v>939</v>
      </c>
      <c r="D187" s="1" t="n">
        <v>3</v>
      </c>
      <c r="G187" s="1" t="n">
        <v>1</v>
      </c>
    </row>
    <row r="188" customFormat="false" ht="15" hidden="false" customHeight="false" outlineLevel="0" collapsed="false">
      <c r="A188" s="1" t="s">
        <v>379</v>
      </c>
      <c r="B188" s="1" t="s">
        <v>380</v>
      </c>
      <c r="C188" s="1" t="n">
        <v>940</v>
      </c>
      <c r="D188" s="1" t="n">
        <v>3</v>
      </c>
      <c r="G188" s="1" t="n">
        <v>3</v>
      </c>
    </row>
    <row r="189" customFormat="false" ht="15" hidden="false" customHeight="false" outlineLevel="0" collapsed="false">
      <c r="A189" s="1" t="s">
        <v>381</v>
      </c>
      <c r="B189" s="1" t="s">
        <v>382</v>
      </c>
      <c r="C189" s="1" t="n">
        <v>950</v>
      </c>
      <c r="D189" s="1" t="n">
        <v>3</v>
      </c>
      <c r="G189" s="1" t="n">
        <v>1</v>
      </c>
    </row>
    <row r="190" customFormat="false" ht="15" hidden="false" customHeight="false" outlineLevel="0" collapsed="false">
      <c r="A190" s="1" t="s">
        <v>383</v>
      </c>
      <c r="B190" s="1" t="s">
        <v>384</v>
      </c>
      <c r="C190" s="1" t="n">
        <v>951</v>
      </c>
      <c r="D190" s="1" t="n">
        <v>3</v>
      </c>
      <c r="G190" s="1" t="n">
        <v>1</v>
      </c>
    </row>
    <row r="191" customFormat="false" ht="15" hidden="false" customHeight="false" outlineLevel="0" collapsed="false">
      <c r="A191" s="1" t="s">
        <v>385</v>
      </c>
      <c r="B191" s="1" t="s">
        <v>386</v>
      </c>
      <c r="C191" s="1" t="n">
        <v>956</v>
      </c>
      <c r="D191" s="1" t="n">
        <v>3</v>
      </c>
      <c r="G191" s="1" t="n">
        <v>1</v>
      </c>
    </row>
    <row r="192" customFormat="false" ht="15" hidden="false" customHeight="false" outlineLevel="0" collapsed="false">
      <c r="A192" s="1" t="s">
        <v>387</v>
      </c>
      <c r="B192" s="1" t="s">
        <v>388</v>
      </c>
      <c r="C192" s="1" t="n">
        <v>967</v>
      </c>
      <c r="D192" s="1" t="n">
        <v>3</v>
      </c>
      <c r="G192" s="1" t="n">
        <v>2</v>
      </c>
    </row>
    <row r="193" customFormat="false" ht="15" hidden="false" customHeight="false" outlineLevel="0" collapsed="false">
      <c r="A193" s="1" t="s">
        <v>389</v>
      </c>
      <c r="B193" s="1" t="s">
        <v>390</v>
      </c>
      <c r="C193" s="1" t="n">
        <v>974</v>
      </c>
      <c r="D193" s="1" t="n">
        <v>3</v>
      </c>
      <c r="G193" s="1" t="n">
        <v>1</v>
      </c>
    </row>
    <row r="194" customFormat="false" ht="15" hidden="false" customHeight="false" outlineLevel="0" collapsed="false">
      <c r="A194" s="1" t="s">
        <v>391</v>
      </c>
      <c r="B194" s="1" t="s">
        <v>392</v>
      </c>
      <c r="C194" s="1" t="n">
        <v>974</v>
      </c>
      <c r="D194" s="1" t="n">
        <v>3</v>
      </c>
      <c r="G194" s="1" t="n">
        <v>1</v>
      </c>
    </row>
    <row r="195" customFormat="false" ht="15" hidden="false" customHeight="false" outlineLevel="0" collapsed="false">
      <c r="A195" s="1" t="s">
        <v>393</v>
      </c>
      <c r="B195" s="1" t="s">
        <v>394</v>
      </c>
      <c r="C195" s="1" t="n">
        <v>988</v>
      </c>
      <c r="D195" s="1" t="n">
        <v>3</v>
      </c>
      <c r="G195" s="1" t="n">
        <v>1</v>
      </c>
    </row>
    <row r="196" customFormat="false" ht="15" hidden="false" customHeight="false" outlineLevel="0" collapsed="false">
      <c r="A196" s="1" t="s">
        <v>395</v>
      </c>
      <c r="B196" s="1" t="s">
        <v>396</v>
      </c>
      <c r="C196" s="1" t="n">
        <v>994</v>
      </c>
      <c r="D196" s="1" t="n">
        <v>3</v>
      </c>
      <c r="G196" s="1" t="n">
        <v>2</v>
      </c>
    </row>
    <row r="197" customFormat="false" ht="15" hidden="false" customHeight="false" outlineLevel="0" collapsed="false">
      <c r="A197" s="1" t="s">
        <v>397</v>
      </c>
      <c r="B197" s="1" t="s">
        <v>398</v>
      </c>
      <c r="C197" s="1" t="n">
        <v>996</v>
      </c>
      <c r="D197" s="1" t="n">
        <v>3</v>
      </c>
      <c r="G197" s="1" t="n">
        <v>1</v>
      </c>
    </row>
    <row r="198" customFormat="false" ht="15" hidden="false" customHeight="false" outlineLevel="0" collapsed="false">
      <c r="A198" s="1" t="s">
        <v>399</v>
      </c>
      <c r="B198" s="1" t="s">
        <v>400</v>
      </c>
      <c r="C198" s="1" t="n">
        <v>998</v>
      </c>
      <c r="D198" s="1" t="n">
        <v>3</v>
      </c>
      <c r="G198" s="1" t="n">
        <v>1</v>
      </c>
    </row>
    <row r="199" customFormat="false" ht="15" hidden="false" customHeight="false" outlineLevel="0" collapsed="false">
      <c r="A199" s="1" t="s">
        <v>401</v>
      </c>
      <c r="B199" s="1" t="s">
        <v>402</v>
      </c>
      <c r="C199" s="1" t="n">
        <v>999</v>
      </c>
      <c r="D199" s="1" t="n">
        <v>3</v>
      </c>
      <c r="G199" s="1" t="n">
        <v>1</v>
      </c>
    </row>
    <row r="200" customFormat="false" ht="15" hidden="false" customHeight="false" outlineLevel="0" collapsed="false">
      <c r="A200" s="1" t="s">
        <v>403</v>
      </c>
      <c r="B200" s="1" t="s">
        <v>404</v>
      </c>
      <c r="C200" s="1" t="n">
        <v>999</v>
      </c>
      <c r="D200" s="1" t="n">
        <v>3</v>
      </c>
      <c r="G200" s="1" t="n">
        <v>1</v>
      </c>
    </row>
    <row r="201" customFormat="false" ht="15" hidden="false" customHeight="false" outlineLevel="0" collapsed="false">
      <c r="A201" s="1" t="s">
        <v>405</v>
      </c>
      <c r="B201" s="1" t="s">
        <v>406</v>
      </c>
      <c r="C201" s="1" t="n">
        <v>1000</v>
      </c>
      <c r="D201" s="1" t="n">
        <v>3</v>
      </c>
      <c r="G201" s="1" t="n">
        <v>1</v>
      </c>
    </row>
    <row r="202" customFormat="false" ht="15" hidden="false" customHeight="false" outlineLevel="0" collapsed="false">
      <c r="A202" s="1" t="s">
        <v>407</v>
      </c>
      <c r="B202" s="1" t="s">
        <v>408</v>
      </c>
      <c r="C202" s="1" t="n">
        <v>1004</v>
      </c>
      <c r="D202" s="1" t="n">
        <v>3</v>
      </c>
      <c r="G202" s="1" t="n">
        <v>1</v>
      </c>
    </row>
    <row r="203" customFormat="false" ht="15" hidden="false" customHeight="false" outlineLevel="0" collapsed="false">
      <c r="A203" s="1" t="s">
        <v>409</v>
      </c>
      <c r="B203" s="1" t="s">
        <v>410</v>
      </c>
      <c r="C203" s="1" t="n">
        <v>1015</v>
      </c>
      <c r="D203" s="1" t="n">
        <v>3</v>
      </c>
      <c r="G203" s="1" t="n">
        <v>1</v>
      </c>
    </row>
    <row r="204" customFormat="false" ht="15" hidden="false" customHeight="false" outlineLevel="0" collapsed="false">
      <c r="A204" s="1" t="s">
        <v>411</v>
      </c>
      <c r="B204" s="1" t="s">
        <v>412</v>
      </c>
      <c r="C204" s="1" t="n">
        <v>1018</v>
      </c>
      <c r="D204" s="1" t="n">
        <v>3</v>
      </c>
      <c r="G204" s="1" t="n">
        <v>1</v>
      </c>
    </row>
    <row r="205" customFormat="false" ht="15" hidden="false" customHeight="false" outlineLevel="0" collapsed="false">
      <c r="A205" s="1" t="s">
        <v>413</v>
      </c>
      <c r="B205" s="1" t="s">
        <v>414</v>
      </c>
      <c r="C205" s="1" t="n">
        <v>1026</v>
      </c>
      <c r="D205" s="1" t="n">
        <v>3</v>
      </c>
      <c r="G205" s="1" t="n">
        <v>1</v>
      </c>
    </row>
    <row r="206" customFormat="false" ht="15" hidden="false" customHeight="false" outlineLevel="0" collapsed="false">
      <c r="A206" s="1" t="s">
        <v>415</v>
      </c>
      <c r="B206" s="1" t="s">
        <v>416</v>
      </c>
      <c r="C206" s="1" t="n">
        <v>1028</v>
      </c>
      <c r="D206" s="1" t="n">
        <v>3</v>
      </c>
      <c r="G206" s="1" t="n">
        <v>1</v>
      </c>
    </row>
    <row r="207" customFormat="false" ht="15" hidden="false" customHeight="false" outlineLevel="0" collapsed="false">
      <c r="A207" s="1" t="s">
        <v>417</v>
      </c>
      <c r="B207" s="1" t="s">
        <v>418</v>
      </c>
      <c r="C207" s="1" t="n">
        <v>1036</v>
      </c>
      <c r="D207" s="1" t="n">
        <v>3</v>
      </c>
      <c r="G207" s="1" t="n">
        <v>1</v>
      </c>
    </row>
    <row r="208" customFormat="false" ht="15" hidden="false" customHeight="false" outlineLevel="0" collapsed="false">
      <c r="A208" s="1" t="s">
        <v>419</v>
      </c>
      <c r="B208" s="1" t="s">
        <v>420</v>
      </c>
      <c r="C208" s="1" t="n">
        <v>1041</v>
      </c>
      <c r="D208" s="1" t="n">
        <v>3</v>
      </c>
      <c r="G208" s="1" t="n">
        <v>1</v>
      </c>
    </row>
    <row r="209" customFormat="false" ht="15" hidden="false" customHeight="false" outlineLevel="0" collapsed="false">
      <c r="A209" s="1" t="s">
        <v>421</v>
      </c>
      <c r="B209" s="1" t="s">
        <v>422</v>
      </c>
      <c r="C209" s="1" t="n">
        <v>1041</v>
      </c>
      <c r="D209" s="1" t="n">
        <v>3</v>
      </c>
      <c r="G209" s="1" t="n">
        <v>3</v>
      </c>
    </row>
    <row r="210" customFormat="false" ht="15" hidden="false" customHeight="false" outlineLevel="0" collapsed="false">
      <c r="A210" s="1" t="s">
        <v>423</v>
      </c>
      <c r="B210" s="1" t="s">
        <v>424</v>
      </c>
      <c r="C210" s="1" t="n">
        <v>1042</v>
      </c>
      <c r="D210" s="1" t="n">
        <v>3</v>
      </c>
      <c r="G210" s="1" t="n">
        <v>1</v>
      </c>
    </row>
    <row r="211" customFormat="false" ht="15" hidden="false" customHeight="false" outlineLevel="0" collapsed="false">
      <c r="A211" s="1" t="s">
        <v>425</v>
      </c>
      <c r="B211" s="1" t="s">
        <v>426</v>
      </c>
      <c r="C211" s="1" t="n">
        <v>1047</v>
      </c>
      <c r="D211" s="1" t="n">
        <v>3</v>
      </c>
      <c r="G211" s="1" t="n">
        <v>1</v>
      </c>
    </row>
    <row r="212" customFormat="false" ht="15" hidden="false" customHeight="false" outlineLevel="0" collapsed="false">
      <c r="A212" s="1" t="s">
        <v>427</v>
      </c>
      <c r="B212" s="1" t="s">
        <v>428</v>
      </c>
      <c r="C212" s="1" t="n">
        <v>1052</v>
      </c>
      <c r="D212" s="1" t="n">
        <v>3</v>
      </c>
      <c r="G212" s="1" t="n">
        <v>1</v>
      </c>
    </row>
    <row r="213" customFormat="false" ht="15" hidden="false" customHeight="false" outlineLevel="0" collapsed="false">
      <c r="A213" s="1" t="s">
        <v>429</v>
      </c>
      <c r="B213" s="1" t="s">
        <v>430</v>
      </c>
      <c r="C213" s="1" t="n">
        <v>1060</v>
      </c>
      <c r="D213" s="1" t="n">
        <v>3</v>
      </c>
      <c r="G213" s="1" t="n">
        <v>1</v>
      </c>
    </row>
    <row r="214" customFormat="false" ht="15" hidden="false" customHeight="false" outlineLevel="0" collapsed="false">
      <c r="A214" s="1" t="s">
        <v>431</v>
      </c>
      <c r="B214" s="1" t="s">
        <v>432</v>
      </c>
      <c r="C214" s="1" t="n">
        <v>1060</v>
      </c>
      <c r="D214" s="1" t="n">
        <v>3</v>
      </c>
      <c r="G214" s="1" t="n">
        <v>1</v>
      </c>
    </row>
    <row r="215" customFormat="false" ht="15" hidden="false" customHeight="false" outlineLevel="0" collapsed="false">
      <c r="A215" s="1" t="s">
        <v>433</v>
      </c>
      <c r="B215" s="1" t="s">
        <v>434</v>
      </c>
      <c r="C215" s="1" t="n">
        <v>1065</v>
      </c>
      <c r="D215" s="1" t="n">
        <v>3</v>
      </c>
      <c r="G215" s="1" t="n">
        <v>1</v>
      </c>
    </row>
    <row r="216" customFormat="false" ht="15" hidden="false" customHeight="false" outlineLevel="0" collapsed="false">
      <c r="A216" s="1" t="s">
        <v>435</v>
      </c>
      <c r="B216" s="1" t="s">
        <v>436</v>
      </c>
      <c r="C216" s="1" t="n">
        <v>1067</v>
      </c>
      <c r="D216" s="1" t="n">
        <v>3</v>
      </c>
      <c r="G216" s="1" t="n">
        <v>1</v>
      </c>
    </row>
    <row r="217" customFormat="false" ht="15" hidden="false" customHeight="false" outlineLevel="0" collapsed="false">
      <c r="A217" s="1" t="s">
        <v>437</v>
      </c>
      <c r="B217" s="1" t="s">
        <v>438</v>
      </c>
      <c r="C217" s="1" t="n">
        <v>1076</v>
      </c>
      <c r="D217" s="1" t="n">
        <v>3</v>
      </c>
      <c r="G217" s="1" t="n">
        <v>2</v>
      </c>
    </row>
    <row r="218" customFormat="false" ht="15" hidden="false" customHeight="false" outlineLevel="0" collapsed="false">
      <c r="A218" s="1" t="s">
        <v>439</v>
      </c>
      <c r="B218" s="1" t="s">
        <v>440</v>
      </c>
      <c r="C218" s="1" t="n">
        <v>1078</v>
      </c>
      <c r="D218" s="1" t="n">
        <v>3</v>
      </c>
      <c r="G218" s="1" t="n">
        <v>1</v>
      </c>
    </row>
    <row r="219" customFormat="false" ht="15" hidden="false" customHeight="false" outlineLevel="0" collapsed="false">
      <c r="A219" s="1" t="s">
        <v>441</v>
      </c>
      <c r="B219" s="1" t="s">
        <v>442</v>
      </c>
      <c r="C219" s="1" t="n">
        <v>1082</v>
      </c>
      <c r="D219" s="1" t="n">
        <v>3</v>
      </c>
      <c r="G219" s="1" t="n">
        <v>1</v>
      </c>
    </row>
    <row r="220" customFormat="false" ht="15" hidden="false" customHeight="false" outlineLevel="0" collapsed="false">
      <c r="A220" s="1" t="s">
        <v>443</v>
      </c>
      <c r="B220" s="1" t="s">
        <v>444</v>
      </c>
      <c r="C220" s="1" t="n">
        <v>1083</v>
      </c>
      <c r="D220" s="1" t="n">
        <v>3</v>
      </c>
      <c r="G220" s="1" t="n">
        <v>1</v>
      </c>
    </row>
    <row r="221" customFormat="false" ht="15" hidden="false" customHeight="false" outlineLevel="0" collapsed="false">
      <c r="A221" s="1" t="s">
        <v>445</v>
      </c>
      <c r="B221" s="1" t="s">
        <v>446</v>
      </c>
      <c r="C221" s="1" t="n">
        <v>1086</v>
      </c>
      <c r="D221" s="1" t="n">
        <v>3</v>
      </c>
      <c r="G221" s="1" t="n">
        <v>1</v>
      </c>
    </row>
    <row r="222" customFormat="false" ht="15" hidden="false" customHeight="false" outlineLevel="0" collapsed="false">
      <c r="A222" s="1" t="s">
        <v>447</v>
      </c>
      <c r="B222" s="1" t="s">
        <v>448</v>
      </c>
      <c r="C222" s="1" t="n">
        <v>1086</v>
      </c>
      <c r="D222" s="1" t="n">
        <v>3</v>
      </c>
      <c r="G222" s="1" t="n">
        <v>1</v>
      </c>
    </row>
    <row r="223" customFormat="false" ht="15" hidden="false" customHeight="false" outlineLevel="0" collapsed="false">
      <c r="A223" s="1" t="s">
        <v>449</v>
      </c>
      <c r="B223" s="1" t="s">
        <v>450</v>
      </c>
      <c r="C223" s="1" t="n">
        <v>1094</v>
      </c>
      <c r="D223" s="1" t="n">
        <v>3</v>
      </c>
      <c r="G223" s="1" t="n">
        <v>2</v>
      </c>
    </row>
    <row r="224" customFormat="false" ht="15" hidden="false" customHeight="false" outlineLevel="0" collapsed="false">
      <c r="A224" s="1" t="s">
        <v>451</v>
      </c>
      <c r="B224" s="1" t="s">
        <v>452</v>
      </c>
      <c r="C224" s="1" t="n">
        <v>1098</v>
      </c>
      <c r="D224" s="1" t="n">
        <v>3</v>
      </c>
      <c r="G224" s="1" t="n">
        <v>1</v>
      </c>
    </row>
    <row r="225" customFormat="false" ht="15" hidden="false" customHeight="false" outlineLevel="0" collapsed="false">
      <c r="A225" s="1" t="s">
        <v>453</v>
      </c>
      <c r="B225" s="1" t="s">
        <v>454</v>
      </c>
      <c r="C225" s="1" t="n">
        <v>1109</v>
      </c>
      <c r="D225" s="1" t="n">
        <v>3</v>
      </c>
      <c r="G225" s="1" t="n">
        <v>1</v>
      </c>
    </row>
    <row r="226" customFormat="false" ht="15" hidden="false" customHeight="false" outlineLevel="0" collapsed="false">
      <c r="A226" s="1" t="s">
        <v>455</v>
      </c>
      <c r="B226" s="1" t="s">
        <v>456</v>
      </c>
      <c r="C226" s="1" t="n">
        <v>1115</v>
      </c>
      <c r="D226" s="1" t="n">
        <v>3</v>
      </c>
      <c r="G226" s="1" t="n">
        <v>1</v>
      </c>
    </row>
    <row r="227" customFormat="false" ht="15" hidden="false" customHeight="false" outlineLevel="0" collapsed="false">
      <c r="A227" s="1" t="s">
        <v>457</v>
      </c>
      <c r="B227" s="1" t="s">
        <v>458</v>
      </c>
      <c r="C227" s="1" t="n">
        <v>1121</v>
      </c>
      <c r="D227" s="1" t="n">
        <v>3</v>
      </c>
      <c r="G227" s="1" t="n">
        <v>1</v>
      </c>
    </row>
    <row r="228" customFormat="false" ht="15" hidden="false" customHeight="false" outlineLevel="0" collapsed="false">
      <c r="A228" s="1" t="s">
        <v>459</v>
      </c>
      <c r="B228" s="1" t="s">
        <v>460</v>
      </c>
      <c r="C228" s="1" t="n">
        <v>1124</v>
      </c>
      <c r="D228" s="1" t="n">
        <v>3</v>
      </c>
      <c r="G228" s="1" t="n">
        <v>1</v>
      </c>
    </row>
    <row r="229" customFormat="false" ht="15" hidden="false" customHeight="false" outlineLevel="0" collapsed="false">
      <c r="A229" s="1" t="s">
        <v>461</v>
      </c>
      <c r="B229" s="1" t="s">
        <v>462</v>
      </c>
      <c r="C229" s="1" t="n">
        <v>1125</v>
      </c>
      <c r="D229" s="1" t="n">
        <v>3</v>
      </c>
      <c r="G229" s="1" t="n">
        <v>1</v>
      </c>
    </row>
    <row r="230" customFormat="false" ht="15" hidden="false" customHeight="false" outlineLevel="0" collapsed="false">
      <c r="A230" s="1" t="s">
        <v>463</v>
      </c>
      <c r="B230" s="1" t="s">
        <v>464</v>
      </c>
      <c r="C230" s="1" t="n">
        <v>1125</v>
      </c>
      <c r="D230" s="1" t="n">
        <v>3</v>
      </c>
      <c r="G230" s="1" t="n">
        <v>1</v>
      </c>
    </row>
    <row r="231" customFormat="false" ht="15" hidden="false" customHeight="false" outlineLevel="0" collapsed="false">
      <c r="A231" s="1" t="s">
        <v>465</v>
      </c>
      <c r="B231" s="1" t="s">
        <v>466</v>
      </c>
      <c r="C231" s="1" t="n">
        <v>1128</v>
      </c>
      <c r="D231" s="1" t="n">
        <v>3</v>
      </c>
      <c r="G231" s="1" t="n">
        <v>1</v>
      </c>
    </row>
    <row r="232" customFormat="false" ht="15" hidden="false" customHeight="false" outlineLevel="0" collapsed="false">
      <c r="A232" s="1" t="s">
        <v>467</v>
      </c>
      <c r="B232" s="1" t="s">
        <v>468</v>
      </c>
      <c r="C232" s="1" t="n">
        <v>1138</v>
      </c>
      <c r="D232" s="1" t="n">
        <v>3</v>
      </c>
      <c r="G232" s="1" t="n">
        <v>1</v>
      </c>
    </row>
    <row r="233" customFormat="false" ht="15" hidden="false" customHeight="false" outlineLevel="0" collapsed="false">
      <c r="A233" s="1" t="s">
        <v>469</v>
      </c>
      <c r="B233" s="1" t="s">
        <v>470</v>
      </c>
      <c r="C233" s="1" t="n">
        <v>1139</v>
      </c>
      <c r="D233" s="1" t="n">
        <v>3</v>
      </c>
      <c r="G233" s="1" t="n">
        <v>1</v>
      </c>
    </row>
    <row r="234" customFormat="false" ht="15" hidden="false" customHeight="false" outlineLevel="0" collapsed="false">
      <c r="A234" s="1" t="s">
        <v>471</v>
      </c>
      <c r="B234" s="1" t="s">
        <v>472</v>
      </c>
      <c r="C234" s="1" t="n">
        <v>1147</v>
      </c>
      <c r="D234" s="1" t="n">
        <v>3</v>
      </c>
      <c r="G234" s="1" t="n">
        <v>1</v>
      </c>
    </row>
    <row r="235" customFormat="false" ht="15" hidden="false" customHeight="false" outlineLevel="0" collapsed="false">
      <c r="A235" s="1" t="s">
        <v>473</v>
      </c>
      <c r="B235" s="1" t="s">
        <v>474</v>
      </c>
      <c r="C235" s="1" t="n">
        <v>1156</v>
      </c>
      <c r="D235" s="1" t="n">
        <v>3</v>
      </c>
      <c r="G235" s="1" t="n">
        <v>1</v>
      </c>
    </row>
    <row r="236" customFormat="false" ht="15" hidden="false" customHeight="false" outlineLevel="0" collapsed="false">
      <c r="A236" s="1" t="s">
        <v>475</v>
      </c>
      <c r="B236" s="1" t="s">
        <v>476</v>
      </c>
      <c r="C236" s="1" t="n">
        <v>1164</v>
      </c>
      <c r="D236" s="1" t="n">
        <v>3</v>
      </c>
      <c r="G236" s="1" t="n">
        <v>1</v>
      </c>
    </row>
    <row r="237" customFormat="false" ht="15" hidden="false" customHeight="false" outlineLevel="0" collapsed="false">
      <c r="A237" s="1" t="s">
        <v>477</v>
      </c>
      <c r="B237" s="1" t="s">
        <v>478</v>
      </c>
      <c r="C237" s="1" t="n">
        <v>1166</v>
      </c>
      <c r="D237" s="1" t="n">
        <v>3</v>
      </c>
      <c r="G237" s="1" t="n">
        <v>1</v>
      </c>
    </row>
    <row r="238" customFormat="false" ht="15" hidden="false" customHeight="false" outlineLevel="0" collapsed="false">
      <c r="A238" s="1" t="s">
        <v>479</v>
      </c>
      <c r="B238" s="1" t="s">
        <v>480</v>
      </c>
      <c r="C238" s="1" t="n">
        <v>1171</v>
      </c>
      <c r="D238" s="1" t="n">
        <v>3</v>
      </c>
      <c r="G238" s="1" t="n">
        <v>1</v>
      </c>
    </row>
    <row r="239" customFormat="false" ht="15" hidden="false" customHeight="false" outlineLevel="0" collapsed="false">
      <c r="A239" s="1" t="s">
        <v>481</v>
      </c>
      <c r="B239" s="1" t="s">
        <v>482</v>
      </c>
      <c r="C239" s="1" t="n">
        <v>1177</v>
      </c>
      <c r="D239" s="1" t="n">
        <v>3</v>
      </c>
      <c r="G239" s="1" t="n">
        <v>1</v>
      </c>
    </row>
    <row r="240" customFormat="false" ht="15" hidden="false" customHeight="false" outlineLevel="0" collapsed="false">
      <c r="A240" s="1" t="s">
        <v>483</v>
      </c>
      <c r="B240" s="1" t="s">
        <v>484</v>
      </c>
      <c r="C240" s="1" t="n">
        <v>1179</v>
      </c>
      <c r="D240" s="1" t="n">
        <v>3</v>
      </c>
      <c r="G240" s="1" t="n">
        <v>1</v>
      </c>
    </row>
    <row r="241" customFormat="false" ht="15" hidden="false" customHeight="false" outlineLevel="0" collapsed="false">
      <c r="A241" s="1" t="s">
        <v>485</v>
      </c>
      <c r="B241" s="1" t="s">
        <v>486</v>
      </c>
      <c r="C241" s="1" t="n">
        <v>1183</v>
      </c>
      <c r="D241" s="1" t="n">
        <v>3</v>
      </c>
      <c r="G241" s="1" t="n">
        <v>1</v>
      </c>
    </row>
    <row r="242" customFormat="false" ht="15" hidden="false" customHeight="false" outlineLevel="0" collapsed="false">
      <c r="A242" s="1" t="s">
        <v>487</v>
      </c>
      <c r="B242" s="1" t="s">
        <v>488</v>
      </c>
      <c r="C242" s="1" t="n">
        <v>1187</v>
      </c>
      <c r="D242" s="1" t="n">
        <v>3</v>
      </c>
      <c r="G242" s="1" t="n">
        <v>1</v>
      </c>
    </row>
    <row r="243" customFormat="false" ht="15" hidden="false" customHeight="false" outlineLevel="0" collapsed="false">
      <c r="A243" s="1" t="s">
        <v>489</v>
      </c>
      <c r="B243" s="1" t="s">
        <v>490</v>
      </c>
      <c r="C243" s="1" t="n">
        <v>1188</v>
      </c>
      <c r="D243" s="1" t="n">
        <v>3</v>
      </c>
      <c r="G243" s="1" t="n">
        <v>1</v>
      </c>
    </row>
    <row r="244" customFormat="false" ht="15" hidden="false" customHeight="false" outlineLevel="0" collapsed="false">
      <c r="A244" s="1" t="s">
        <v>491</v>
      </c>
      <c r="B244" s="1" t="s">
        <v>492</v>
      </c>
      <c r="C244" s="1" t="n">
        <v>1196</v>
      </c>
      <c r="D244" s="1" t="n">
        <v>3</v>
      </c>
      <c r="G244" s="1" t="n">
        <v>1</v>
      </c>
    </row>
    <row r="245" customFormat="false" ht="15" hidden="false" customHeight="false" outlineLevel="0" collapsed="false">
      <c r="A245" s="1" t="s">
        <v>493</v>
      </c>
      <c r="B245" s="1" t="s">
        <v>494</v>
      </c>
      <c r="C245" s="1" t="n">
        <v>1200</v>
      </c>
      <c r="D245" s="1" t="n">
        <v>3</v>
      </c>
      <c r="G245" s="1" t="n">
        <v>1</v>
      </c>
    </row>
    <row r="246" customFormat="false" ht="15" hidden="false" customHeight="false" outlineLevel="0" collapsed="false">
      <c r="A246" s="1" t="s">
        <v>495</v>
      </c>
      <c r="B246" s="1" t="s">
        <v>496</v>
      </c>
      <c r="C246" s="1" t="n">
        <v>1205</v>
      </c>
      <c r="D246" s="1" t="n">
        <v>3</v>
      </c>
      <c r="G246" s="1" t="n">
        <v>1</v>
      </c>
    </row>
    <row r="247" customFormat="false" ht="15" hidden="false" customHeight="false" outlineLevel="0" collapsed="false">
      <c r="A247" s="1" t="s">
        <v>497</v>
      </c>
      <c r="B247" s="1" t="s">
        <v>498</v>
      </c>
      <c r="C247" s="1" t="n">
        <v>1216</v>
      </c>
      <c r="D247" s="1" t="n">
        <v>3</v>
      </c>
      <c r="G247" s="1" t="n">
        <v>1</v>
      </c>
    </row>
    <row r="248" customFormat="false" ht="15" hidden="false" customHeight="false" outlineLevel="0" collapsed="false">
      <c r="A248" s="1" t="s">
        <v>499</v>
      </c>
      <c r="B248" s="1" t="s">
        <v>500</v>
      </c>
      <c r="C248" s="1" t="n">
        <v>1219</v>
      </c>
      <c r="D248" s="1" t="n">
        <v>3</v>
      </c>
      <c r="G248" s="1" t="n">
        <v>1</v>
      </c>
    </row>
    <row r="249" customFormat="false" ht="15" hidden="false" customHeight="false" outlineLevel="0" collapsed="false">
      <c r="A249" s="1" t="s">
        <v>501</v>
      </c>
      <c r="B249" s="1" t="s">
        <v>502</v>
      </c>
      <c r="C249" s="1" t="n">
        <v>1225</v>
      </c>
      <c r="D249" s="1" t="n">
        <v>3</v>
      </c>
      <c r="G249" s="1" t="n">
        <v>1</v>
      </c>
    </row>
    <row r="250" customFormat="false" ht="15" hidden="false" customHeight="false" outlineLevel="0" collapsed="false">
      <c r="A250" s="1" t="s">
        <v>503</v>
      </c>
      <c r="B250" s="1" t="s">
        <v>504</v>
      </c>
      <c r="C250" s="1" t="n">
        <v>1225</v>
      </c>
      <c r="D250" s="1" t="n">
        <v>3</v>
      </c>
      <c r="G250" s="1" t="n">
        <v>2</v>
      </c>
    </row>
    <row r="251" customFormat="false" ht="15" hidden="false" customHeight="false" outlineLevel="0" collapsed="false">
      <c r="A251" s="1" t="s">
        <v>505</v>
      </c>
      <c r="B251" s="1" t="s">
        <v>506</v>
      </c>
      <c r="C251" s="1" t="n">
        <v>1236</v>
      </c>
      <c r="D251" s="1" t="n">
        <v>3</v>
      </c>
      <c r="G251" s="1" t="n">
        <v>1</v>
      </c>
    </row>
    <row r="252" customFormat="false" ht="15" hidden="false" customHeight="false" outlineLevel="0" collapsed="false">
      <c r="A252" s="1" t="s">
        <v>507</v>
      </c>
      <c r="B252" s="1" t="s">
        <v>508</v>
      </c>
      <c r="C252" s="1" t="n">
        <v>1240</v>
      </c>
      <c r="D252" s="1" t="n">
        <v>3</v>
      </c>
      <c r="G252" s="1" t="n">
        <v>1</v>
      </c>
    </row>
    <row r="253" customFormat="false" ht="15" hidden="false" customHeight="false" outlineLevel="0" collapsed="false">
      <c r="A253" s="1" t="s">
        <v>509</v>
      </c>
      <c r="B253" s="1" t="s">
        <v>510</v>
      </c>
      <c r="C253" s="1" t="n">
        <v>1240</v>
      </c>
      <c r="D253" s="1" t="n">
        <v>3</v>
      </c>
      <c r="G253" s="1" t="n">
        <v>2</v>
      </c>
    </row>
    <row r="254" customFormat="false" ht="15" hidden="false" customHeight="false" outlineLevel="0" collapsed="false">
      <c r="A254" s="1" t="s">
        <v>511</v>
      </c>
      <c r="B254" s="1" t="s">
        <v>512</v>
      </c>
      <c r="C254" s="1" t="n">
        <v>1241</v>
      </c>
      <c r="D254" s="1" t="n">
        <v>3</v>
      </c>
      <c r="G254" s="1" t="n">
        <v>1</v>
      </c>
    </row>
    <row r="255" customFormat="false" ht="15" hidden="false" customHeight="false" outlineLevel="0" collapsed="false">
      <c r="A255" s="1" t="s">
        <v>513</v>
      </c>
      <c r="B255" s="1" t="s">
        <v>514</v>
      </c>
      <c r="C255" s="1" t="n">
        <v>1243</v>
      </c>
      <c r="D255" s="1" t="n">
        <v>3</v>
      </c>
      <c r="G255" s="1" t="n">
        <v>1</v>
      </c>
    </row>
    <row r="256" customFormat="false" ht="15" hidden="false" customHeight="false" outlineLevel="0" collapsed="false">
      <c r="A256" s="1" t="s">
        <v>515</v>
      </c>
      <c r="B256" s="1" t="s">
        <v>516</v>
      </c>
      <c r="C256" s="1" t="n">
        <v>1253</v>
      </c>
      <c r="D256" s="1" t="n">
        <v>3</v>
      </c>
      <c r="G256" s="1" t="n">
        <v>1</v>
      </c>
    </row>
    <row r="257" customFormat="false" ht="15" hidden="false" customHeight="false" outlineLevel="0" collapsed="false">
      <c r="A257" s="1" t="s">
        <v>517</v>
      </c>
      <c r="B257" s="1" t="s">
        <v>518</v>
      </c>
      <c r="C257" s="1" t="n">
        <v>1256</v>
      </c>
      <c r="D257" s="1" t="n">
        <v>3</v>
      </c>
      <c r="G257" s="1" t="n">
        <v>1</v>
      </c>
    </row>
    <row r="258" customFormat="false" ht="15" hidden="false" customHeight="false" outlineLevel="0" collapsed="false">
      <c r="A258" s="1" t="s">
        <v>519</v>
      </c>
      <c r="B258" s="1" t="s">
        <v>520</v>
      </c>
      <c r="C258" s="1" t="n">
        <v>1266</v>
      </c>
      <c r="D258" s="1" t="n">
        <v>3</v>
      </c>
      <c r="G258" s="1" t="n">
        <v>1</v>
      </c>
    </row>
    <row r="259" customFormat="false" ht="15" hidden="false" customHeight="false" outlineLevel="0" collapsed="false">
      <c r="A259" s="1" t="s">
        <v>521</v>
      </c>
      <c r="B259" s="1" t="s">
        <v>522</v>
      </c>
      <c r="C259" s="1" t="n">
        <v>1267</v>
      </c>
      <c r="D259" s="1" t="n">
        <v>3</v>
      </c>
      <c r="G259" s="1" t="n">
        <v>1</v>
      </c>
    </row>
    <row r="260" customFormat="false" ht="15" hidden="false" customHeight="false" outlineLevel="0" collapsed="false">
      <c r="A260" s="1" t="s">
        <v>523</v>
      </c>
      <c r="B260" s="1" t="s">
        <v>524</v>
      </c>
      <c r="C260" s="1" t="n">
        <v>1267</v>
      </c>
      <c r="D260" s="1" t="n">
        <v>3</v>
      </c>
      <c r="G260" s="1" t="n">
        <v>1</v>
      </c>
    </row>
    <row r="261" customFormat="false" ht="15" hidden="false" customHeight="false" outlineLevel="0" collapsed="false">
      <c r="A261" s="1" t="s">
        <v>525</v>
      </c>
      <c r="B261" s="1" t="s">
        <v>526</v>
      </c>
      <c r="C261" s="1" t="n">
        <v>1268</v>
      </c>
      <c r="D261" s="1" t="n">
        <v>3</v>
      </c>
      <c r="G261" s="1" t="n">
        <v>1</v>
      </c>
    </row>
    <row r="262" customFormat="false" ht="15" hidden="false" customHeight="false" outlineLevel="0" collapsed="false">
      <c r="A262" s="1" t="s">
        <v>527</v>
      </c>
      <c r="B262" s="1" t="s">
        <v>528</v>
      </c>
      <c r="C262" s="1" t="n">
        <v>1269</v>
      </c>
      <c r="D262" s="1" t="n">
        <v>3</v>
      </c>
      <c r="G262" s="1" t="n">
        <v>1</v>
      </c>
    </row>
    <row r="263" customFormat="false" ht="15" hidden="false" customHeight="false" outlineLevel="0" collapsed="false">
      <c r="A263" s="1" t="s">
        <v>529</v>
      </c>
      <c r="B263" s="1" t="s">
        <v>530</v>
      </c>
      <c r="C263" s="1" t="n">
        <v>1272</v>
      </c>
      <c r="D263" s="1" t="n">
        <v>3</v>
      </c>
      <c r="G263" s="1" t="n">
        <v>1</v>
      </c>
    </row>
    <row r="264" customFormat="false" ht="15" hidden="false" customHeight="false" outlineLevel="0" collapsed="false">
      <c r="A264" s="1" t="s">
        <v>531</v>
      </c>
      <c r="B264" s="1" t="s">
        <v>532</v>
      </c>
      <c r="C264" s="1" t="n">
        <v>1282</v>
      </c>
      <c r="D264" s="1" t="n">
        <v>3</v>
      </c>
      <c r="G264" s="1" t="n">
        <v>1</v>
      </c>
    </row>
    <row r="265" customFormat="false" ht="15" hidden="false" customHeight="false" outlineLevel="0" collapsed="false">
      <c r="A265" s="1" t="s">
        <v>533</v>
      </c>
      <c r="B265" s="1" t="s">
        <v>534</v>
      </c>
      <c r="C265" s="1" t="n">
        <v>1299</v>
      </c>
      <c r="D265" s="1" t="n">
        <v>3</v>
      </c>
      <c r="G265" s="1" t="n">
        <v>1</v>
      </c>
    </row>
    <row r="266" customFormat="false" ht="15" hidden="false" customHeight="false" outlineLevel="0" collapsed="false">
      <c r="A266" s="1" t="s">
        <v>535</v>
      </c>
      <c r="B266" s="1" t="s">
        <v>536</v>
      </c>
      <c r="C266" s="1" t="n">
        <v>1301</v>
      </c>
      <c r="D266" s="1" t="n">
        <v>3</v>
      </c>
      <c r="G266" s="1" t="n">
        <v>1</v>
      </c>
    </row>
    <row r="267" customFormat="false" ht="15" hidden="false" customHeight="false" outlineLevel="0" collapsed="false">
      <c r="A267" s="1" t="s">
        <v>537</v>
      </c>
      <c r="B267" s="1" t="s">
        <v>538</v>
      </c>
      <c r="C267" s="1" t="n">
        <v>1303</v>
      </c>
      <c r="D267" s="1" t="n">
        <v>3</v>
      </c>
      <c r="G267" s="1" t="n">
        <v>1</v>
      </c>
    </row>
    <row r="268" customFormat="false" ht="15" hidden="false" customHeight="false" outlineLevel="0" collapsed="false">
      <c r="A268" s="1" t="s">
        <v>539</v>
      </c>
      <c r="B268" s="1" t="s">
        <v>540</v>
      </c>
      <c r="C268" s="1" t="n">
        <v>1306</v>
      </c>
      <c r="D268" s="1" t="n">
        <v>3</v>
      </c>
      <c r="G268" s="1" t="n">
        <v>1</v>
      </c>
    </row>
    <row r="269" customFormat="false" ht="15" hidden="false" customHeight="false" outlineLevel="0" collapsed="false">
      <c r="A269" s="1" t="s">
        <v>541</v>
      </c>
      <c r="B269" s="1" t="s">
        <v>542</v>
      </c>
      <c r="C269" s="1" t="n">
        <v>1312</v>
      </c>
      <c r="D269" s="1" t="n">
        <v>3</v>
      </c>
      <c r="G269" s="1" t="n">
        <v>1</v>
      </c>
    </row>
    <row r="270" customFormat="false" ht="15" hidden="false" customHeight="false" outlineLevel="0" collapsed="false">
      <c r="A270" s="1" t="s">
        <v>543</v>
      </c>
      <c r="B270" s="1" t="s">
        <v>544</v>
      </c>
      <c r="C270" s="1" t="n">
        <v>1313</v>
      </c>
      <c r="D270" s="1" t="n">
        <v>3</v>
      </c>
      <c r="G270" s="1" t="n">
        <v>1</v>
      </c>
    </row>
    <row r="271" customFormat="false" ht="15" hidden="false" customHeight="false" outlineLevel="0" collapsed="false">
      <c r="A271" s="1" t="s">
        <v>545</v>
      </c>
      <c r="B271" s="1" t="s">
        <v>546</v>
      </c>
      <c r="C271" s="1" t="n">
        <v>1313</v>
      </c>
      <c r="D271" s="1" t="n">
        <v>3</v>
      </c>
      <c r="G271" s="1" t="n">
        <v>1</v>
      </c>
    </row>
    <row r="272" customFormat="false" ht="15" hidden="false" customHeight="false" outlineLevel="0" collapsed="false">
      <c r="A272" s="1" t="s">
        <v>547</v>
      </c>
      <c r="B272" s="1" t="s">
        <v>548</v>
      </c>
      <c r="C272" s="1" t="n">
        <v>1315</v>
      </c>
      <c r="D272" s="1" t="n">
        <v>3</v>
      </c>
      <c r="G272" s="1" t="n">
        <v>2</v>
      </c>
    </row>
    <row r="273" customFormat="false" ht="15" hidden="false" customHeight="false" outlineLevel="0" collapsed="false">
      <c r="A273" s="1" t="s">
        <v>549</v>
      </c>
      <c r="B273" s="1" t="s">
        <v>550</v>
      </c>
      <c r="C273" s="1" t="n">
        <v>1317</v>
      </c>
      <c r="D273" s="1" t="n">
        <v>3</v>
      </c>
      <c r="G273" s="1" t="n">
        <v>1</v>
      </c>
    </row>
    <row r="274" customFormat="false" ht="15" hidden="false" customHeight="false" outlineLevel="0" collapsed="false">
      <c r="A274" s="1" t="s">
        <v>551</v>
      </c>
      <c r="B274" s="1" t="s">
        <v>552</v>
      </c>
      <c r="C274" s="1" t="n">
        <v>1319</v>
      </c>
      <c r="D274" s="1" t="n">
        <v>3</v>
      </c>
      <c r="G274" s="1" t="n">
        <v>1</v>
      </c>
    </row>
    <row r="275" customFormat="false" ht="15" hidden="false" customHeight="false" outlineLevel="0" collapsed="false">
      <c r="A275" s="1" t="s">
        <v>553</v>
      </c>
      <c r="B275" s="1" t="s">
        <v>554</v>
      </c>
      <c r="C275" s="1" t="n">
        <v>1322</v>
      </c>
      <c r="D275" s="1" t="n">
        <v>3</v>
      </c>
      <c r="G275" s="1" t="n">
        <v>1</v>
      </c>
    </row>
    <row r="276" customFormat="false" ht="15" hidden="false" customHeight="false" outlineLevel="0" collapsed="false">
      <c r="A276" s="1" t="s">
        <v>555</v>
      </c>
      <c r="B276" s="1" t="s">
        <v>556</v>
      </c>
      <c r="C276" s="1" t="n">
        <v>1325</v>
      </c>
      <c r="D276" s="1" t="n">
        <v>3</v>
      </c>
      <c r="G276" s="1" t="n">
        <v>1</v>
      </c>
    </row>
    <row r="277" customFormat="false" ht="15" hidden="false" customHeight="false" outlineLevel="0" collapsed="false">
      <c r="A277" s="1" t="s">
        <v>557</v>
      </c>
      <c r="B277" s="1" t="s">
        <v>558</v>
      </c>
      <c r="C277" s="1" t="n">
        <v>1337</v>
      </c>
      <c r="D277" s="1" t="n">
        <v>3</v>
      </c>
      <c r="G277" s="1" t="n">
        <v>1</v>
      </c>
    </row>
    <row r="278" customFormat="false" ht="15" hidden="false" customHeight="false" outlineLevel="0" collapsed="false">
      <c r="A278" s="1" t="s">
        <v>559</v>
      </c>
      <c r="B278" s="1" t="s">
        <v>560</v>
      </c>
      <c r="C278" s="1" t="n">
        <v>1337</v>
      </c>
      <c r="D278" s="1" t="n">
        <v>3</v>
      </c>
      <c r="G278" s="1" t="n">
        <v>1</v>
      </c>
    </row>
    <row r="279" customFormat="false" ht="15" hidden="false" customHeight="false" outlineLevel="0" collapsed="false">
      <c r="A279" s="1" t="s">
        <v>561</v>
      </c>
      <c r="B279" s="1" t="s">
        <v>562</v>
      </c>
      <c r="C279" s="1" t="n">
        <v>1338</v>
      </c>
      <c r="D279" s="1" t="n">
        <v>3</v>
      </c>
      <c r="G279" s="1" t="n">
        <v>1</v>
      </c>
    </row>
    <row r="280" customFormat="false" ht="15" hidden="false" customHeight="false" outlineLevel="0" collapsed="false">
      <c r="A280" s="1" t="s">
        <v>563</v>
      </c>
      <c r="B280" s="1" t="s">
        <v>564</v>
      </c>
      <c r="C280" s="1" t="n">
        <v>1340</v>
      </c>
      <c r="D280" s="1" t="n">
        <v>3</v>
      </c>
      <c r="G280" s="1" t="n">
        <v>1</v>
      </c>
    </row>
    <row r="281" customFormat="false" ht="15" hidden="false" customHeight="false" outlineLevel="0" collapsed="false">
      <c r="A281" s="1" t="s">
        <v>565</v>
      </c>
      <c r="B281" s="1" t="s">
        <v>566</v>
      </c>
      <c r="C281" s="1" t="n">
        <v>1345</v>
      </c>
      <c r="D281" s="1" t="n">
        <v>3</v>
      </c>
      <c r="G281" s="1" t="n">
        <v>1</v>
      </c>
    </row>
    <row r="282" customFormat="false" ht="15" hidden="false" customHeight="false" outlineLevel="0" collapsed="false">
      <c r="A282" s="1" t="s">
        <v>567</v>
      </c>
      <c r="B282" s="1" t="s">
        <v>568</v>
      </c>
      <c r="C282" s="1" t="n">
        <v>1353</v>
      </c>
      <c r="D282" s="1" t="n">
        <v>3</v>
      </c>
      <c r="G282" s="1" t="n">
        <v>1</v>
      </c>
    </row>
    <row r="283" customFormat="false" ht="15" hidden="false" customHeight="false" outlineLevel="0" collapsed="false">
      <c r="A283" s="1" t="s">
        <v>569</v>
      </c>
      <c r="B283" s="1" t="s">
        <v>570</v>
      </c>
      <c r="C283" s="1" t="n">
        <v>1364</v>
      </c>
      <c r="D283" s="1" t="n">
        <v>3</v>
      </c>
      <c r="G283" s="1" t="n">
        <v>1</v>
      </c>
    </row>
    <row r="284" customFormat="false" ht="15" hidden="false" customHeight="false" outlineLevel="0" collapsed="false">
      <c r="A284" s="1" t="s">
        <v>571</v>
      </c>
      <c r="B284" s="1" t="s">
        <v>572</v>
      </c>
      <c r="C284" s="1" t="n">
        <v>1365</v>
      </c>
      <c r="D284" s="1" t="n">
        <v>3</v>
      </c>
      <c r="G284" s="1" t="n">
        <v>1</v>
      </c>
    </row>
    <row r="285" customFormat="false" ht="15" hidden="false" customHeight="false" outlineLevel="0" collapsed="false">
      <c r="A285" s="1" t="s">
        <v>573</v>
      </c>
      <c r="B285" s="1" t="s">
        <v>574</v>
      </c>
      <c r="C285" s="1" t="n">
        <v>1366</v>
      </c>
      <c r="D285" s="1" t="n">
        <v>3</v>
      </c>
      <c r="G285" s="1" t="n">
        <v>1</v>
      </c>
    </row>
    <row r="286" customFormat="false" ht="15" hidden="false" customHeight="false" outlineLevel="0" collapsed="false">
      <c r="A286" s="1" t="s">
        <v>575</v>
      </c>
      <c r="B286" s="1" t="s">
        <v>576</v>
      </c>
      <c r="C286" s="1" t="n">
        <v>1370</v>
      </c>
      <c r="D286" s="1" t="n">
        <v>3</v>
      </c>
      <c r="G286" s="1" t="n">
        <v>1</v>
      </c>
    </row>
    <row r="287" customFormat="false" ht="15" hidden="false" customHeight="false" outlineLevel="0" collapsed="false">
      <c r="A287" s="1" t="s">
        <v>577</v>
      </c>
      <c r="B287" s="1" t="s">
        <v>578</v>
      </c>
      <c r="C287" s="1" t="n">
        <v>1373</v>
      </c>
      <c r="D287" s="1" t="n">
        <v>3</v>
      </c>
      <c r="G287" s="1" t="n">
        <v>1</v>
      </c>
    </row>
    <row r="288" customFormat="false" ht="15" hidden="false" customHeight="false" outlineLevel="0" collapsed="false">
      <c r="A288" s="1" t="s">
        <v>579</v>
      </c>
      <c r="B288" s="1" t="s">
        <v>580</v>
      </c>
      <c r="C288" s="1" t="n">
        <v>1374</v>
      </c>
      <c r="D288" s="1" t="n">
        <v>3</v>
      </c>
      <c r="G288" s="1" t="n">
        <v>1</v>
      </c>
    </row>
    <row r="289" customFormat="false" ht="15" hidden="false" customHeight="false" outlineLevel="0" collapsed="false">
      <c r="A289" s="1" t="s">
        <v>581</v>
      </c>
      <c r="B289" s="1" t="s">
        <v>582</v>
      </c>
      <c r="C289" s="1" t="n">
        <v>1378</v>
      </c>
      <c r="D289" s="1" t="n">
        <v>3</v>
      </c>
      <c r="G289" s="1" t="n">
        <v>1</v>
      </c>
    </row>
    <row r="290" customFormat="false" ht="15" hidden="false" customHeight="false" outlineLevel="0" collapsed="false">
      <c r="A290" s="1" t="s">
        <v>583</v>
      </c>
      <c r="B290" s="1" t="s">
        <v>584</v>
      </c>
      <c r="C290" s="1" t="n">
        <v>1379</v>
      </c>
      <c r="D290" s="1" t="n">
        <v>3</v>
      </c>
      <c r="G290" s="1" t="n">
        <v>2</v>
      </c>
    </row>
    <row r="291" customFormat="false" ht="15" hidden="false" customHeight="false" outlineLevel="0" collapsed="false">
      <c r="A291" s="1" t="s">
        <v>585</v>
      </c>
      <c r="B291" s="1" t="s">
        <v>586</v>
      </c>
      <c r="C291" s="1" t="n">
        <v>1387</v>
      </c>
      <c r="D291" s="1" t="n">
        <v>3</v>
      </c>
      <c r="G291" s="1" t="n">
        <v>1</v>
      </c>
    </row>
    <row r="292" customFormat="false" ht="15" hidden="false" customHeight="false" outlineLevel="0" collapsed="false">
      <c r="A292" s="1" t="s">
        <v>587</v>
      </c>
      <c r="B292" s="1" t="s">
        <v>588</v>
      </c>
      <c r="C292" s="1" t="n">
        <v>1387</v>
      </c>
      <c r="D292" s="1" t="n">
        <v>3</v>
      </c>
      <c r="G292" s="1" t="n">
        <v>2</v>
      </c>
    </row>
    <row r="293" customFormat="false" ht="15" hidden="false" customHeight="false" outlineLevel="0" collapsed="false">
      <c r="A293" s="1" t="s">
        <v>589</v>
      </c>
      <c r="B293" s="1" t="s">
        <v>590</v>
      </c>
      <c r="C293" s="1" t="n">
        <v>1392</v>
      </c>
      <c r="D293" s="1" t="n">
        <v>3</v>
      </c>
      <c r="G293" s="1" t="n">
        <v>2</v>
      </c>
    </row>
    <row r="294" customFormat="false" ht="15" hidden="false" customHeight="false" outlineLevel="0" collapsed="false">
      <c r="A294" s="1" t="s">
        <v>591</v>
      </c>
      <c r="B294" s="1" t="s">
        <v>592</v>
      </c>
      <c r="C294" s="1" t="n">
        <v>1399</v>
      </c>
      <c r="D294" s="1" t="n">
        <v>3</v>
      </c>
      <c r="G294" s="1" t="n">
        <v>1</v>
      </c>
    </row>
    <row r="295" customFormat="false" ht="15" hidden="false" customHeight="false" outlineLevel="0" collapsed="false">
      <c r="A295" s="1" t="s">
        <v>593</v>
      </c>
      <c r="B295" s="1" t="s">
        <v>594</v>
      </c>
      <c r="C295" s="1" t="n">
        <v>1403</v>
      </c>
      <c r="D295" s="1" t="n">
        <v>3</v>
      </c>
      <c r="G295" s="1" t="n">
        <v>1</v>
      </c>
    </row>
    <row r="296" customFormat="false" ht="15" hidden="false" customHeight="false" outlineLevel="0" collapsed="false">
      <c r="A296" s="1" t="s">
        <v>595</v>
      </c>
      <c r="B296" s="1" t="s">
        <v>596</v>
      </c>
      <c r="C296" s="1" t="n">
        <v>1414</v>
      </c>
      <c r="D296" s="1" t="n">
        <v>3</v>
      </c>
      <c r="G296" s="1" t="n">
        <v>1</v>
      </c>
    </row>
    <row r="297" customFormat="false" ht="15" hidden="false" customHeight="false" outlineLevel="0" collapsed="false">
      <c r="A297" s="1" t="s">
        <v>597</v>
      </c>
      <c r="B297" s="1" t="s">
        <v>598</v>
      </c>
      <c r="C297" s="1" t="n">
        <v>1417</v>
      </c>
      <c r="D297" s="1" t="n">
        <v>3</v>
      </c>
      <c r="G297" s="1" t="n">
        <v>1</v>
      </c>
    </row>
    <row r="298" customFormat="false" ht="15" hidden="false" customHeight="false" outlineLevel="0" collapsed="false">
      <c r="A298" s="1" t="s">
        <v>599</v>
      </c>
      <c r="B298" s="1" t="s">
        <v>600</v>
      </c>
      <c r="C298" s="1" t="n">
        <v>1432</v>
      </c>
      <c r="D298" s="1" t="n">
        <v>3</v>
      </c>
      <c r="G298" s="1" t="n">
        <v>2</v>
      </c>
    </row>
    <row r="299" customFormat="false" ht="15" hidden="false" customHeight="false" outlineLevel="0" collapsed="false">
      <c r="A299" s="1" t="s">
        <v>601</v>
      </c>
      <c r="B299" s="1" t="s">
        <v>602</v>
      </c>
      <c r="C299" s="1" t="n">
        <v>1446</v>
      </c>
      <c r="D299" s="1" t="n">
        <v>3</v>
      </c>
      <c r="G299" s="1" t="n">
        <v>1</v>
      </c>
    </row>
    <row r="300" customFormat="false" ht="15" hidden="false" customHeight="false" outlineLevel="0" collapsed="false">
      <c r="A300" s="1" t="s">
        <v>603</v>
      </c>
      <c r="B300" s="1" t="s">
        <v>604</v>
      </c>
      <c r="C300" s="1" t="n">
        <v>1448</v>
      </c>
      <c r="D300" s="1" t="n">
        <v>3</v>
      </c>
      <c r="G300" s="1" t="n">
        <v>2</v>
      </c>
    </row>
    <row r="301" customFormat="false" ht="15" hidden="false" customHeight="false" outlineLevel="0" collapsed="false">
      <c r="A301" s="1" t="s">
        <v>605</v>
      </c>
      <c r="B301" s="1" t="s">
        <v>606</v>
      </c>
      <c r="C301" s="1" t="n">
        <v>1457</v>
      </c>
      <c r="D301" s="1" t="n">
        <v>3</v>
      </c>
      <c r="G301" s="1" t="n">
        <v>1</v>
      </c>
    </row>
    <row r="302" customFormat="false" ht="15" hidden="false" customHeight="false" outlineLevel="0" collapsed="false">
      <c r="A302" s="1" t="s">
        <v>607</v>
      </c>
      <c r="B302" s="1" t="s">
        <v>608</v>
      </c>
      <c r="C302" s="1" t="n">
        <v>1462</v>
      </c>
      <c r="D302" s="1" t="n">
        <v>3</v>
      </c>
      <c r="G302" s="1" t="n">
        <v>1</v>
      </c>
    </row>
    <row r="303" customFormat="false" ht="15" hidden="false" customHeight="false" outlineLevel="0" collapsed="false">
      <c r="A303" s="1" t="s">
        <v>609</v>
      </c>
      <c r="B303" s="1" t="s">
        <v>610</v>
      </c>
      <c r="C303" s="1" t="n">
        <v>1462</v>
      </c>
      <c r="D303" s="1" t="n">
        <v>3</v>
      </c>
      <c r="G303" s="1" t="n">
        <v>2</v>
      </c>
    </row>
    <row r="304" customFormat="false" ht="15" hidden="false" customHeight="false" outlineLevel="0" collapsed="false">
      <c r="A304" s="1" t="s">
        <v>611</v>
      </c>
      <c r="B304" s="1" t="s">
        <v>612</v>
      </c>
      <c r="C304" s="1" t="n">
        <v>1477</v>
      </c>
      <c r="D304" s="1" t="n">
        <v>3</v>
      </c>
      <c r="G304" s="1" t="n">
        <v>1</v>
      </c>
    </row>
    <row r="305" customFormat="false" ht="15" hidden="false" customHeight="false" outlineLevel="0" collapsed="false">
      <c r="A305" s="1" t="s">
        <v>613</v>
      </c>
      <c r="B305" s="1" t="s">
        <v>614</v>
      </c>
      <c r="C305" s="1" t="n">
        <v>1477</v>
      </c>
      <c r="D305" s="1" t="n">
        <v>3</v>
      </c>
      <c r="G305" s="1" t="n">
        <v>1</v>
      </c>
    </row>
    <row r="306" customFormat="false" ht="15" hidden="false" customHeight="false" outlineLevel="0" collapsed="false">
      <c r="A306" s="1" t="s">
        <v>615</v>
      </c>
      <c r="B306" s="1" t="s">
        <v>616</v>
      </c>
      <c r="C306" s="1" t="n">
        <v>1508</v>
      </c>
      <c r="D306" s="1" t="n">
        <v>3</v>
      </c>
      <c r="G306" s="1" t="n">
        <v>1</v>
      </c>
    </row>
    <row r="307" customFormat="false" ht="15" hidden="false" customHeight="false" outlineLevel="0" collapsed="false">
      <c r="A307" s="1" t="s">
        <v>617</v>
      </c>
      <c r="B307" s="1" t="s">
        <v>618</v>
      </c>
      <c r="C307" s="1" t="n">
        <v>1521</v>
      </c>
      <c r="D307" s="1" t="n">
        <v>3</v>
      </c>
      <c r="G307" s="1" t="n">
        <v>1</v>
      </c>
    </row>
    <row r="308" customFormat="false" ht="15" hidden="false" customHeight="false" outlineLevel="0" collapsed="false">
      <c r="A308" s="1" t="s">
        <v>619</v>
      </c>
      <c r="B308" s="1" t="s">
        <v>620</v>
      </c>
      <c r="C308" s="1" t="n">
        <v>1523</v>
      </c>
      <c r="D308" s="1" t="n">
        <v>3</v>
      </c>
      <c r="G308" s="1" t="n">
        <v>2</v>
      </c>
    </row>
    <row r="309" customFormat="false" ht="15" hidden="false" customHeight="false" outlineLevel="0" collapsed="false">
      <c r="A309" s="1" t="s">
        <v>621</v>
      </c>
      <c r="B309" s="1" t="s">
        <v>622</v>
      </c>
      <c r="C309" s="1" t="n">
        <v>1532</v>
      </c>
      <c r="D309" s="1" t="n">
        <v>3</v>
      </c>
      <c r="G309" s="1" t="n">
        <v>1</v>
      </c>
    </row>
    <row r="310" customFormat="false" ht="15" hidden="false" customHeight="false" outlineLevel="0" collapsed="false">
      <c r="A310" s="1" t="s">
        <v>623</v>
      </c>
      <c r="B310" s="1" t="s">
        <v>624</v>
      </c>
      <c r="C310" s="1" t="n">
        <v>1536</v>
      </c>
      <c r="D310" s="1" t="n">
        <v>3</v>
      </c>
      <c r="G310" s="1" t="n">
        <v>1</v>
      </c>
    </row>
    <row r="311" customFormat="false" ht="15" hidden="false" customHeight="false" outlineLevel="0" collapsed="false">
      <c r="A311" s="1" t="s">
        <v>625</v>
      </c>
      <c r="B311" s="1" t="s">
        <v>626</v>
      </c>
      <c r="C311" s="1" t="n">
        <v>1544</v>
      </c>
      <c r="D311" s="1" t="n">
        <v>3</v>
      </c>
      <c r="G311" s="1" t="n">
        <v>1</v>
      </c>
    </row>
    <row r="312" customFormat="false" ht="15" hidden="false" customHeight="false" outlineLevel="0" collapsed="false">
      <c r="A312" s="1" t="s">
        <v>627</v>
      </c>
      <c r="B312" s="1" t="s">
        <v>628</v>
      </c>
      <c r="C312" s="1" t="n">
        <v>1545</v>
      </c>
      <c r="D312" s="1" t="n">
        <v>3</v>
      </c>
      <c r="G312" s="1" t="n">
        <v>1</v>
      </c>
    </row>
    <row r="313" customFormat="false" ht="15" hidden="false" customHeight="false" outlineLevel="0" collapsed="false">
      <c r="A313" s="1" t="s">
        <v>629</v>
      </c>
      <c r="B313" s="1" t="s">
        <v>630</v>
      </c>
      <c r="C313" s="1" t="n">
        <v>1563</v>
      </c>
      <c r="D313" s="1" t="n">
        <v>3</v>
      </c>
      <c r="G313" s="1" t="n">
        <v>1</v>
      </c>
    </row>
    <row r="314" customFormat="false" ht="15" hidden="false" customHeight="false" outlineLevel="0" collapsed="false">
      <c r="A314" s="1" t="s">
        <v>631</v>
      </c>
      <c r="B314" s="1" t="s">
        <v>632</v>
      </c>
      <c r="C314" s="1" t="n">
        <v>1567</v>
      </c>
      <c r="D314" s="1" t="n">
        <v>3</v>
      </c>
      <c r="G314" s="1" t="n">
        <v>1</v>
      </c>
    </row>
    <row r="315" customFormat="false" ht="15" hidden="false" customHeight="false" outlineLevel="0" collapsed="false">
      <c r="A315" s="1" t="s">
        <v>633</v>
      </c>
      <c r="B315" s="1" t="s">
        <v>634</v>
      </c>
      <c r="C315" s="1" t="n">
        <v>1580</v>
      </c>
      <c r="D315" s="1" t="n">
        <v>3</v>
      </c>
      <c r="G315" s="1" t="n">
        <v>1</v>
      </c>
    </row>
    <row r="316" customFormat="false" ht="15" hidden="false" customHeight="false" outlineLevel="0" collapsed="false">
      <c r="A316" s="1" t="s">
        <v>635</v>
      </c>
      <c r="B316" s="1" t="s">
        <v>636</v>
      </c>
      <c r="C316" s="1" t="n">
        <v>1589</v>
      </c>
      <c r="D316" s="1" t="n">
        <v>3</v>
      </c>
      <c r="G316" s="1" t="n">
        <v>1</v>
      </c>
    </row>
    <row r="317" customFormat="false" ht="15" hidden="false" customHeight="false" outlineLevel="0" collapsed="false">
      <c r="A317" s="1" t="s">
        <v>637</v>
      </c>
      <c r="B317" s="1" t="s">
        <v>638</v>
      </c>
      <c r="C317" s="1" t="n">
        <v>1598</v>
      </c>
      <c r="D317" s="1" t="n">
        <v>3</v>
      </c>
      <c r="G317" s="1" t="n">
        <v>1</v>
      </c>
    </row>
    <row r="318" customFormat="false" ht="15" hidden="false" customHeight="false" outlineLevel="0" collapsed="false">
      <c r="A318" s="1" t="s">
        <v>639</v>
      </c>
      <c r="B318" s="1" t="s">
        <v>640</v>
      </c>
      <c r="C318" s="1" t="n">
        <v>1606</v>
      </c>
      <c r="D318" s="1" t="n">
        <v>3</v>
      </c>
      <c r="G318" s="1" t="n">
        <v>1</v>
      </c>
    </row>
    <row r="319" customFormat="false" ht="15" hidden="false" customHeight="false" outlineLevel="0" collapsed="false">
      <c r="A319" s="1" t="s">
        <v>641</v>
      </c>
      <c r="B319" s="1" t="s">
        <v>642</v>
      </c>
      <c r="C319" s="1" t="n">
        <v>1648</v>
      </c>
      <c r="D319" s="1" t="n">
        <v>3</v>
      </c>
      <c r="G319" s="1" t="n">
        <v>1</v>
      </c>
    </row>
    <row r="320" customFormat="false" ht="15" hidden="false" customHeight="false" outlineLevel="0" collapsed="false">
      <c r="A320" s="1" t="s">
        <v>643</v>
      </c>
      <c r="B320" s="1" t="s">
        <v>644</v>
      </c>
      <c r="C320" s="1" t="n">
        <v>1658</v>
      </c>
      <c r="D320" s="1" t="n">
        <v>3</v>
      </c>
      <c r="G320" s="1" t="n">
        <v>1</v>
      </c>
    </row>
    <row r="321" customFormat="false" ht="15" hidden="false" customHeight="false" outlineLevel="0" collapsed="false">
      <c r="A321" s="1" t="s">
        <v>645</v>
      </c>
      <c r="B321" s="1" t="s">
        <v>646</v>
      </c>
      <c r="C321" s="1" t="n">
        <v>1667</v>
      </c>
      <c r="D321" s="1" t="n">
        <v>3</v>
      </c>
      <c r="G321" s="1" t="n">
        <v>1</v>
      </c>
    </row>
    <row r="322" customFormat="false" ht="15" hidden="false" customHeight="false" outlineLevel="0" collapsed="false">
      <c r="A322" s="1" t="s">
        <v>647</v>
      </c>
      <c r="B322" s="1" t="s">
        <v>648</v>
      </c>
      <c r="C322" s="1" t="n">
        <v>1668</v>
      </c>
      <c r="D322" s="1" t="n">
        <v>3</v>
      </c>
      <c r="G322" s="1" t="n">
        <v>1</v>
      </c>
    </row>
    <row r="323" customFormat="false" ht="15" hidden="false" customHeight="false" outlineLevel="0" collapsed="false">
      <c r="A323" s="1" t="s">
        <v>649</v>
      </c>
      <c r="B323" s="1" t="s">
        <v>650</v>
      </c>
      <c r="C323" s="1" t="n">
        <v>1678</v>
      </c>
      <c r="D323" s="1" t="n">
        <v>3</v>
      </c>
      <c r="G323" s="1" t="n">
        <v>1</v>
      </c>
    </row>
    <row r="324" customFormat="false" ht="15" hidden="false" customHeight="false" outlineLevel="0" collapsed="false">
      <c r="A324" s="1" t="s">
        <v>651</v>
      </c>
      <c r="B324" s="1" t="s">
        <v>652</v>
      </c>
      <c r="C324" s="1" t="n">
        <v>1697</v>
      </c>
      <c r="D324" s="1" t="n">
        <v>3</v>
      </c>
      <c r="G324" s="1" t="n">
        <v>1</v>
      </c>
    </row>
    <row r="325" customFormat="false" ht="15" hidden="false" customHeight="false" outlineLevel="0" collapsed="false">
      <c r="A325" s="1" t="s">
        <v>653</v>
      </c>
      <c r="B325" s="1" t="s">
        <v>654</v>
      </c>
      <c r="C325" s="1" t="n">
        <v>1759</v>
      </c>
      <c r="D325" s="1" t="n">
        <v>3</v>
      </c>
      <c r="G325" s="1" t="n">
        <v>1</v>
      </c>
    </row>
    <row r="326" customFormat="false" ht="15" hidden="false" customHeight="false" outlineLevel="0" collapsed="false">
      <c r="A326" s="1" t="s">
        <v>655</v>
      </c>
      <c r="B326" s="1" t="s">
        <v>656</v>
      </c>
      <c r="C326" s="1" t="n">
        <v>1764</v>
      </c>
      <c r="D326" s="1" t="n">
        <v>3</v>
      </c>
      <c r="G326" s="1" t="n">
        <v>1</v>
      </c>
    </row>
    <row r="327" customFormat="false" ht="15" hidden="false" customHeight="false" outlineLevel="0" collapsed="false">
      <c r="A327" s="1" t="s">
        <v>657</v>
      </c>
      <c r="B327" s="1" t="s">
        <v>658</v>
      </c>
      <c r="C327" s="1" t="n">
        <v>1770</v>
      </c>
      <c r="D327" s="1" t="n">
        <v>3</v>
      </c>
      <c r="G327" s="1" t="n">
        <v>2</v>
      </c>
    </row>
    <row r="328" customFormat="false" ht="15" hidden="false" customHeight="false" outlineLevel="0" collapsed="false">
      <c r="A328" s="1" t="s">
        <v>659</v>
      </c>
      <c r="B328" s="1" t="s">
        <v>660</v>
      </c>
      <c r="C328" s="1" t="n">
        <v>1829</v>
      </c>
      <c r="D328" s="1" t="n">
        <v>3</v>
      </c>
      <c r="G328" s="1" t="n">
        <v>3</v>
      </c>
    </row>
    <row r="329" customFormat="false" ht="15" hidden="false" customHeight="false" outlineLevel="0" collapsed="false">
      <c r="A329" s="1" t="s">
        <v>661</v>
      </c>
      <c r="B329" s="1" t="s">
        <v>662</v>
      </c>
      <c r="C329" s="1" t="n">
        <v>1862</v>
      </c>
      <c r="D329" s="1" t="n">
        <v>3</v>
      </c>
      <c r="G329" s="1" t="n">
        <v>1</v>
      </c>
    </row>
    <row r="330" customFormat="false" ht="15" hidden="false" customHeight="false" outlineLevel="0" collapsed="false">
      <c r="A330" s="1" t="s">
        <v>663</v>
      </c>
      <c r="B330" s="1" t="s">
        <v>664</v>
      </c>
      <c r="C330" s="1" t="n">
        <v>1888</v>
      </c>
      <c r="D330" s="1" t="n">
        <v>3</v>
      </c>
      <c r="G330" s="1" t="n">
        <v>1</v>
      </c>
    </row>
    <row r="331" customFormat="false" ht="15" hidden="false" customHeight="false" outlineLevel="0" collapsed="false">
      <c r="A331" s="1" t="s">
        <v>665</v>
      </c>
      <c r="B331" s="1" t="s">
        <v>666</v>
      </c>
      <c r="C331" s="1" t="n">
        <v>1986</v>
      </c>
      <c r="D331" s="1" t="n">
        <v>3</v>
      </c>
      <c r="G331" s="1" t="n">
        <v>1</v>
      </c>
    </row>
    <row r="332" customFormat="false" ht="15" hidden="false" customHeight="false" outlineLevel="0" collapsed="false">
      <c r="A332" s="1" t="s">
        <v>667</v>
      </c>
      <c r="B332" s="1" t="s">
        <v>668</v>
      </c>
      <c r="C332" s="1" t="n">
        <v>1997</v>
      </c>
      <c r="D332" s="1" t="n">
        <v>3</v>
      </c>
      <c r="G332" s="1" t="n">
        <v>1</v>
      </c>
    </row>
    <row r="333" customFormat="false" ht="15" hidden="false" customHeight="false" outlineLevel="0" collapsed="false">
      <c r="A333" s="1" t="s">
        <v>669</v>
      </c>
      <c r="B333" s="1" t="s">
        <v>670</v>
      </c>
      <c r="C333" s="1" t="n">
        <v>2064</v>
      </c>
      <c r="D333" s="1" t="n">
        <v>3</v>
      </c>
      <c r="G333" s="1" t="n">
        <v>1</v>
      </c>
    </row>
    <row r="334" customFormat="false" ht="15" hidden="false" customHeight="false" outlineLevel="0" collapsed="false">
      <c r="A334" s="1" t="s">
        <v>671</v>
      </c>
      <c r="B334" s="1" t="s">
        <v>672</v>
      </c>
      <c r="C334" s="1" t="n">
        <v>2099</v>
      </c>
      <c r="D334" s="1" t="n">
        <v>3</v>
      </c>
      <c r="G334" s="1" t="n">
        <v>1</v>
      </c>
    </row>
    <row r="335" customFormat="false" ht="15" hidden="false" customHeight="false" outlineLevel="0" collapsed="false">
      <c r="A335" s="1" t="s">
        <v>673</v>
      </c>
      <c r="B335" s="1" t="s">
        <v>674</v>
      </c>
      <c r="C335" s="1" t="n">
        <v>2120</v>
      </c>
      <c r="D335" s="1" t="n">
        <v>3</v>
      </c>
      <c r="G335" s="1" t="n">
        <v>1</v>
      </c>
    </row>
    <row r="336" customFormat="false" ht="15" hidden="false" customHeight="false" outlineLevel="0" collapsed="false">
      <c r="A336" s="1" t="s">
        <v>675</v>
      </c>
      <c r="B336" s="1" t="s">
        <v>676</v>
      </c>
      <c r="C336" s="1" t="n">
        <v>2137</v>
      </c>
      <c r="D336" s="1" t="n">
        <v>3</v>
      </c>
      <c r="G336" s="1" t="n">
        <v>1</v>
      </c>
    </row>
    <row r="337" customFormat="false" ht="15" hidden="false" customHeight="false" outlineLevel="0" collapsed="false">
      <c r="A337" s="1" t="s">
        <v>677</v>
      </c>
      <c r="B337" s="1" t="s">
        <v>678</v>
      </c>
      <c r="C337" s="1" t="n">
        <v>2256</v>
      </c>
      <c r="D337" s="1" t="n">
        <v>3</v>
      </c>
      <c r="G337" s="1" t="n">
        <v>1</v>
      </c>
    </row>
    <row r="338" customFormat="false" ht="15" hidden="false" customHeight="false" outlineLevel="0" collapsed="false">
      <c r="A338" s="1" t="s">
        <v>679</v>
      </c>
      <c r="B338" s="1" t="s">
        <v>680</v>
      </c>
      <c r="C338" s="1" t="n">
        <v>2339</v>
      </c>
      <c r="D338" s="1" t="n">
        <v>3</v>
      </c>
      <c r="G338" s="1" t="n">
        <v>1</v>
      </c>
    </row>
    <row r="339" customFormat="false" ht="15" hidden="false" customHeight="false" outlineLevel="0" collapsed="false">
      <c r="A339" s="1" t="s">
        <v>681</v>
      </c>
      <c r="B339" s="1" t="s">
        <v>682</v>
      </c>
      <c r="C339" s="1" t="n">
        <v>2406</v>
      </c>
      <c r="D339" s="1" t="n">
        <v>3</v>
      </c>
      <c r="G339" s="1" t="n">
        <v>1</v>
      </c>
    </row>
    <row r="340" customFormat="false" ht="15" hidden="false" customHeight="false" outlineLevel="0" collapsed="false">
      <c r="A340" s="1" t="s">
        <v>683</v>
      </c>
      <c r="B340" s="1" t="s">
        <v>684</v>
      </c>
      <c r="C340" s="1" t="n">
        <v>2437</v>
      </c>
      <c r="D340" s="1" t="n">
        <v>3</v>
      </c>
      <c r="G340" s="1" t="n">
        <v>1</v>
      </c>
    </row>
    <row r="341" customFormat="false" ht="15" hidden="false" customHeight="false" outlineLevel="0" collapsed="false">
      <c r="A341" s="1" t="s">
        <v>685</v>
      </c>
      <c r="B341" s="1" t="s">
        <v>686</v>
      </c>
      <c r="C341" s="1" t="n">
        <v>2546</v>
      </c>
      <c r="D341" s="1" t="n">
        <v>3</v>
      </c>
      <c r="G341" s="1" t="n">
        <v>1</v>
      </c>
    </row>
    <row r="342" customFormat="false" ht="15" hidden="false" customHeight="false" outlineLevel="0" collapsed="false">
      <c r="A342" s="1" t="s">
        <v>687</v>
      </c>
      <c r="B342" s="1" t="s">
        <v>688</v>
      </c>
      <c r="C342" s="1" t="n">
        <v>2563</v>
      </c>
      <c r="D342" s="1" t="n">
        <v>3</v>
      </c>
      <c r="G342" s="1" t="n">
        <v>3</v>
      </c>
    </row>
    <row r="343" customFormat="false" ht="15" hidden="false" customHeight="false" outlineLevel="0" collapsed="false">
      <c r="A343" s="1" t="s">
        <v>689</v>
      </c>
      <c r="B343" s="1" t="s">
        <v>690</v>
      </c>
      <c r="C343" s="1" t="n">
        <v>2579</v>
      </c>
      <c r="D343" s="1" t="n">
        <v>3</v>
      </c>
      <c r="G343" s="1" t="n">
        <v>3</v>
      </c>
    </row>
    <row r="344" customFormat="false" ht="15" hidden="false" customHeight="false" outlineLevel="0" collapsed="false">
      <c r="A344" s="1" t="s">
        <v>691</v>
      </c>
      <c r="B344" s="1" t="s">
        <v>692</v>
      </c>
      <c r="C344" s="1" t="n">
        <v>2603</v>
      </c>
      <c r="D344" s="1" t="n">
        <v>3</v>
      </c>
      <c r="G344" s="1" t="n">
        <v>1</v>
      </c>
    </row>
    <row r="345" customFormat="false" ht="15" hidden="false" customHeight="false" outlineLevel="0" collapsed="false">
      <c r="A345" s="1" t="s">
        <v>693</v>
      </c>
      <c r="B345" s="1" t="s">
        <v>694</v>
      </c>
      <c r="C345" s="1" t="n">
        <v>2648</v>
      </c>
      <c r="D345" s="1" t="n">
        <v>3</v>
      </c>
      <c r="G345" s="1" t="n">
        <v>2</v>
      </c>
    </row>
    <row r="346" customFormat="false" ht="15" hidden="false" customHeight="false" outlineLevel="0" collapsed="false">
      <c r="A346" s="1" t="s">
        <v>695</v>
      </c>
      <c r="B346" s="1" t="s">
        <v>696</v>
      </c>
      <c r="C346" s="1" t="n">
        <v>2665</v>
      </c>
      <c r="D346" s="1" t="n">
        <v>3</v>
      </c>
      <c r="G346" s="1" t="n">
        <v>1</v>
      </c>
    </row>
    <row r="347" customFormat="false" ht="15" hidden="false" customHeight="false" outlineLevel="0" collapsed="false">
      <c r="A347" s="1" t="s">
        <v>697</v>
      </c>
      <c r="B347" s="1" t="s">
        <v>698</v>
      </c>
      <c r="C347" s="1" t="n">
        <v>2697</v>
      </c>
      <c r="D347" s="1" t="n">
        <v>3</v>
      </c>
      <c r="G347" s="1" t="n">
        <v>3</v>
      </c>
    </row>
    <row r="348" customFormat="false" ht="15" hidden="false" customHeight="false" outlineLevel="0" collapsed="false">
      <c r="A348" s="1" t="s">
        <v>699</v>
      </c>
      <c r="B348" s="1" t="s">
        <v>700</v>
      </c>
      <c r="C348" s="1" t="n">
        <v>3070</v>
      </c>
      <c r="D348" s="1" t="n">
        <v>3</v>
      </c>
      <c r="G348" s="1" t="n">
        <v>2</v>
      </c>
    </row>
    <row r="349" customFormat="false" ht="15" hidden="false" customHeight="false" outlineLevel="0" collapsed="false">
      <c r="A349" s="1" t="s">
        <v>701</v>
      </c>
      <c r="B349" s="1" t="s">
        <v>702</v>
      </c>
      <c r="C349" s="1" t="n">
        <v>3165</v>
      </c>
      <c r="D349" s="1" t="n">
        <v>3</v>
      </c>
      <c r="G349" s="1" t="n">
        <v>1</v>
      </c>
    </row>
    <row r="350" customFormat="false" ht="15" hidden="false" customHeight="false" outlineLevel="0" collapsed="false">
      <c r="A350" s="1" t="s">
        <v>703</v>
      </c>
      <c r="B350" s="1" t="s">
        <v>704</v>
      </c>
      <c r="C350" s="1" t="n">
        <v>4664</v>
      </c>
      <c r="D350" s="1" t="n">
        <v>3</v>
      </c>
      <c r="G350" s="1" t="n">
        <v>1</v>
      </c>
    </row>
    <row r="351" customFormat="false" ht="15" hidden="false" customHeight="false" outlineLevel="0" collapsed="false">
      <c r="A351" s="1" t="s">
        <v>705</v>
      </c>
      <c r="B351" s="1" t="s">
        <v>706</v>
      </c>
      <c r="C351" s="1" t="n">
        <v>4893</v>
      </c>
      <c r="D351" s="1" t="n">
        <v>3</v>
      </c>
      <c r="G351" s="1" t="n">
        <v>2</v>
      </c>
    </row>
    <row r="352" customFormat="false" ht="15" hidden="false" customHeight="false" outlineLevel="0" collapsed="false">
      <c r="A352" s="1" t="s">
        <v>707</v>
      </c>
      <c r="B352" s="1" t="s">
        <v>708</v>
      </c>
      <c r="C352" s="1" t="n">
        <v>6554</v>
      </c>
      <c r="D352" s="1" t="n">
        <v>3</v>
      </c>
      <c r="G352" s="1" t="n">
        <v>1</v>
      </c>
    </row>
    <row r="353" customFormat="false" ht="15" hidden="false" customHeight="false" outlineLevel="0" collapsed="false">
      <c r="A353" s="1" t="s">
        <v>709</v>
      </c>
      <c r="B353" s="1" t="s">
        <v>710</v>
      </c>
      <c r="C353" s="1" t="n">
        <v>7378</v>
      </c>
      <c r="D353" s="1" t="n">
        <v>3</v>
      </c>
      <c r="G353" s="1" t="n">
        <v>1</v>
      </c>
    </row>
    <row r="354" customFormat="false" ht="15" hidden="false" customHeight="false" outlineLevel="0" collapsed="false">
      <c r="A354" s="1" t="s">
        <v>711</v>
      </c>
      <c r="B354" s="1" t="s">
        <v>712</v>
      </c>
      <c r="C354" s="1" t="n">
        <v>7538</v>
      </c>
      <c r="D354" s="1" t="n">
        <v>3</v>
      </c>
      <c r="G354" s="1" t="n">
        <v>1</v>
      </c>
    </row>
    <row r="355" customFormat="false" ht="15" hidden="false" customHeight="false" outlineLevel="0" collapsed="false">
      <c r="A355" s="1" t="s">
        <v>713</v>
      </c>
      <c r="B355" s="1" t="s">
        <v>714</v>
      </c>
      <c r="C355" s="1" t="n">
        <v>7630</v>
      </c>
      <c r="D355" s="1" t="n">
        <v>3</v>
      </c>
      <c r="G355" s="1" t="n">
        <v>1</v>
      </c>
    </row>
    <row r="356" customFormat="false" ht="15" hidden="false" customHeight="false" outlineLevel="0" collapsed="false">
      <c r="A356" s="1" t="s">
        <v>715</v>
      </c>
      <c r="B356" s="1" t="s">
        <v>716</v>
      </c>
      <c r="C356" s="1" t="n">
        <v>7665</v>
      </c>
      <c r="D356" s="1" t="n">
        <v>3</v>
      </c>
      <c r="G356" s="1" t="n">
        <v>1</v>
      </c>
    </row>
    <row r="357" customFormat="false" ht="15" hidden="false" customHeight="false" outlineLevel="0" collapsed="false">
      <c r="A357" s="1" t="s">
        <v>717</v>
      </c>
      <c r="B357" s="1" t="s">
        <v>718</v>
      </c>
      <c r="C357" s="1" t="n">
        <v>7840</v>
      </c>
      <c r="D357" s="1" t="n">
        <v>3</v>
      </c>
      <c r="G357" s="1" t="n">
        <v>1</v>
      </c>
    </row>
    <row r="358" customFormat="false" ht="15" hidden="false" customHeight="false" outlineLevel="0" collapsed="false">
      <c r="A358" s="1" t="s">
        <v>719</v>
      </c>
      <c r="B358" s="1" t="s">
        <v>720</v>
      </c>
      <c r="C358" s="1" t="n">
        <v>7848</v>
      </c>
      <c r="D358" s="1" t="n">
        <v>3</v>
      </c>
      <c r="G358" s="1" t="n">
        <v>1</v>
      </c>
    </row>
    <row r="359" customFormat="false" ht="15" hidden="false" customHeight="false" outlineLevel="0" collapsed="false">
      <c r="A359" s="1" t="s">
        <v>721</v>
      </c>
      <c r="B359" s="1" t="s">
        <v>722</v>
      </c>
      <c r="C359" s="1" t="n">
        <v>8093</v>
      </c>
      <c r="D359" s="1" t="n">
        <v>3</v>
      </c>
      <c r="G359" s="1" t="n">
        <v>1</v>
      </c>
    </row>
    <row r="360" customFormat="false" ht="15" hidden="false" customHeight="false" outlineLevel="0" collapsed="false">
      <c r="A360" s="1" t="s">
        <v>723</v>
      </c>
      <c r="B360" s="1" t="s">
        <v>724</v>
      </c>
      <c r="C360" s="1" t="n">
        <v>8152</v>
      </c>
      <c r="D360" s="1" t="n">
        <v>3</v>
      </c>
      <c r="G360" s="1" t="n">
        <v>2</v>
      </c>
    </row>
    <row r="361" customFormat="false" ht="15" hidden="false" customHeight="false" outlineLevel="0" collapsed="false">
      <c r="A361" s="1" t="s">
        <v>725</v>
      </c>
      <c r="B361" s="1" t="s">
        <v>726</v>
      </c>
      <c r="C361" s="1" t="n">
        <v>8315</v>
      </c>
      <c r="D361" s="1" t="n">
        <v>3</v>
      </c>
      <c r="G361" s="1" t="n">
        <v>1</v>
      </c>
    </row>
    <row r="362" customFormat="false" ht="15" hidden="false" customHeight="false" outlineLevel="0" collapsed="false">
      <c r="A362" s="1" t="s">
        <v>727</v>
      </c>
      <c r="B362" s="1" t="s">
        <v>728</v>
      </c>
      <c r="C362" s="1" t="n">
        <v>8672</v>
      </c>
      <c r="D362" s="1" t="n">
        <v>3</v>
      </c>
      <c r="G362" s="1" t="n">
        <v>1</v>
      </c>
    </row>
    <row r="363" customFormat="false" ht="15" hidden="false" customHeight="false" outlineLevel="0" collapsed="false">
      <c r="A363" s="1" t="s">
        <v>729</v>
      </c>
      <c r="B363" s="1" t="s">
        <v>730</v>
      </c>
      <c r="C363" s="1" t="n">
        <v>9277</v>
      </c>
      <c r="D363" s="1" t="n">
        <v>3</v>
      </c>
      <c r="G363" s="1" t="n">
        <v>1</v>
      </c>
    </row>
    <row r="364" customFormat="false" ht="15" hidden="false" customHeight="false" outlineLevel="0" collapsed="false">
      <c r="A364" s="1" t="s">
        <v>731</v>
      </c>
      <c r="B364" s="1" t="s">
        <v>732</v>
      </c>
      <c r="C364" s="1" t="n">
        <v>23190</v>
      </c>
      <c r="D364" s="1" t="n">
        <v>4</v>
      </c>
      <c r="E364" s="1" t="n">
        <v>2</v>
      </c>
      <c r="F364" s="1" t="n">
        <v>3</v>
      </c>
      <c r="G364" s="1" t="n">
        <v>1</v>
      </c>
    </row>
    <row r="365" customFormat="false" ht="15" hidden="false" customHeight="false" outlineLevel="0" collapsed="false">
      <c r="A365" s="1" t="s">
        <v>733</v>
      </c>
      <c r="B365" s="1" t="s">
        <v>734</v>
      </c>
      <c r="C365" s="1" t="n">
        <v>1847</v>
      </c>
      <c r="D365" s="1" t="n">
        <v>4</v>
      </c>
      <c r="E365" s="1" t="n">
        <v>2</v>
      </c>
      <c r="G365" s="1" t="n">
        <v>0</v>
      </c>
    </row>
    <row r="366" customFormat="false" ht="15" hidden="false" customHeight="false" outlineLevel="0" collapsed="false">
      <c r="A366" s="1" t="s">
        <v>735</v>
      </c>
      <c r="B366" s="1" t="s">
        <v>736</v>
      </c>
      <c r="C366" s="1" t="n">
        <v>3266</v>
      </c>
      <c r="D366" s="1" t="n">
        <v>4</v>
      </c>
      <c r="E366" s="1" t="n">
        <v>2</v>
      </c>
      <c r="G366" s="1" t="n">
        <v>0</v>
      </c>
    </row>
    <row r="367" customFormat="false" ht="15" hidden="false" customHeight="false" outlineLevel="0" collapsed="false">
      <c r="A367" s="1" t="s">
        <v>737</v>
      </c>
      <c r="B367" s="1" t="s">
        <v>738</v>
      </c>
      <c r="C367" s="1" t="n">
        <v>2393</v>
      </c>
      <c r="D367" s="1" t="n">
        <v>4</v>
      </c>
      <c r="E367" s="1" t="n">
        <v>3</v>
      </c>
      <c r="F367" s="1" t="n">
        <v>2</v>
      </c>
      <c r="G367" s="1" t="n">
        <v>0</v>
      </c>
    </row>
    <row r="368" customFormat="false" ht="15" hidden="false" customHeight="false" outlineLevel="0" collapsed="false">
      <c r="A368" s="1" t="s">
        <v>739</v>
      </c>
      <c r="B368" s="1" t="s">
        <v>740</v>
      </c>
      <c r="C368" s="1" t="n">
        <v>4373</v>
      </c>
      <c r="D368" s="1" t="n">
        <v>4</v>
      </c>
      <c r="E368" s="1" t="n">
        <v>4</v>
      </c>
      <c r="F368" s="1" t="n">
        <v>2</v>
      </c>
      <c r="G368" s="1" t="n">
        <v>1</v>
      </c>
    </row>
    <row r="369" customFormat="false" ht="15" hidden="false" customHeight="false" outlineLevel="0" collapsed="false">
      <c r="A369" s="1" t="s">
        <v>741</v>
      </c>
      <c r="B369" s="1" t="s">
        <v>742</v>
      </c>
      <c r="C369" s="1" t="n">
        <v>14210</v>
      </c>
      <c r="D369" s="1" t="n">
        <v>4</v>
      </c>
      <c r="E369" s="1" t="n">
        <v>4</v>
      </c>
      <c r="F369" s="1" t="n">
        <v>17</v>
      </c>
      <c r="G369" s="1" t="n">
        <v>3</v>
      </c>
    </row>
    <row r="370" customFormat="false" ht="15" hidden="false" customHeight="false" outlineLevel="0" collapsed="false">
      <c r="A370" s="1" t="s">
        <v>743</v>
      </c>
      <c r="B370" s="1" t="s">
        <v>744</v>
      </c>
      <c r="C370" s="1" t="n">
        <v>2678</v>
      </c>
      <c r="D370" s="1" t="n">
        <v>4</v>
      </c>
      <c r="E370" s="1" t="n">
        <v>4</v>
      </c>
      <c r="G370" s="1" t="n">
        <v>1</v>
      </c>
    </row>
    <row r="371" customFormat="false" ht="15" hidden="false" customHeight="false" outlineLevel="0" collapsed="false">
      <c r="A371" s="1" t="s">
        <v>745</v>
      </c>
      <c r="B371" s="1" t="s">
        <v>746</v>
      </c>
      <c r="C371" s="1" t="n">
        <v>3216</v>
      </c>
      <c r="D371" s="1" t="n">
        <v>4</v>
      </c>
      <c r="E371" s="1" t="n">
        <v>4</v>
      </c>
      <c r="G371" s="1" t="n">
        <v>1</v>
      </c>
    </row>
    <row r="372" customFormat="false" ht="15" hidden="false" customHeight="false" outlineLevel="0" collapsed="false">
      <c r="A372" s="1" t="s">
        <v>747</v>
      </c>
      <c r="B372" s="1" t="s">
        <v>748</v>
      </c>
      <c r="C372" s="1" t="n">
        <v>2636</v>
      </c>
      <c r="D372" s="1" t="n">
        <v>4</v>
      </c>
      <c r="E372" s="1" t="n">
        <v>5</v>
      </c>
      <c r="G372" s="1" t="n">
        <v>1</v>
      </c>
    </row>
    <row r="373" customFormat="false" ht="15" hidden="false" customHeight="false" outlineLevel="0" collapsed="false">
      <c r="A373" s="1" t="s">
        <v>749</v>
      </c>
      <c r="B373" s="1" t="s">
        <v>750</v>
      </c>
      <c r="C373" s="1" t="n">
        <v>2975</v>
      </c>
      <c r="D373" s="1" t="n">
        <v>4</v>
      </c>
      <c r="E373" s="1" t="n">
        <v>5</v>
      </c>
      <c r="G373" s="1" t="n">
        <v>1</v>
      </c>
    </row>
    <row r="374" customFormat="false" ht="15" hidden="false" customHeight="false" outlineLevel="0" collapsed="false">
      <c r="A374" s="1" t="s">
        <v>751</v>
      </c>
      <c r="B374" s="1" t="s">
        <v>752</v>
      </c>
      <c r="C374" s="1" t="n">
        <v>3079</v>
      </c>
      <c r="D374" s="1" t="n">
        <v>4</v>
      </c>
      <c r="E374" s="1" t="n">
        <v>5</v>
      </c>
      <c r="G374" s="1" t="n">
        <v>1</v>
      </c>
    </row>
    <row r="375" customFormat="false" ht="15" hidden="false" customHeight="false" outlineLevel="0" collapsed="false">
      <c r="A375" s="1" t="s">
        <v>753</v>
      </c>
      <c r="B375" s="1" t="s">
        <v>754</v>
      </c>
      <c r="C375" s="1" t="n">
        <v>3745</v>
      </c>
      <c r="D375" s="1" t="n">
        <v>4</v>
      </c>
      <c r="E375" s="1" t="n">
        <v>6</v>
      </c>
      <c r="F375" s="1" t="n">
        <v>3</v>
      </c>
      <c r="G375" s="1" t="n">
        <v>1</v>
      </c>
    </row>
    <row r="376" customFormat="false" ht="15" hidden="false" customHeight="false" outlineLevel="0" collapsed="false">
      <c r="A376" s="1" t="s">
        <v>755</v>
      </c>
      <c r="B376" s="1" t="s">
        <v>756</v>
      </c>
      <c r="C376" s="1" t="n">
        <v>9399</v>
      </c>
      <c r="D376" s="1" t="n">
        <v>4</v>
      </c>
      <c r="E376" s="1" t="n">
        <v>6</v>
      </c>
      <c r="F376" s="1" t="n">
        <v>5</v>
      </c>
      <c r="G376" s="1" t="n">
        <v>1</v>
      </c>
    </row>
    <row r="377" customFormat="false" ht="15" hidden="false" customHeight="false" outlineLevel="0" collapsed="false">
      <c r="A377" s="1" t="s">
        <v>757</v>
      </c>
      <c r="B377" s="1" t="s">
        <v>758</v>
      </c>
      <c r="C377" s="1" t="n">
        <v>3498</v>
      </c>
      <c r="D377" s="1" t="n">
        <v>4</v>
      </c>
      <c r="E377" s="1" t="n">
        <v>6</v>
      </c>
      <c r="G377" s="1" t="n">
        <v>1</v>
      </c>
    </row>
    <row r="378" customFormat="false" ht="15" hidden="false" customHeight="false" outlineLevel="0" collapsed="false">
      <c r="A378" s="1" t="s">
        <v>759</v>
      </c>
      <c r="B378" s="1" t="s">
        <v>760</v>
      </c>
      <c r="C378" s="1" t="n">
        <v>8324</v>
      </c>
      <c r="D378" s="1" t="n">
        <v>4</v>
      </c>
      <c r="E378" s="1" t="n">
        <v>6</v>
      </c>
      <c r="G378" s="1" t="n">
        <v>1</v>
      </c>
    </row>
    <row r="379" customFormat="false" ht="15" hidden="false" customHeight="false" outlineLevel="0" collapsed="false">
      <c r="A379" s="1" t="s">
        <v>761</v>
      </c>
      <c r="B379" s="1" t="s">
        <v>762</v>
      </c>
      <c r="C379" s="1" t="n">
        <v>9306</v>
      </c>
      <c r="D379" s="1" t="n">
        <v>4</v>
      </c>
      <c r="E379" s="1" t="n">
        <v>7</v>
      </c>
      <c r="F379" s="1" t="n">
        <v>13</v>
      </c>
      <c r="G379" s="1" t="n">
        <v>1</v>
      </c>
    </row>
    <row r="380" customFormat="false" ht="15" hidden="false" customHeight="false" outlineLevel="0" collapsed="false">
      <c r="A380" s="1" t="s">
        <v>763</v>
      </c>
      <c r="B380" s="1" t="s">
        <v>764</v>
      </c>
      <c r="C380" s="1" t="n">
        <v>13673</v>
      </c>
      <c r="D380" s="1" t="n">
        <v>4</v>
      </c>
      <c r="E380" s="1" t="n">
        <v>7</v>
      </c>
      <c r="F380" s="1" t="n">
        <v>44</v>
      </c>
      <c r="G380" s="1" t="n">
        <v>1</v>
      </c>
    </row>
    <row r="381" customFormat="false" ht="15" hidden="false" customHeight="false" outlineLevel="0" collapsed="false">
      <c r="A381" s="1" t="s">
        <v>765</v>
      </c>
      <c r="B381" s="1" t="s">
        <v>766</v>
      </c>
      <c r="C381" s="1" t="n">
        <v>3728</v>
      </c>
      <c r="D381" s="1" t="n">
        <v>4</v>
      </c>
      <c r="E381" s="1" t="n">
        <v>10</v>
      </c>
      <c r="F381" s="1" t="n">
        <v>2</v>
      </c>
      <c r="G381" s="1" t="n">
        <v>1</v>
      </c>
    </row>
    <row r="382" customFormat="false" ht="15" hidden="false" customHeight="false" outlineLevel="0" collapsed="false">
      <c r="A382" s="1" t="s">
        <v>767</v>
      </c>
      <c r="B382" s="1" t="s">
        <v>768</v>
      </c>
      <c r="C382" s="1" t="n">
        <v>5494</v>
      </c>
      <c r="D382" s="1" t="n">
        <v>4</v>
      </c>
      <c r="E382" s="1" t="n">
        <v>11</v>
      </c>
      <c r="F382" s="1" t="n">
        <v>3</v>
      </c>
      <c r="G382" s="1" t="n">
        <v>1</v>
      </c>
    </row>
    <row r="383" customFormat="false" ht="15" hidden="false" customHeight="false" outlineLevel="0" collapsed="false">
      <c r="A383" s="1" t="s">
        <v>769</v>
      </c>
      <c r="B383" s="1" t="s">
        <v>770</v>
      </c>
      <c r="C383" s="1" t="n">
        <v>9675</v>
      </c>
      <c r="D383" s="1" t="n">
        <v>4</v>
      </c>
      <c r="E383" s="1" t="n">
        <v>11</v>
      </c>
      <c r="G383" s="1" t="n">
        <v>1</v>
      </c>
    </row>
    <row r="384" customFormat="false" ht="15" hidden="false" customHeight="false" outlineLevel="0" collapsed="false">
      <c r="A384" s="1" t="s">
        <v>771</v>
      </c>
      <c r="B384" s="1" t="s">
        <v>772</v>
      </c>
      <c r="C384" s="1" t="n">
        <v>3314</v>
      </c>
      <c r="D384" s="1" t="n">
        <v>4</v>
      </c>
      <c r="E384" s="1" t="n">
        <v>13</v>
      </c>
      <c r="G384" s="1" t="n">
        <v>1</v>
      </c>
    </row>
    <row r="385" customFormat="false" ht="15" hidden="false" customHeight="false" outlineLevel="0" collapsed="false">
      <c r="A385" s="1" t="s">
        <v>773</v>
      </c>
      <c r="B385" s="1" t="s">
        <v>774</v>
      </c>
      <c r="C385" s="1" t="n">
        <v>3666</v>
      </c>
      <c r="D385" s="1" t="n">
        <v>4</v>
      </c>
      <c r="E385" s="1" t="n">
        <v>14</v>
      </c>
      <c r="G385" s="1" t="n">
        <v>1</v>
      </c>
    </row>
    <row r="386" customFormat="false" ht="15" hidden="false" customHeight="false" outlineLevel="0" collapsed="false">
      <c r="A386" s="1" t="s">
        <v>775</v>
      </c>
      <c r="B386" s="1" t="s">
        <v>776</v>
      </c>
      <c r="C386" s="1" t="n">
        <v>3995</v>
      </c>
      <c r="D386" s="1" t="n">
        <v>4</v>
      </c>
      <c r="E386" s="1" t="n">
        <v>16</v>
      </c>
      <c r="G386" s="1" t="n">
        <v>1</v>
      </c>
    </row>
    <row r="387" customFormat="false" ht="15" hidden="false" customHeight="false" outlineLevel="0" collapsed="false">
      <c r="A387" s="1" t="s">
        <v>777</v>
      </c>
      <c r="B387" s="1" t="s">
        <v>778</v>
      </c>
      <c r="C387" s="1" t="n">
        <v>5913</v>
      </c>
      <c r="D387" s="1" t="n">
        <v>4</v>
      </c>
      <c r="E387" s="1" t="n">
        <v>17</v>
      </c>
      <c r="G387" s="1" t="n">
        <v>1</v>
      </c>
    </row>
    <row r="388" customFormat="false" ht="15" hidden="false" customHeight="false" outlineLevel="0" collapsed="false">
      <c r="A388" s="1" t="s">
        <v>779</v>
      </c>
      <c r="B388" s="1" t="s">
        <v>780</v>
      </c>
      <c r="C388" s="1" t="n">
        <v>3877</v>
      </c>
      <c r="D388" s="1" t="n">
        <v>4</v>
      </c>
      <c r="E388" s="1" t="n">
        <v>19</v>
      </c>
      <c r="G388" s="1" t="n">
        <v>1</v>
      </c>
    </row>
    <row r="389" customFormat="false" ht="15" hidden="false" customHeight="false" outlineLevel="0" collapsed="false">
      <c r="A389" s="1" t="s">
        <v>781</v>
      </c>
      <c r="B389" s="1" t="s">
        <v>782</v>
      </c>
      <c r="C389" s="1" t="n">
        <v>4204</v>
      </c>
      <c r="D389" s="1" t="n">
        <v>4</v>
      </c>
      <c r="E389" s="1" t="n">
        <v>20</v>
      </c>
      <c r="F389" s="1" t="n">
        <v>3</v>
      </c>
      <c r="G389" s="1" t="n">
        <v>1</v>
      </c>
    </row>
    <row r="390" customFormat="false" ht="15" hidden="false" customHeight="false" outlineLevel="0" collapsed="false">
      <c r="A390" s="1" t="s">
        <v>783</v>
      </c>
      <c r="B390" s="1" t="s">
        <v>784</v>
      </c>
      <c r="C390" s="1" t="n">
        <v>6138</v>
      </c>
      <c r="D390" s="1" t="n">
        <v>4</v>
      </c>
      <c r="E390" s="1" t="n">
        <v>20</v>
      </c>
      <c r="G390" s="1" t="n">
        <v>1</v>
      </c>
    </row>
    <row r="391" customFormat="false" ht="15" hidden="false" customHeight="false" outlineLevel="0" collapsed="false">
      <c r="A391" s="1" t="s">
        <v>785</v>
      </c>
      <c r="B391" s="1" t="s">
        <v>786</v>
      </c>
      <c r="C391" s="1" t="n">
        <v>6077</v>
      </c>
      <c r="D391" s="1" t="n">
        <v>4</v>
      </c>
      <c r="E391" s="1" t="n">
        <v>23</v>
      </c>
      <c r="G391" s="1" t="n">
        <v>1</v>
      </c>
    </row>
    <row r="392" customFormat="false" ht="15" hidden="false" customHeight="false" outlineLevel="0" collapsed="false">
      <c r="A392" s="1" t="s">
        <v>787</v>
      </c>
      <c r="B392" s="1" t="s">
        <v>788</v>
      </c>
      <c r="C392" s="1" t="n">
        <v>49524</v>
      </c>
      <c r="D392" s="1" t="n">
        <v>4</v>
      </c>
      <c r="E392" s="1" t="n">
        <v>24</v>
      </c>
      <c r="F392" s="1" t="n">
        <v>46</v>
      </c>
      <c r="G392" s="1" t="n">
        <v>1</v>
      </c>
    </row>
    <row r="393" customFormat="false" ht="15" hidden="false" customHeight="false" outlineLevel="0" collapsed="false">
      <c r="A393" s="1" t="s">
        <v>789</v>
      </c>
      <c r="B393" s="1" t="s">
        <v>790</v>
      </c>
      <c r="C393" s="1" t="n">
        <v>3688</v>
      </c>
      <c r="D393" s="1" t="n">
        <v>4</v>
      </c>
      <c r="E393" s="1" t="n">
        <v>25</v>
      </c>
      <c r="F393" s="1" t="n">
        <v>2</v>
      </c>
      <c r="G393" s="1" t="n">
        <v>0</v>
      </c>
    </row>
    <row r="394" customFormat="false" ht="15" hidden="false" customHeight="false" outlineLevel="0" collapsed="false">
      <c r="A394" s="1" t="s">
        <v>791</v>
      </c>
      <c r="B394" s="1" t="s">
        <v>792</v>
      </c>
      <c r="C394" s="1" t="n">
        <v>5179</v>
      </c>
      <c r="D394" s="1" t="n">
        <v>4</v>
      </c>
      <c r="E394" s="1" t="n">
        <v>27</v>
      </c>
      <c r="G394" s="1" t="n">
        <v>2</v>
      </c>
    </row>
    <row r="395" customFormat="false" ht="15" hidden="false" customHeight="false" outlineLevel="0" collapsed="false">
      <c r="A395" s="1" t="s">
        <v>793</v>
      </c>
      <c r="B395" s="1" t="s">
        <v>794</v>
      </c>
      <c r="C395" s="1" t="n">
        <v>20815</v>
      </c>
      <c r="D395" s="1" t="n">
        <v>4</v>
      </c>
      <c r="E395" s="1" t="n">
        <v>28</v>
      </c>
      <c r="F395" s="1" t="n">
        <v>92</v>
      </c>
      <c r="G395" s="1" t="n">
        <v>1</v>
      </c>
    </row>
    <row r="396" customFormat="false" ht="15" hidden="false" customHeight="false" outlineLevel="0" collapsed="false">
      <c r="A396" s="1" t="s">
        <v>795</v>
      </c>
      <c r="B396" s="1" t="s">
        <v>796</v>
      </c>
      <c r="C396" s="1" t="n">
        <v>12995</v>
      </c>
      <c r="D396" s="1" t="n">
        <v>4</v>
      </c>
      <c r="E396" s="1" t="n">
        <v>30</v>
      </c>
      <c r="G396" s="1" t="n">
        <v>1</v>
      </c>
    </row>
    <row r="397" customFormat="false" ht="15" hidden="false" customHeight="false" outlineLevel="0" collapsed="false">
      <c r="A397" s="1" t="s">
        <v>797</v>
      </c>
      <c r="B397" s="1" t="s">
        <v>798</v>
      </c>
      <c r="C397" s="1" t="n">
        <v>6283</v>
      </c>
      <c r="D397" s="1" t="n">
        <v>4</v>
      </c>
      <c r="E397" s="1" t="n">
        <v>34</v>
      </c>
      <c r="G397" s="1" t="n">
        <v>1</v>
      </c>
    </row>
    <row r="398" customFormat="false" ht="15" hidden="false" customHeight="false" outlineLevel="0" collapsed="false">
      <c r="A398" s="1" t="s">
        <v>799</v>
      </c>
      <c r="B398" s="1" t="s">
        <v>800</v>
      </c>
      <c r="C398" s="1" t="n">
        <v>6145</v>
      </c>
      <c r="D398" s="1" t="n">
        <v>4</v>
      </c>
      <c r="E398" s="1" t="n">
        <v>35</v>
      </c>
      <c r="F398" s="1" t="n">
        <v>4</v>
      </c>
      <c r="G398" s="1" t="n">
        <v>1</v>
      </c>
    </row>
    <row r="399" customFormat="false" ht="15" hidden="false" customHeight="false" outlineLevel="0" collapsed="false">
      <c r="A399" s="1" t="s">
        <v>801</v>
      </c>
      <c r="B399" s="1" t="s">
        <v>802</v>
      </c>
      <c r="C399" s="1" t="n">
        <v>7725</v>
      </c>
      <c r="D399" s="1" t="n">
        <v>4</v>
      </c>
      <c r="E399" s="1" t="n">
        <v>37</v>
      </c>
      <c r="F399" s="1" t="n">
        <v>11</v>
      </c>
      <c r="G399" s="1" t="n">
        <v>1</v>
      </c>
    </row>
    <row r="400" customFormat="false" ht="15" hidden="false" customHeight="false" outlineLevel="0" collapsed="false">
      <c r="A400" s="1" t="s">
        <v>803</v>
      </c>
      <c r="B400" s="1" t="s">
        <v>804</v>
      </c>
      <c r="C400" s="1" t="n">
        <v>4508</v>
      </c>
      <c r="D400" s="1" t="n">
        <v>4</v>
      </c>
      <c r="E400" s="1" t="n">
        <v>40</v>
      </c>
      <c r="G400" s="1" t="n">
        <v>2</v>
      </c>
    </row>
    <row r="401" customFormat="false" ht="15" hidden="false" customHeight="false" outlineLevel="0" collapsed="false">
      <c r="A401" s="1" t="s">
        <v>805</v>
      </c>
      <c r="B401" s="1" t="s">
        <v>806</v>
      </c>
      <c r="C401" s="1" t="n">
        <v>8931</v>
      </c>
      <c r="D401" s="1" t="n">
        <v>4</v>
      </c>
      <c r="E401" s="1" t="n">
        <v>42</v>
      </c>
      <c r="F401" s="1" t="n">
        <v>24</v>
      </c>
      <c r="G401" s="1" t="n">
        <v>1</v>
      </c>
    </row>
    <row r="402" customFormat="false" ht="15" hidden="false" customHeight="false" outlineLevel="0" collapsed="false">
      <c r="A402" s="1" t="s">
        <v>807</v>
      </c>
      <c r="B402" s="1" t="s">
        <v>808</v>
      </c>
      <c r="C402" s="1" t="n">
        <v>3507</v>
      </c>
      <c r="D402" s="1" t="n">
        <v>4</v>
      </c>
      <c r="E402" s="1" t="n">
        <v>43</v>
      </c>
      <c r="F402" s="1" t="n">
        <v>3</v>
      </c>
      <c r="G402" s="1" t="n">
        <v>1</v>
      </c>
    </row>
    <row r="403" customFormat="false" ht="15" hidden="false" customHeight="false" outlineLevel="0" collapsed="false">
      <c r="A403" s="1" t="s">
        <v>809</v>
      </c>
      <c r="B403" s="1" t="s">
        <v>810</v>
      </c>
      <c r="C403" s="1" t="n">
        <v>10136</v>
      </c>
      <c r="D403" s="1" t="n">
        <v>4</v>
      </c>
      <c r="E403" s="1" t="n">
        <v>43</v>
      </c>
      <c r="F403" s="1" t="n">
        <v>58</v>
      </c>
      <c r="G403" s="1" t="n">
        <v>1</v>
      </c>
    </row>
    <row r="404" customFormat="false" ht="15" hidden="false" customHeight="false" outlineLevel="0" collapsed="false">
      <c r="A404" s="1" t="s">
        <v>811</v>
      </c>
      <c r="B404" s="1" t="s">
        <v>812</v>
      </c>
      <c r="C404" s="1" t="n">
        <v>5478</v>
      </c>
      <c r="D404" s="1" t="n">
        <v>4</v>
      </c>
      <c r="E404" s="1" t="n">
        <v>48</v>
      </c>
      <c r="G404" s="1" t="n">
        <v>1</v>
      </c>
    </row>
    <row r="405" customFormat="false" ht="15" hidden="false" customHeight="false" outlineLevel="0" collapsed="false">
      <c r="A405" s="1" t="s">
        <v>813</v>
      </c>
      <c r="B405" s="1" t="s">
        <v>814</v>
      </c>
      <c r="C405" s="1" t="n">
        <v>485</v>
      </c>
      <c r="D405" s="1" t="n">
        <v>4</v>
      </c>
      <c r="F405" s="1" t="n">
        <v>2</v>
      </c>
      <c r="G405" s="1" t="n">
        <v>0</v>
      </c>
    </row>
    <row r="406" customFormat="false" ht="15" hidden="false" customHeight="false" outlineLevel="0" collapsed="false">
      <c r="A406" s="1" t="s">
        <v>815</v>
      </c>
      <c r="B406" s="1" t="s">
        <v>816</v>
      </c>
      <c r="C406" s="1" t="n">
        <v>584</v>
      </c>
      <c r="D406" s="1" t="n">
        <v>4</v>
      </c>
      <c r="F406" s="1" t="n">
        <v>2</v>
      </c>
      <c r="G406" s="1" t="n">
        <v>0</v>
      </c>
    </row>
    <row r="407" customFormat="false" ht="15" hidden="false" customHeight="false" outlineLevel="0" collapsed="false">
      <c r="A407" s="1" t="s">
        <v>817</v>
      </c>
      <c r="B407" s="1" t="s">
        <v>818</v>
      </c>
      <c r="C407" s="1" t="n">
        <v>604</v>
      </c>
      <c r="D407" s="1" t="n">
        <v>4</v>
      </c>
      <c r="F407" s="1" t="n">
        <v>2</v>
      </c>
      <c r="G407" s="1" t="n">
        <v>0</v>
      </c>
    </row>
    <row r="408" customFormat="false" ht="15" hidden="false" customHeight="false" outlineLevel="0" collapsed="false">
      <c r="A408" s="1" t="s">
        <v>819</v>
      </c>
      <c r="B408" s="1" t="s">
        <v>820</v>
      </c>
      <c r="C408" s="1" t="n">
        <v>660</v>
      </c>
      <c r="D408" s="1" t="n">
        <v>4</v>
      </c>
      <c r="F408" s="1" t="n">
        <v>2</v>
      </c>
      <c r="G408" s="1" t="n">
        <v>0</v>
      </c>
    </row>
    <row r="409" customFormat="false" ht="15" hidden="false" customHeight="false" outlineLevel="0" collapsed="false">
      <c r="A409" s="1" t="s">
        <v>821</v>
      </c>
      <c r="B409" s="1" t="s">
        <v>822</v>
      </c>
      <c r="C409" s="1" t="n">
        <v>757</v>
      </c>
      <c r="D409" s="1" t="n">
        <v>4</v>
      </c>
      <c r="F409" s="1" t="n">
        <v>2</v>
      </c>
      <c r="G409" s="1" t="n">
        <v>1</v>
      </c>
    </row>
    <row r="410" customFormat="false" ht="15" hidden="false" customHeight="false" outlineLevel="0" collapsed="false">
      <c r="A410" s="1" t="s">
        <v>823</v>
      </c>
      <c r="B410" s="1" t="s">
        <v>824</v>
      </c>
      <c r="C410" s="1" t="n">
        <v>815</v>
      </c>
      <c r="D410" s="1" t="n">
        <v>4</v>
      </c>
      <c r="F410" s="1" t="n">
        <v>2</v>
      </c>
      <c r="G410" s="1" t="n">
        <v>0</v>
      </c>
    </row>
    <row r="411" customFormat="false" ht="15" hidden="false" customHeight="false" outlineLevel="0" collapsed="false">
      <c r="A411" s="1" t="s">
        <v>825</v>
      </c>
      <c r="B411" s="1" t="s">
        <v>826</v>
      </c>
      <c r="C411" s="1" t="n">
        <v>1225</v>
      </c>
      <c r="D411" s="1" t="n">
        <v>4</v>
      </c>
      <c r="F411" s="1" t="n">
        <v>2</v>
      </c>
      <c r="G411" s="1" t="n">
        <v>0</v>
      </c>
    </row>
    <row r="412" customFormat="false" ht="15" hidden="false" customHeight="false" outlineLevel="0" collapsed="false">
      <c r="A412" s="1" t="s">
        <v>827</v>
      </c>
      <c r="B412" s="1" t="s">
        <v>828</v>
      </c>
      <c r="C412" s="1" t="n">
        <v>1712</v>
      </c>
      <c r="D412" s="1" t="n">
        <v>4</v>
      </c>
      <c r="F412" s="1" t="n">
        <v>2</v>
      </c>
      <c r="G412" s="1" t="n">
        <v>0</v>
      </c>
    </row>
    <row r="413" customFormat="false" ht="15" hidden="false" customHeight="false" outlineLevel="0" collapsed="false">
      <c r="A413" s="1" t="s">
        <v>829</v>
      </c>
      <c r="B413" s="1" t="s">
        <v>830</v>
      </c>
      <c r="C413" s="1" t="n">
        <v>2218</v>
      </c>
      <c r="D413" s="1" t="n">
        <v>4</v>
      </c>
      <c r="F413" s="1" t="n">
        <v>2</v>
      </c>
      <c r="G413" s="1" t="n">
        <v>0</v>
      </c>
    </row>
    <row r="414" customFormat="false" ht="15" hidden="false" customHeight="false" outlineLevel="0" collapsed="false">
      <c r="A414" s="1" t="s">
        <v>831</v>
      </c>
      <c r="B414" s="1" t="s">
        <v>832</v>
      </c>
      <c r="C414" s="1" t="n">
        <v>2429</v>
      </c>
      <c r="D414" s="1" t="n">
        <v>4</v>
      </c>
      <c r="F414" s="1" t="n">
        <v>2</v>
      </c>
      <c r="G414" s="1" t="n">
        <v>0</v>
      </c>
    </row>
    <row r="415" customFormat="false" ht="15" hidden="false" customHeight="false" outlineLevel="0" collapsed="false">
      <c r="A415" s="1" t="s">
        <v>833</v>
      </c>
      <c r="B415" s="1" t="s">
        <v>834</v>
      </c>
      <c r="C415" s="1" t="n">
        <v>2487</v>
      </c>
      <c r="D415" s="1" t="n">
        <v>4</v>
      </c>
      <c r="F415" s="1" t="n">
        <v>2</v>
      </c>
      <c r="G415" s="1" t="n">
        <v>0</v>
      </c>
    </row>
    <row r="416" customFormat="false" ht="15" hidden="false" customHeight="false" outlineLevel="0" collapsed="false">
      <c r="A416" s="1" t="s">
        <v>835</v>
      </c>
      <c r="B416" s="1" t="s">
        <v>836</v>
      </c>
      <c r="C416" s="1" t="n">
        <v>1142</v>
      </c>
      <c r="D416" s="1" t="n">
        <v>4</v>
      </c>
      <c r="F416" s="1" t="n">
        <v>3</v>
      </c>
      <c r="G416" s="1" t="n">
        <v>1</v>
      </c>
    </row>
    <row r="417" customFormat="false" ht="15" hidden="false" customHeight="false" outlineLevel="0" collapsed="false">
      <c r="A417" s="1" t="s">
        <v>837</v>
      </c>
      <c r="B417" s="1" t="s">
        <v>838</v>
      </c>
      <c r="C417" s="1" t="n">
        <v>62</v>
      </c>
      <c r="D417" s="1" t="n">
        <v>4</v>
      </c>
      <c r="F417" s="1" t="n">
        <v>4</v>
      </c>
      <c r="G417" s="1" t="n">
        <v>1</v>
      </c>
    </row>
    <row r="418" customFormat="false" ht="15" hidden="false" customHeight="false" outlineLevel="0" collapsed="false">
      <c r="A418" s="1" t="s">
        <v>839</v>
      </c>
      <c r="B418" s="1" t="s">
        <v>840</v>
      </c>
      <c r="C418" s="1" t="n">
        <v>407</v>
      </c>
      <c r="D418" s="1" t="n">
        <v>4</v>
      </c>
      <c r="G418" s="1" t="n">
        <v>1</v>
      </c>
    </row>
    <row r="419" customFormat="false" ht="15" hidden="false" customHeight="false" outlineLevel="0" collapsed="false">
      <c r="A419" s="1" t="s">
        <v>841</v>
      </c>
      <c r="B419" s="1" t="s">
        <v>842</v>
      </c>
      <c r="C419" s="1" t="n">
        <v>421</v>
      </c>
      <c r="D419" s="1" t="n">
        <v>4</v>
      </c>
      <c r="G419" s="1" t="n">
        <v>1</v>
      </c>
    </row>
    <row r="420" customFormat="false" ht="15" hidden="false" customHeight="false" outlineLevel="0" collapsed="false">
      <c r="A420" s="1" t="s">
        <v>843</v>
      </c>
      <c r="B420" s="1" t="s">
        <v>844</v>
      </c>
      <c r="C420" s="1" t="n">
        <v>431</v>
      </c>
      <c r="D420" s="1" t="n">
        <v>4</v>
      </c>
      <c r="G420" s="1" t="n">
        <v>1</v>
      </c>
    </row>
    <row r="421" customFormat="false" ht="15" hidden="false" customHeight="false" outlineLevel="0" collapsed="false">
      <c r="A421" s="1" t="s">
        <v>845</v>
      </c>
      <c r="B421" s="1" t="s">
        <v>846</v>
      </c>
      <c r="C421" s="1" t="n">
        <v>456</v>
      </c>
      <c r="D421" s="1" t="n">
        <v>4</v>
      </c>
      <c r="G421" s="1" t="n">
        <v>1</v>
      </c>
    </row>
    <row r="422" customFormat="false" ht="15" hidden="false" customHeight="false" outlineLevel="0" collapsed="false">
      <c r="A422" s="1" t="s">
        <v>847</v>
      </c>
      <c r="B422" s="1" t="s">
        <v>848</v>
      </c>
      <c r="C422" s="1" t="n">
        <v>462</v>
      </c>
      <c r="D422" s="1" t="n">
        <v>4</v>
      </c>
      <c r="G422" s="1" t="n">
        <v>1</v>
      </c>
    </row>
    <row r="423" customFormat="false" ht="15" hidden="false" customHeight="false" outlineLevel="0" collapsed="false">
      <c r="A423" s="1" t="s">
        <v>849</v>
      </c>
      <c r="B423" s="1" t="s">
        <v>850</v>
      </c>
      <c r="C423" s="1" t="n">
        <v>463</v>
      </c>
      <c r="D423" s="1" t="n">
        <v>4</v>
      </c>
      <c r="G423" s="1" t="n">
        <v>1</v>
      </c>
    </row>
    <row r="424" customFormat="false" ht="15" hidden="false" customHeight="false" outlineLevel="0" collapsed="false">
      <c r="A424" s="1" t="s">
        <v>851</v>
      </c>
      <c r="B424" s="1" t="s">
        <v>852</v>
      </c>
      <c r="C424" s="1" t="n">
        <v>469</v>
      </c>
      <c r="D424" s="1" t="n">
        <v>4</v>
      </c>
      <c r="G424" s="1" t="n">
        <v>2</v>
      </c>
    </row>
    <row r="425" customFormat="false" ht="15" hidden="false" customHeight="false" outlineLevel="0" collapsed="false">
      <c r="A425" s="1" t="s">
        <v>853</v>
      </c>
      <c r="B425" s="1" t="s">
        <v>854</v>
      </c>
      <c r="C425" s="1" t="n">
        <v>488</v>
      </c>
      <c r="D425" s="1" t="n">
        <v>4</v>
      </c>
      <c r="G425" s="1" t="n">
        <v>1</v>
      </c>
    </row>
    <row r="426" customFormat="false" ht="15" hidden="false" customHeight="false" outlineLevel="0" collapsed="false">
      <c r="A426" s="1" t="s">
        <v>855</v>
      </c>
      <c r="B426" s="1" t="s">
        <v>856</v>
      </c>
      <c r="C426" s="1" t="n">
        <v>489</v>
      </c>
      <c r="D426" s="1" t="n">
        <v>4</v>
      </c>
      <c r="G426" s="1" t="n">
        <v>1</v>
      </c>
    </row>
    <row r="427" customFormat="false" ht="15" hidden="false" customHeight="false" outlineLevel="0" collapsed="false">
      <c r="A427" s="1" t="s">
        <v>857</v>
      </c>
      <c r="B427" s="1" t="s">
        <v>858</v>
      </c>
      <c r="C427" s="1" t="n">
        <v>489</v>
      </c>
      <c r="D427" s="1" t="n">
        <v>4</v>
      </c>
      <c r="G427" s="1" t="n">
        <v>1</v>
      </c>
    </row>
    <row r="428" customFormat="false" ht="15" hidden="false" customHeight="false" outlineLevel="0" collapsed="false">
      <c r="A428" s="1" t="s">
        <v>859</v>
      </c>
      <c r="B428" s="1" t="s">
        <v>860</v>
      </c>
      <c r="C428" s="1" t="n">
        <v>531</v>
      </c>
      <c r="D428" s="1" t="n">
        <v>4</v>
      </c>
      <c r="G428" s="1" t="n">
        <v>1</v>
      </c>
    </row>
    <row r="429" customFormat="false" ht="15" hidden="false" customHeight="false" outlineLevel="0" collapsed="false">
      <c r="A429" s="1" t="s">
        <v>861</v>
      </c>
      <c r="B429" s="1" t="s">
        <v>862</v>
      </c>
      <c r="C429" s="1" t="n">
        <v>544</v>
      </c>
      <c r="D429" s="1" t="n">
        <v>4</v>
      </c>
      <c r="G429" s="1" t="n">
        <v>1</v>
      </c>
    </row>
    <row r="430" customFormat="false" ht="15" hidden="false" customHeight="false" outlineLevel="0" collapsed="false">
      <c r="A430" s="1" t="s">
        <v>863</v>
      </c>
      <c r="B430" s="1" t="s">
        <v>864</v>
      </c>
      <c r="C430" s="1" t="n">
        <v>555</v>
      </c>
      <c r="D430" s="1" t="n">
        <v>4</v>
      </c>
      <c r="G430" s="1" t="n">
        <v>1</v>
      </c>
    </row>
    <row r="431" customFormat="false" ht="15" hidden="false" customHeight="false" outlineLevel="0" collapsed="false">
      <c r="A431" s="1" t="s">
        <v>865</v>
      </c>
      <c r="B431" s="1" t="s">
        <v>866</v>
      </c>
      <c r="C431" s="1" t="n">
        <v>586</v>
      </c>
      <c r="D431" s="1" t="n">
        <v>4</v>
      </c>
      <c r="G431" s="1" t="n">
        <v>1</v>
      </c>
    </row>
    <row r="432" customFormat="false" ht="15" hidden="false" customHeight="false" outlineLevel="0" collapsed="false">
      <c r="A432" s="1" t="s">
        <v>867</v>
      </c>
      <c r="B432" s="1" t="s">
        <v>868</v>
      </c>
      <c r="C432" s="1" t="n">
        <v>605</v>
      </c>
      <c r="D432" s="1" t="n">
        <v>4</v>
      </c>
      <c r="G432" s="1" t="n">
        <v>1</v>
      </c>
    </row>
    <row r="433" customFormat="false" ht="15" hidden="false" customHeight="false" outlineLevel="0" collapsed="false">
      <c r="A433" s="1" t="s">
        <v>869</v>
      </c>
      <c r="B433" s="1" t="s">
        <v>870</v>
      </c>
      <c r="C433" s="1" t="n">
        <v>608</v>
      </c>
      <c r="D433" s="1" t="n">
        <v>4</v>
      </c>
      <c r="G433" s="1" t="n">
        <v>1</v>
      </c>
    </row>
    <row r="434" customFormat="false" ht="15" hidden="false" customHeight="false" outlineLevel="0" collapsed="false">
      <c r="A434" s="1" t="s">
        <v>871</v>
      </c>
      <c r="B434" s="1" t="s">
        <v>872</v>
      </c>
      <c r="C434" s="1" t="n">
        <v>656</v>
      </c>
      <c r="D434" s="1" t="n">
        <v>4</v>
      </c>
      <c r="G434" s="1" t="n">
        <v>1</v>
      </c>
    </row>
    <row r="435" customFormat="false" ht="15" hidden="false" customHeight="false" outlineLevel="0" collapsed="false">
      <c r="A435" s="1" t="s">
        <v>873</v>
      </c>
      <c r="B435" s="1" t="s">
        <v>874</v>
      </c>
      <c r="C435" s="1" t="n">
        <v>664</v>
      </c>
      <c r="D435" s="1" t="n">
        <v>4</v>
      </c>
      <c r="G435" s="1" t="n">
        <v>1</v>
      </c>
    </row>
    <row r="436" customFormat="false" ht="15" hidden="false" customHeight="false" outlineLevel="0" collapsed="false">
      <c r="A436" s="1" t="s">
        <v>875</v>
      </c>
      <c r="B436" s="1" t="s">
        <v>876</v>
      </c>
      <c r="C436" s="1" t="n">
        <v>667</v>
      </c>
      <c r="D436" s="1" t="n">
        <v>4</v>
      </c>
      <c r="G436" s="1" t="n">
        <v>1</v>
      </c>
    </row>
    <row r="437" customFormat="false" ht="15" hidden="false" customHeight="false" outlineLevel="0" collapsed="false">
      <c r="A437" s="1" t="s">
        <v>877</v>
      </c>
      <c r="B437" s="1" t="s">
        <v>878</v>
      </c>
      <c r="C437" s="1" t="n">
        <v>667</v>
      </c>
      <c r="D437" s="1" t="n">
        <v>4</v>
      </c>
      <c r="G437" s="1" t="n">
        <v>1</v>
      </c>
    </row>
    <row r="438" customFormat="false" ht="15" hidden="false" customHeight="false" outlineLevel="0" collapsed="false">
      <c r="A438" s="1" t="s">
        <v>879</v>
      </c>
      <c r="B438" s="1" t="s">
        <v>880</v>
      </c>
      <c r="C438" s="1" t="n">
        <v>670</v>
      </c>
      <c r="D438" s="1" t="n">
        <v>4</v>
      </c>
      <c r="G438" s="1" t="n">
        <v>1</v>
      </c>
    </row>
    <row r="439" customFormat="false" ht="15" hidden="false" customHeight="false" outlineLevel="0" collapsed="false">
      <c r="A439" s="1" t="s">
        <v>881</v>
      </c>
      <c r="B439" s="1" t="s">
        <v>882</v>
      </c>
      <c r="C439" s="1" t="n">
        <v>670</v>
      </c>
      <c r="D439" s="1" t="n">
        <v>4</v>
      </c>
      <c r="G439" s="1" t="n">
        <v>1</v>
      </c>
    </row>
    <row r="440" customFormat="false" ht="15" hidden="false" customHeight="false" outlineLevel="0" collapsed="false">
      <c r="A440" s="1" t="s">
        <v>883</v>
      </c>
      <c r="B440" s="1" t="s">
        <v>884</v>
      </c>
      <c r="C440" s="1" t="n">
        <v>706</v>
      </c>
      <c r="D440" s="1" t="n">
        <v>4</v>
      </c>
      <c r="G440" s="1" t="n">
        <v>1</v>
      </c>
    </row>
    <row r="441" customFormat="false" ht="15" hidden="false" customHeight="false" outlineLevel="0" collapsed="false">
      <c r="A441" s="1" t="s">
        <v>885</v>
      </c>
      <c r="B441" s="1" t="s">
        <v>886</v>
      </c>
      <c r="C441" s="1" t="n">
        <v>718</v>
      </c>
      <c r="D441" s="1" t="n">
        <v>4</v>
      </c>
      <c r="G441" s="1" t="n">
        <v>1</v>
      </c>
    </row>
    <row r="442" customFormat="false" ht="15" hidden="false" customHeight="false" outlineLevel="0" collapsed="false">
      <c r="A442" s="1" t="s">
        <v>887</v>
      </c>
      <c r="B442" s="1" t="s">
        <v>888</v>
      </c>
      <c r="C442" s="1" t="n">
        <v>725</v>
      </c>
      <c r="D442" s="1" t="n">
        <v>4</v>
      </c>
      <c r="G442" s="1" t="n">
        <v>1</v>
      </c>
    </row>
    <row r="443" customFormat="false" ht="15" hidden="false" customHeight="false" outlineLevel="0" collapsed="false">
      <c r="A443" s="1" t="s">
        <v>889</v>
      </c>
      <c r="B443" s="1" t="s">
        <v>890</v>
      </c>
      <c r="C443" s="1" t="n">
        <v>738</v>
      </c>
      <c r="D443" s="1" t="n">
        <v>4</v>
      </c>
      <c r="G443" s="1" t="n">
        <v>3</v>
      </c>
    </row>
    <row r="444" customFormat="false" ht="15" hidden="false" customHeight="false" outlineLevel="0" collapsed="false">
      <c r="A444" s="1" t="s">
        <v>891</v>
      </c>
      <c r="B444" s="1" t="s">
        <v>892</v>
      </c>
      <c r="C444" s="1" t="n">
        <v>743</v>
      </c>
      <c r="D444" s="1" t="n">
        <v>4</v>
      </c>
      <c r="G444" s="1" t="n">
        <v>1</v>
      </c>
    </row>
    <row r="445" customFormat="false" ht="15" hidden="false" customHeight="false" outlineLevel="0" collapsed="false">
      <c r="A445" s="1" t="s">
        <v>893</v>
      </c>
      <c r="B445" s="1" t="s">
        <v>894</v>
      </c>
      <c r="C445" s="1" t="n">
        <v>757</v>
      </c>
      <c r="D445" s="1" t="n">
        <v>4</v>
      </c>
      <c r="G445" s="1" t="n">
        <v>2</v>
      </c>
    </row>
    <row r="446" customFormat="false" ht="15" hidden="false" customHeight="false" outlineLevel="0" collapsed="false">
      <c r="A446" s="1" t="s">
        <v>895</v>
      </c>
      <c r="B446" s="1" t="s">
        <v>896</v>
      </c>
      <c r="C446" s="1" t="n">
        <v>775</v>
      </c>
      <c r="D446" s="1" t="n">
        <v>4</v>
      </c>
      <c r="G446" s="1" t="n">
        <v>1</v>
      </c>
    </row>
    <row r="447" customFormat="false" ht="15" hidden="false" customHeight="false" outlineLevel="0" collapsed="false">
      <c r="A447" s="1" t="s">
        <v>897</v>
      </c>
      <c r="B447" s="1" t="s">
        <v>898</v>
      </c>
      <c r="C447" s="1" t="n">
        <v>782</v>
      </c>
      <c r="D447" s="1" t="n">
        <v>4</v>
      </c>
      <c r="G447" s="1" t="n">
        <v>1</v>
      </c>
    </row>
    <row r="448" customFormat="false" ht="15" hidden="false" customHeight="false" outlineLevel="0" collapsed="false">
      <c r="A448" s="1" t="s">
        <v>899</v>
      </c>
      <c r="B448" s="1" t="s">
        <v>900</v>
      </c>
      <c r="C448" s="1" t="n">
        <v>790</v>
      </c>
      <c r="D448" s="1" t="n">
        <v>4</v>
      </c>
      <c r="G448" s="1" t="n">
        <v>1</v>
      </c>
    </row>
    <row r="449" customFormat="false" ht="15" hidden="false" customHeight="false" outlineLevel="0" collapsed="false">
      <c r="A449" s="1" t="s">
        <v>901</v>
      </c>
      <c r="B449" s="1" t="s">
        <v>902</v>
      </c>
      <c r="C449" s="1" t="n">
        <v>797</v>
      </c>
      <c r="D449" s="1" t="n">
        <v>4</v>
      </c>
      <c r="G449" s="1" t="n">
        <v>1</v>
      </c>
    </row>
    <row r="450" customFormat="false" ht="15" hidden="false" customHeight="false" outlineLevel="0" collapsed="false">
      <c r="A450" s="1" t="s">
        <v>903</v>
      </c>
      <c r="B450" s="1" t="s">
        <v>904</v>
      </c>
      <c r="C450" s="1" t="n">
        <v>809</v>
      </c>
      <c r="D450" s="1" t="n">
        <v>4</v>
      </c>
      <c r="G450" s="1" t="n">
        <v>1</v>
      </c>
    </row>
    <row r="451" customFormat="false" ht="15" hidden="false" customHeight="false" outlineLevel="0" collapsed="false">
      <c r="A451" s="1" t="s">
        <v>905</v>
      </c>
      <c r="B451" s="1" t="s">
        <v>906</v>
      </c>
      <c r="C451" s="1" t="n">
        <v>812</v>
      </c>
      <c r="D451" s="1" t="n">
        <v>4</v>
      </c>
      <c r="G451" s="1" t="n">
        <v>1</v>
      </c>
    </row>
    <row r="452" customFormat="false" ht="15" hidden="false" customHeight="false" outlineLevel="0" collapsed="false">
      <c r="A452" s="1" t="s">
        <v>907</v>
      </c>
      <c r="B452" s="1" t="s">
        <v>908</v>
      </c>
      <c r="C452" s="1" t="n">
        <v>813</v>
      </c>
      <c r="D452" s="1" t="n">
        <v>4</v>
      </c>
      <c r="G452" s="1" t="n">
        <v>1</v>
      </c>
    </row>
    <row r="453" customFormat="false" ht="15" hidden="false" customHeight="false" outlineLevel="0" collapsed="false">
      <c r="A453" s="1" t="s">
        <v>909</v>
      </c>
      <c r="B453" s="1" t="s">
        <v>910</v>
      </c>
      <c r="C453" s="1" t="n">
        <v>829</v>
      </c>
      <c r="D453" s="1" t="n">
        <v>4</v>
      </c>
      <c r="G453" s="1" t="n">
        <v>3</v>
      </c>
    </row>
    <row r="454" customFormat="false" ht="15" hidden="false" customHeight="false" outlineLevel="0" collapsed="false">
      <c r="A454" s="1" t="s">
        <v>911</v>
      </c>
      <c r="B454" s="1" t="s">
        <v>912</v>
      </c>
      <c r="C454" s="1" t="n">
        <v>846</v>
      </c>
      <c r="D454" s="1" t="n">
        <v>4</v>
      </c>
      <c r="G454" s="1" t="n">
        <v>1</v>
      </c>
    </row>
    <row r="455" customFormat="false" ht="15" hidden="false" customHeight="false" outlineLevel="0" collapsed="false">
      <c r="A455" s="1" t="s">
        <v>913</v>
      </c>
      <c r="B455" s="1" t="s">
        <v>914</v>
      </c>
      <c r="C455" s="1" t="n">
        <v>856</v>
      </c>
      <c r="D455" s="1" t="n">
        <v>4</v>
      </c>
      <c r="G455" s="1" t="n">
        <v>1</v>
      </c>
    </row>
    <row r="456" customFormat="false" ht="15" hidden="false" customHeight="false" outlineLevel="0" collapsed="false">
      <c r="A456" s="1" t="s">
        <v>915</v>
      </c>
      <c r="B456" s="1" t="s">
        <v>916</v>
      </c>
      <c r="C456" s="1" t="n">
        <v>861</v>
      </c>
      <c r="D456" s="1" t="n">
        <v>4</v>
      </c>
      <c r="G456" s="1" t="n">
        <v>1</v>
      </c>
    </row>
    <row r="457" customFormat="false" ht="15" hidden="false" customHeight="false" outlineLevel="0" collapsed="false">
      <c r="A457" s="1" t="s">
        <v>917</v>
      </c>
      <c r="B457" s="1" t="s">
        <v>918</v>
      </c>
      <c r="C457" s="1" t="n">
        <v>862</v>
      </c>
      <c r="D457" s="1" t="n">
        <v>4</v>
      </c>
      <c r="G457" s="1" t="n">
        <v>1</v>
      </c>
    </row>
    <row r="458" customFormat="false" ht="15" hidden="false" customHeight="false" outlineLevel="0" collapsed="false">
      <c r="A458" s="1" t="s">
        <v>919</v>
      </c>
      <c r="B458" s="1" t="s">
        <v>920</v>
      </c>
      <c r="C458" s="1" t="n">
        <v>867</v>
      </c>
      <c r="D458" s="1" t="n">
        <v>4</v>
      </c>
      <c r="G458" s="1" t="n">
        <v>1</v>
      </c>
    </row>
    <row r="459" customFormat="false" ht="15" hidden="false" customHeight="false" outlineLevel="0" collapsed="false">
      <c r="A459" s="1" t="s">
        <v>921</v>
      </c>
      <c r="B459" s="1" t="s">
        <v>922</v>
      </c>
      <c r="C459" s="1" t="n">
        <v>870</v>
      </c>
      <c r="D459" s="1" t="n">
        <v>4</v>
      </c>
      <c r="G459" s="1" t="n">
        <v>1</v>
      </c>
    </row>
    <row r="460" customFormat="false" ht="15" hidden="false" customHeight="false" outlineLevel="0" collapsed="false">
      <c r="A460" s="1" t="s">
        <v>923</v>
      </c>
      <c r="B460" s="1" t="s">
        <v>924</v>
      </c>
      <c r="C460" s="1" t="n">
        <v>877</v>
      </c>
      <c r="D460" s="1" t="n">
        <v>4</v>
      </c>
      <c r="G460" s="1" t="n">
        <v>1</v>
      </c>
    </row>
    <row r="461" customFormat="false" ht="15" hidden="false" customHeight="false" outlineLevel="0" collapsed="false">
      <c r="A461" s="1" t="s">
        <v>925</v>
      </c>
      <c r="B461" s="1" t="s">
        <v>926</v>
      </c>
      <c r="C461" s="1" t="n">
        <v>886</v>
      </c>
      <c r="D461" s="1" t="n">
        <v>4</v>
      </c>
      <c r="G461" s="1" t="n">
        <v>1</v>
      </c>
    </row>
    <row r="462" customFormat="false" ht="15" hidden="false" customHeight="false" outlineLevel="0" collapsed="false">
      <c r="A462" s="1" t="s">
        <v>927</v>
      </c>
      <c r="B462" s="1" t="s">
        <v>928</v>
      </c>
      <c r="C462" s="1" t="n">
        <v>892</v>
      </c>
      <c r="D462" s="1" t="n">
        <v>4</v>
      </c>
      <c r="G462" s="1" t="n">
        <v>1</v>
      </c>
    </row>
    <row r="463" customFormat="false" ht="15" hidden="false" customHeight="false" outlineLevel="0" collapsed="false">
      <c r="A463" s="1" t="s">
        <v>929</v>
      </c>
      <c r="B463" s="1" t="s">
        <v>930</v>
      </c>
      <c r="C463" s="1" t="n">
        <v>898</v>
      </c>
      <c r="D463" s="1" t="n">
        <v>4</v>
      </c>
      <c r="G463" s="1" t="n">
        <v>1</v>
      </c>
    </row>
    <row r="464" customFormat="false" ht="15" hidden="false" customHeight="false" outlineLevel="0" collapsed="false">
      <c r="A464" s="1" t="s">
        <v>931</v>
      </c>
      <c r="B464" s="1" t="s">
        <v>932</v>
      </c>
      <c r="C464" s="1" t="n">
        <v>901</v>
      </c>
      <c r="D464" s="1" t="n">
        <v>4</v>
      </c>
      <c r="G464" s="1" t="n">
        <v>1</v>
      </c>
    </row>
    <row r="465" customFormat="false" ht="15" hidden="false" customHeight="false" outlineLevel="0" collapsed="false">
      <c r="A465" s="1" t="s">
        <v>933</v>
      </c>
      <c r="B465" s="1" t="s">
        <v>934</v>
      </c>
      <c r="C465" s="1" t="n">
        <v>906</v>
      </c>
      <c r="D465" s="1" t="n">
        <v>4</v>
      </c>
      <c r="G465" s="1" t="n">
        <v>1</v>
      </c>
    </row>
    <row r="466" customFormat="false" ht="15" hidden="false" customHeight="false" outlineLevel="0" collapsed="false">
      <c r="A466" s="1" t="s">
        <v>935</v>
      </c>
      <c r="B466" s="1" t="s">
        <v>936</v>
      </c>
      <c r="C466" s="1" t="n">
        <v>907</v>
      </c>
      <c r="D466" s="1" t="n">
        <v>4</v>
      </c>
      <c r="G466" s="1" t="n">
        <v>1</v>
      </c>
    </row>
    <row r="467" customFormat="false" ht="15" hidden="false" customHeight="false" outlineLevel="0" collapsed="false">
      <c r="A467" s="1" t="s">
        <v>937</v>
      </c>
      <c r="B467" s="1" t="s">
        <v>938</v>
      </c>
      <c r="C467" s="1" t="n">
        <v>914</v>
      </c>
      <c r="D467" s="1" t="n">
        <v>4</v>
      </c>
      <c r="G467" s="1" t="n">
        <v>1</v>
      </c>
    </row>
    <row r="468" customFormat="false" ht="15" hidden="false" customHeight="false" outlineLevel="0" collapsed="false">
      <c r="A468" s="1" t="s">
        <v>939</v>
      </c>
      <c r="B468" s="1" t="s">
        <v>940</v>
      </c>
      <c r="C468" s="1" t="n">
        <v>926</v>
      </c>
      <c r="D468" s="1" t="n">
        <v>4</v>
      </c>
      <c r="G468" s="1" t="n">
        <v>1</v>
      </c>
    </row>
    <row r="469" customFormat="false" ht="15" hidden="false" customHeight="false" outlineLevel="0" collapsed="false">
      <c r="A469" s="1" t="s">
        <v>941</v>
      </c>
      <c r="B469" s="1" t="s">
        <v>942</v>
      </c>
      <c r="C469" s="1" t="n">
        <v>931</v>
      </c>
      <c r="D469" s="1" t="n">
        <v>4</v>
      </c>
      <c r="G469" s="1" t="n">
        <v>1</v>
      </c>
    </row>
    <row r="470" customFormat="false" ht="15" hidden="false" customHeight="false" outlineLevel="0" collapsed="false">
      <c r="A470" s="1" t="s">
        <v>943</v>
      </c>
      <c r="B470" s="1" t="s">
        <v>944</v>
      </c>
      <c r="C470" s="1" t="n">
        <v>938</v>
      </c>
      <c r="D470" s="1" t="n">
        <v>4</v>
      </c>
      <c r="G470" s="1" t="n">
        <v>1</v>
      </c>
    </row>
    <row r="471" customFormat="false" ht="15" hidden="false" customHeight="false" outlineLevel="0" collapsed="false">
      <c r="A471" s="1" t="s">
        <v>945</v>
      </c>
      <c r="B471" s="1" t="s">
        <v>946</v>
      </c>
      <c r="C471" s="1" t="n">
        <v>944</v>
      </c>
      <c r="D471" s="1" t="n">
        <v>4</v>
      </c>
      <c r="G471" s="1" t="n">
        <v>1</v>
      </c>
    </row>
    <row r="472" customFormat="false" ht="15" hidden="false" customHeight="false" outlineLevel="0" collapsed="false">
      <c r="A472" s="1" t="s">
        <v>947</v>
      </c>
      <c r="B472" s="1" t="s">
        <v>948</v>
      </c>
      <c r="C472" s="1" t="n">
        <v>953</v>
      </c>
      <c r="D472" s="1" t="n">
        <v>4</v>
      </c>
      <c r="G472" s="1" t="n">
        <v>1</v>
      </c>
    </row>
    <row r="473" customFormat="false" ht="15" hidden="false" customHeight="false" outlineLevel="0" collapsed="false">
      <c r="A473" s="1" t="s">
        <v>949</v>
      </c>
      <c r="B473" s="1" t="s">
        <v>950</v>
      </c>
      <c r="C473" s="1" t="n">
        <v>955</v>
      </c>
      <c r="D473" s="1" t="n">
        <v>4</v>
      </c>
      <c r="G473" s="1" t="n">
        <v>1</v>
      </c>
    </row>
    <row r="474" customFormat="false" ht="15" hidden="false" customHeight="false" outlineLevel="0" collapsed="false">
      <c r="A474" s="1" t="s">
        <v>951</v>
      </c>
      <c r="B474" s="1" t="s">
        <v>952</v>
      </c>
      <c r="C474" s="1" t="n">
        <v>955</v>
      </c>
      <c r="D474" s="1" t="n">
        <v>4</v>
      </c>
      <c r="G474" s="1" t="n">
        <v>1</v>
      </c>
    </row>
    <row r="475" customFormat="false" ht="15" hidden="false" customHeight="false" outlineLevel="0" collapsed="false">
      <c r="A475" s="1" t="s">
        <v>953</v>
      </c>
      <c r="B475" s="1" t="s">
        <v>954</v>
      </c>
      <c r="C475" s="1" t="n">
        <v>958</v>
      </c>
      <c r="D475" s="1" t="n">
        <v>4</v>
      </c>
      <c r="G475" s="1" t="n">
        <v>1</v>
      </c>
    </row>
    <row r="476" customFormat="false" ht="15" hidden="false" customHeight="false" outlineLevel="0" collapsed="false">
      <c r="A476" s="1" t="s">
        <v>955</v>
      </c>
      <c r="B476" s="1" t="s">
        <v>956</v>
      </c>
      <c r="C476" s="1" t="n">
        <v>962</v>
      </c>
      <c r="D476" s="1" t="n">
        <v>4</v>
      </c>
      <c r="G476" s="1" t="n">
        <v>2</v>
      </c>
    </row>
    <row r="477" customFormat="false" ht="15" hidden="false" customHeight="false" outlineLevel="0" collapsed="false">
      <c r="A477" s="1" t="s">
        <v>957</v>
      </c>
      <c r="B477" s="1" t="s">
        <v>958</v>
      </c>
      <c r="C477" s="1" t="n">
        <v>963</v>
      </c>
      <c r="D477" s="1" t="n">
        <v>4</v>
      </c>
      <c r="G477" s="1" t="n">
        <v>1</v>
      </c>
    </row>
    <row r="478" customFormat="false" ht="15" hidden="false" customHeight="false" outlineLevel="0" collapsed="false">
      <c r="A478" s="1" t="s">
        <v>959</v>
      </c>
      <c r="B478" s="1" t="s">
        <v>960</v>
      </c>
      <c r="C478" s="1" t="n">
        <v>972</v>
      </c>
      <c r="D478" s="1" t="n">
        <v>4</v>
      </c>
      <c r="G478" s="1" t="n">
        <v>1</v>
      </c>
    </row>
    <row r="479" customFormat="false" ht="15" hidden="false" customHeight="false" outlineLevel="0" collapsed="false">
      <c r="A479" s="1" t="s">
        <v>961</v>
      </c>
      <c r="B479" s="1" t="s">
        <v>962</v>
      </c>
      <c r="C479" s="1" t="n">
        <v>985</v>
      </c>
      <c r="D479" s="1" t="n">
        <v>4</v>
      </c>
      <c r="G479" s="1" t="n">
        <v>2</v>
      </c>
    </row>
    <row r="480" customFormat="false" ht="15" hidden="false" customHeight="false" outlineLevel="0" collapsed="false">
      <c r="A480" s="1" t="s">
        <v>963</v>
      </c>
      <c r="B480" s="1" t="s">
        <v>964</v>
      </c>
      <c r="C480" s="1" t="n">
        <v>986</v>
      </c>
      <c r="D480" s="1" t="n">
        <v>4</v>
      </c>
      <c r="G480" s="1" t="n">
        <v>1</v>
      </c>
    </row>
    <row r="481" customFormat="false" ht="15" hidden="false" customHeight="false" outlineLevel="0" collapsed="false">
      <c r="A481" s="1" t="s">
        <v>965</v>
      </c>
      <c r="B481" s="1" t="s">
        <v>966</v>
      </c>
      <c r="C481" s="1" t="n">
        <v>987</v>
      </c>
      <c r="D481" s="1" t="n">
        <v>4</v>
      </c>
      <c r="G481" s="1" t="n">
        <v>2</v>
      </c>
    </row>
    <row r="482" customFormat="false" ht="15" hidden="false" customHeight="false" outlineLevel="0" collapsed="false">
      <c r="A482" s="1" t="s">
        <v>967</v>
      </c>
      <c r="B482" s="1" t="s">
        <v>968</v>
      </c>
      <c r="C482" s="1" t="n">
        <v>991</v>
      </c>
      <c r="D482" s="1" t="n">
        <v>4</v>
      </c>
      <c r="G482" s="1" t="n">
        <v>1</v>
      </c>
    </row>
    <row r="483" customFormat="false" ht="15" hidden="false" customHeight="false" outlineLevel="0" collapsed="false">
      <c r="A483" s="1" t="s">
        <v>969</v>
      </c>
      <c r="B483" s="1" t="s">
        <v>970</v>
      </c>
      <c r="C483" s="1" t="n">
        <v>991</v>
      </c>
      <c r="D483" s="1" t="n">
        <v>4</v>
      </c>
      <c r="G483" s="1" t="n">
        <v>1</v>
      </c>
    </row>
    <row r="484" customFormat="false" ht="15" hidden="false" customHeight="false" outlineLevel="0" collapsed="false">
      <c r="A484" s="1" t="s">
        <v>971</v>
      </c>
      <c r="B484" s="1" t="s">
        <v>972</v>
      </c>
      <c r="C484" s="1" t="n">
        <v>1000</v>
      </c>
      <c r="D484" s="1" t="n">
        <v>4</v>
      </c>
      <c r="G484" s="1" t="n">
        <v>1</v>
      </c>
    </row>
    <row r="485" customFormat="false" ht="15" hidden="false" customHeight="false" outlineLevel="0" collapsed="false">
      <c r="A485" s="1" t="s">
        <v>973</v>
      </c>
      <c r="B485" s="1" t="s">
        <v>974</v>
      </c>
      <c r="C485" s="1" t="n">
        <v>1001</v>
      </c>
      <c r="D485" s="1" t="n">
        <v>4</v>
      </c>
      <c r="G485" s="1" t="n">
        <v>1</v>
      </c>
    </row>
    <row r="486" customFormat="false" ht="15" hidden="false" customHeight="false" outlineLevel="0" collapsed="false">
      <c r="A486" s="1" t="s">
        <v>975</v>
      </c>
      <c r="B486" s="1" t="s">
        <v>976</v>
      </c>
      <c r="C486" s="1" t="n">
        <v>1018</v>
      </c>
      <c r="D486" s="1" t="n">
        <v>4</v>
      </c>
      <c r="G486" s="1" t="n">
        <v>2</v>
      </c>
    </row>
    <row r="487" customFormat="false" ht="15" hidden="false" customHeight="false" outlineLevel="0" collapsed="false">
      <c r="A487" s="1" t="s">
        <v>977</v>
      </c>
      <c r="B487" s="1" t="s">
        <v>978</v>
      </c>
      <c r="C487" s="1" t="n">
        <v>1022</v>
      </c>
      <c r="D487" s="1" t="n">
        <v>4</v>
      </c>
      <c r="G487" s="1" t="n">
        <v>1</v>
      </c>
    </row>
    <row r="488" customFormat="false" ht="15" hidden="false" customHeight="false" outlineLevel="0" collapsed="false">
      <c r="A488" s="1" t="s">
        <v>979</v>
      </c>
      <c r="B488" s="1" t="s">
        <v>980</v>
      </c>
      <c r="C488" s="1" t="n">
        <v>1023</v>
      </c>
      <c r="D488" s="1" t="n">
        <v>4</v>
      </c>
      <c r="G488" s="1" t="n">
        <v>1</v>
      </c>
    </row>
    <row r="489" customFormat="false" ht="15" hidden="false" customHeight="false" outlineLevel="0" collapsed="false">
      <c r="A489" s="1" t="s">
        <v>981</v>
      </c>
      <c r="B489" s="1" t="s">
        <v>982</v>
      </c>
      <c r="C489" s="1" t="n">
        <v>1023</v>
      </c>
      <c r="D489" s="1" t="n">
        <v>4</v>
      </c>
      <c r="G489" s="1" t="n">
        <v>2</v>
      </c>
    </row>
    <row r="490" customFormat="false" ht="15" hidden="false" customHeight="false" outlineLevel="0" collapsed="false">
      <c r="A490" s="1" t="s">
        <v>983</v>
      </c>
      <c r="B490" s="1" t="s">
        <v>984</v>
      </c>
      <c r="C490" s="1" t="n">
        <v>1034</v>
      </c>
      <c r="D490" s="1" t="n">
        <v>4</v>
      </c>
      <c r="G490" s="1" t="n">
        <v>1</v>
      </c>
    </row>
    <row r="491" customFormat="false" ht="15" hidden="false" customHeight="false" outlineLevel="0" collapsed="false">
      <c r="A491" s="1" t="s">
        <v>985</v>
      </c>
      <c r="B491" s="1" t="s">
        <v>986</v>
      </c>
      <c r="C491" s="1" t="n">
        <v>1041</v>
      </c>
      <c r="D491" s="1" t="n">
        <v>4</v>
      </c>
      <c r="G491" s="1" t="n">
        <v>1</v>
      </c>
    </row>
    <row r="492" customFormat="false" ht="15" hidden="false" customHeight="false" outlineLevel="0" collapsed="false">
      <c r="A492" s="1" t="s">
        <v>987</v>
      </c>
      <c r="B492" s="1" t="s">
        <v>988</v>
      </c>
      <c r="C492" s="1" t="n">
        <v>1049</v>
      </c>
      <c r="D492" s="1" t="n">
        <v>4</v>
      </c>
      <c r="G492" s="1" t="n">
        <v>2</v>
      </c>
    </row>
    <row r="493" customFormat="false" ht="15" hidden="false" customHeight="false" outlineLevel="0" collapsed="false">
      <c r="A493" s="1" t="s">
        <v>989</v>
      </c>
      <c r="B493" s="1" t="s">
        <v>990</v>
      </c>
      <c r="C493" s="1" t="n">
        <v>1050</v>
      </c>
      <c r="D493" s="1" t="n">
        <v>4</v>
      </c>
      <c r="G493" s="1" t="n">
        <v>2</v>
      </c>
    </row>
    <row r="494" customFormat="false" ht="15" hidden="false" customHeight="false" outlineLevel="0" collapsed="false">
      <c r="A494" s="1" t="s">
        <v>991</v>
      </c>
      <c r="B494" s="1" t="s">
        <v>992</v>
      </c>
      <c r="C494" s="1" t="n">
        <v>1053</v>
      </c>
      <c r="D494" s="1" t="n">
        <v>4</v>
      </c>
      <c r="G494" s="1" t="n">
        <v>1</v>
      </c>
    </row>
    <row r="495" customFormat="false" ht="15" hidden="false" customHeight="false" outlineLevel="0" collapsed="false">
      <c r="A495" s="1" t="s">
        <v>993</v>
      </c>
      <c r="B495" s="1" t="s">
        <v>994</v>
      </c>
      <c r="C495" s="1" t="n">
        <v>1054</v>
      </c>
      <c r="D495" s="1" t="n">
        <v>4</v>
      </c>
      <c r="G495" s="1" t="n">
        <v>1</v>
      </c>
    </row>
    <row r="496" customFormat="false" ht="15" hidden="false" customHeight="false" outlineLevel="0" collapsed="false">
      <c r="A496" s="1" t="s">
        <v>995</v>
      </c>
      <c r="B496" s="1" t="s">
        <v>996</v>
      </c>
      <c r="C496" s="1" t="n">
        <v>1079</v>
      </c>
      <c r="D496" s="1" t="n">
        <v>4</v>
      </c>
      <c r="G496" s="1" t="n">
        <v>1</v>
      </c>
    </row>
    <row r="497" customFormat="false" ht="15" hidden="false" customHeight="false" outlineLevel="0" collapsed="false">
      <c r="A497" s="1" t="s">
        <v>997</v>
      </c>
      <c r="B497" s="1" t="s">
        <v>998</v>
      </c>
      <c r="C497" s="1" t="n">
        <v>1091</v>
      </c>
      <c r="D497" s="1" t="n">
        <v>4</v>
      </c>
      <c r="G497" s="1" t="n">
        <v>1</v>
      </c>
    </row>
    <row r="498" customFormat="false" ht="15" hidden="false" customHeight="false" outlineLevel="0" collapsed="false">
      <c r="A498" s="1" t="s">
        <v>999</v>
      </c>
      <c r="B498" s="1" t="s">
        <v>1000</v>
      </c>
      <c r="C498" s="1" t="n">
        <v>1091</v>
      </c>
      <c r="D498" s="1" t="n">
        <v>4</v>
      </c>
      <c r="G498" s="1" t="n">
        <v>1</v>
      </c>
    </row>
    <row r="499" customFormat="false" ht="15" hidden="false" customHeight="false" outlineLevel="0" collapsed="false">
      <c r="A499" s="1" t="s">
        <v>1001</v>
      </c>
      <c r="B499" s="1" t="s">
        <v>1002</v>
      </c>
      <c r="C499" s="1" t="n">
        <v>1099</v>
      </c>
      <c r="D499" s="1" t="n">
        <v>4</v>
      </c>
      <c r="G499" s="1" t="n">
        <v>1</v>
      </c>
    </row>
    <row r="500" customFormat="false" ht="15" hidden="false" customHeight="false" outlineLevel="0" collapsed="false">
      <c r="A500" s="1" t="s">
        <v>1003</v>
      </c>
      <c r="B500" s="1" t="s">
        <v>1004</v>
      </c>
      <c r="C500" s="1" t="n">
        <v>1099</v>
      </c>
      <c r="D500" s="1" t="n">
        <v>4</v>
      </c>
      <c r="G500" s="1" t="n">
        <v>1</v>
      </c>
    </row>
    <row r="501" customFormat="false" ht="15" hidden="false" customHeight="false" outlineLevel="0" collapsed="false">
      <c r="A501" s="1" t="s">
        <v>1005</v>
      </c>
      <c r="B501" s="1" t="s">
        <v>1006</v>
      </c>
      <c r="C501" s="1" t="n">
        <v>1099</v>
      </c>
      <c r="D501" s="1" t="n">
        <v>4</v>
      </c>
      <c r="G501" s="1" t="n">
        <v>1</v>
      </c>
    </row>
    <row r="502" customFormat="false" ht="15" hidden="false" customHeight="false" outlineLevel="0" collapsed="false">
      <c r="A502" s="1" t="s">
        <v>1007</v>
      </c>
      <c r="B502" s="1" t="s">
        <v>1008</v>
      </c>
      <c r="C502" s="1" t="n">
        <v>1110</v>
      </c>
      <c r="D502" s="1" t="n">
        <v>4</v>
      </c>
      <c r="G502" s="1" t="n">
        <v>1</v>
      </c>
    </row>
    <row r="503" customFormat="false" ht="15" hidden="false" customHeight="false" outlineLevel="0" collapsed="false">
      <c r="A503" s="1" t="s">
        <v>1009</v>
      </c>
      <c r="B503" s="1" t="s">
        <v>1010</v>
      </c>
      <c r="C503" s="1" t="n">
        <v>1119</v>
      </c>
      <c r="D503" s="1" t="n">
        <v>4</v>
      </c>
      <c r="G503" s="1" t="n">
        <v>1</v>
      </c>
    </row>
    <row r="504" customFormat="false" ht="15" hidden="false" customHeight="false" outlineLevel="0" collapsed="false">
      <c r="A504" s="1" t="s">
        <v>1011</v>
      </c>
      <c r="B504" s="1" t="s">
        <v>1012</v>
      </c>
      <c r="C504" s="1" t="n">
        <v>1122</v>
      </c>
      <c r="D504" s="1" t="n">
        <v>4</v>
      </c>
      <c r="G504" s="1" t="n">
        <v>3</v>
      </c>
    </row>
    <row r="505" customFormat="false" ht="15" hidden="false" customHeight="false" outlineLevel="0" collapsed="false">
      <c r="A505" s="1" t="s">
        <v>1013</v>
      </c>
      <c r="B505" s="1" t="s">
        <v>1014</v>
      </c>
      <c r="C505" s="1" t="n">
        <v>1123</v>
      </c>
      <c r="D505" s="1" t="n">
        <v>4</v>
      </c>
      <c r="G505" s="1" t="n">
        <v>1</v>
      </c>
    </row>
    <row r="506" customFormat="false" ht="15" hidden="false" customHeight="false" outlineLevel="0" collapsed="false">
      <c r="A506" s="1" t="s">
        <v>1015</v>
      </c>
      <c r="B506" s="1" t="s">
        <v>1016</v>
      </c>
      <c r="C506" s="1" t="n">
        <v>1125</v>
      </c>
      <c r="D506" s="1" t="n">
        <v>4</v>
      </c>
      <c r="G506" s="1" t="n">
        <v>1</v>
      </c>
    </row>
    <row r="507" customFormat="false" ht="15" hidden="false" customHeight="false" outlineLevel="0" collapsed="false">
      <c r="A507" s="1" t="s">
        <v>1017</v>
      </c>
      <c r="B507" s="1" t="s">
        <v>1018</v>
      </c>
      <c r="C507" s="1" t="n">
        <v>1130</v>
      </c>
      <c r="D507" s="1" t="n">
        <v>4</v>
      </c>
      <c r="G507" s="1" t="n">
        <v>1</v>
      </c>
    </row>
    <row r="508" customFormat="false" ht="15" hidden="false" customHeight="false" outlineLevel="0" collapsed="false">
      <c r="A508" s="1" t="s">
        <v>1019</v>
      </c>
      <c r="B508" s="1" t="s">
        <v>1020</v>
      </c>
      <c r="C508" s="1" t="n">
        <v>1132</v>
      </c>
      <c r="D508" s="1" t="n">
        <v>4</v>
      </c>
      <c r="G508" s="1" t="n">
        <v>1</v>
      </c>
    </row>
    <row r="509" customFormat="false" ht="15" hidden="false" customHeight="false" outlineLevel="0" collapsed="false">
      <c r="A509" s="1" t="s">
        <v>1021</v>
      </c>
      <c r="B509" s="1" t="s">
        <v>1022</v>
      </c>
      <c r="C509" s="1" t="n">
        <v>1137</v>
      </c>
      <c r="D509" s="1" t="n">
        <v>4</v>
      </c>
      <c r="G509" s="1" t="n">
        <v>1</v>
      </c>
    </row>
    <row r="510" customFormat="false" ht="15" hidden="false" customHeight="false" outlineLevel="0" collapsed="false">
      <c r="A510" s="1" t="s">
        <v>1023</v>
      </c>
      <c r="B510" s="1" t="s">
        <v>1024</v>
      </c>
      <c r="C510" s="1" t="n">
        <v>1146</v>
      </c>
      <c r="D510" s="1" t="n">
        <v>4</v>
      </c>
      <c r="G510" s="1" t="n">
        <v>1</v>
      </c>
    </row>
    <row r="511" customFormat="false" ht="15" hidden="false" customHeight="false" outlineLevel="0" collapsed="false">
      <c r="A511" s="1" t="s">
        <v>1025</v>
      </c>
      <c r="B511" s="1" t="s">
        <v>1026</v>
      </c>
      <c r="C511" s="1" t="n">
        <v>1155</v>
      </c>
      <c r="D511" s="1" t="n">
        <v>4</v>
      </c>
      <c r="G511" s="1" t="n">
        <v>1</v>
      </c>
    </row>
    <row r="512" customFormat="false" ht="15" hidden="false" customHeight="false" outlineLevel="0" collapsed="false">
      <c r="A512" s="1" t="s">
        <v>1027</v>
      </c>
      <c r="B512" s="1" t="s">
        <v>1028</v>
      </c>
      <c r="C512" s="1" t="n">
        <v>1157</v>
      </c>
      <c r="D512" s="1" t="n">
        <v>4</v>
      </c>
      <c r="G512" s="1" t="n">
        <v>1</v>
      </c>
    </row>
    <row r="513" customFormat="false" ht="15" hidden="false" customHeight="false" outlineLevel="0" collapsed="false">
      <c r="A513" s="1" t="s">
        <v>1029</v>
      </c>
      <c r="B513" s="1" t="s">
        <v>1030</v>
      </c>
      <c r="C513" s="1" t="n">
        <v>1159</v>
      </c>
      <c r="D513" s="1" t="n">
        <v>4</v>
      </c>
      <c r="G513" s="1" t="n">
        <v>1</v>
      </c>
    </row>
    <row r="514" customFormat="false" ht="15" hidden="false" customHeight="false" outlineLevel="0" collapsed="false">
      <c r="A514" s="1" t="s">
        <v>1031</v>
      </c>
      <c r="B514" s="1" t="s">
        <v>1032</v>
      </c>
      <c r="C514" s="1" t="n">
        <v>1159</v>
      </c>
      <c r="D514" s="1" t="n">
        <v>4</v>
      </c>
      <c r="G514" s="1" t="n">
        <v>1</v>
      </c>
    </row>
    <row r="515" customFormat="false" ht="15" hidden="false" customHeight="false" outlineLevel="0" collapsed="false">
      <c r="A515" s="1" t="s">
        <v>1033</v>
      </c>
      <c r="B515" s="1" t="s">
        <v>1034</v>
      </c>
      <c r="C515" s="1" t="n">
        <v>1161</v>
      </c>
      <c r="D515" s="1" t="n">
        <v>4</v>
      </c>
      <c r="G515" s="1" t="n">
        <v>1</v>
      </c>
    </row>
    <row r="516" customFormat="false" ht="15" hidden="false" customHeight="false" outlineLevel="0" collapsed="false">
      <c r="A516" s="1" t="s">
        <v>1035</v>
      </c>
      <c r="B516" s="1" t="s">
        <v>1036</v>
      </c>
      <c r="C516" s="1" t="n">
        <v>1166</v>
      </c>
      <c r="D516" s="1" t="n">
        <v>4</v>
      </c>
      <c r="G516" s="1" t="n">
        <v>1</v>
      </c>
    </row>
    <row r="517" customFormat="false" ht="15" hidden="false" customHeight="false" outlineLevel="0" collapsed="false">
      <c r="A517" s="1" t="s">
        <v>1037</v>
      </c>
      <c r="B517" s="1" t="s">
        <v>1038</v>
      </c>
      <c r="C517" s="1" t="n">
        <v>1169</v>
      </c>
      <c r="D517" s="1" t="n">
        <v>4</v>
      </c>
      <c r="G517" s="1" t="n">
        <v>1</v>
      </c>
    </row>
    <row r="518" customFormat="false" ht="15" hidden="false" customHeight="false" outlineLevel="0" collapsed="false">
      <c r="A518" s="1" t="s">
        <v>1039</v>
      </c>
      <c r="B518" s="1" t="s">
        <v>1040</v>
      </c>
      <c r="C518" s="1" t="n">
        <v>1218</v>
      </c>
      <c r="D518" s="1" t="n">
        <v>4</v>
      </c>
      <c r="G518" s="1" t="n">
        <v>1</v>
      </c>
    </row>
    <row r="519" customFormat="false" ht="15" hidden="false" customHeight="false" outlineLevel="0" collapsed="false">
      <c r="A519" s="1" t="s">
        <v>1041</v>
      </c>
      <c r="B519" s="1" t="s">
        <v>1042</v>
      </c>
      <c r="C519" s="1" t="n">
        <v>1219</v>
      </c>
      <c r="D519" s="1" t="n">
        <v>4</v>
      </c>
      <c r="G519" s="1" t="n">
        <v>1</v>
      </c>
    </row>
    <row r="520" customFormat="false" ht="15" hidden="false" customHeight="false" outlineLevel="0" collapsed="false">
      <c r="A520" s="1" t="s">
        <v>1043</v>
      </c>
      <c r="B520" s="1" t="s">
        <v>1044</v>
      </c>
      <c r="C520" s="1" t="n">
        <v>1221</v>
      </c>
      <c r="D520" s="1" t="n">
        <v>4</v>
      </c>
      <c r="G520" s="1" t="n">
        <v>1</v>
      </c>
    </row>
    <row r="521" customFormat="false" ht="15" hidden="false" customHeight="false" outlineLevel="0" collapsed="false">
      <c r="A521" s="1" t="s">
        <v>1045</v>
      </c>
      <c r="B521" s="1" t="s">
        <v>1046</v>
      </c>
      <c r="C521" s="1" t="n">
        <v>1244</v>
      </c>
      <c r="D521" s="1" t="n">
        <v>4</v>
      </c>
      <c r="G521" s="1" t="n">
        <v>1</v>
      </c>
    </row>
    <row r="522" customFormat="false" ht="15" hidden="false" customHeight="false" outlineLevel="0" collapsed="false">
      <c r="A522" s="1" t="s">
        <v>1047</v>
      </c>
      <c r="B522" s="1" t="s">
        <v>1048</v>
      </c>
      <c r="C522" s="1" t="n">
        <v>1244</v>
      </c>
      <c r="D522" s="1" t="n">
        <v>4</v>
      </c>
      <c r="G522" s="1" t="n">
        <v>1</v>
      </c>
    </row>
    <row r="523" customFormat="false" ht="15" hidden="false" customHeight="false" outlineLevel="0" collapsed="false">
      <c r="A523" s="1" t="s">
        <v>1049</v>
      </c>
      <c r="B523" s="1" t="s">
        <v>1050</v>
      </c>
      <c r="C523" s="1" t="n">
        <v>1251</v>
      </c>
      <c r="D523" s="1" t="n">
        <v>4</v>
      </c>
      <c r="G523" s="1" t="n">
        <v>1</v>
      </c>
    </row>
    <row r="524" customFormat="false" ht="15" hidden="false" customHeight="false" outlineLevel="0" collapsed="false">
      <c r="A524" s="1" t="s">
        <v>1051</v>
      </c>
      <c r="B524" s="1" t="s">
        <v>1052</v>
      </c>
      <c r="C524" s="1" t="n">
        <v>1253</v>
      </c>
      <c r="D524" s="1" t="n">
        <v>4</v>
      </c>
      <c r="G524" s="1" t="n">
        <v>1</v>
      </c>
    </row>
    <row r="525" customFormat="false" ht="15" hidden="false" customHeight="false" outlineLevel="0" collapsed="false">
      <c r="A525" s="1" t="s">
        <v>1053</v>
      </c>
      <c r="B525" s="1" t="s">
        <v>1054</v>
      </c>
      <c r="C525" s="1" t="n">
        <v>1253</v>
      </c>
      <c r="D525" s="1" t="n">
        <v>4</v>
      </c>
      <c r="G525" s="1" t="n">
        <v>3</v>
      </c>
    </row>
    <row r="526" customFormat="false" ht="15" hidden="false" customHeight="false" outlineLevel="0" collapsed="false">
      <c r="A526" s="1" t="s">
        <v>1055</v>
      </c>
      <c r="B526" s="1" t="s">
        <v>1056</v>
      </c>
      <c r="C526" s="1" t="n">
        <v>1260</v>
      </c>
      <c r="D526" s="1" t="n">
        <v>4</v>
      </c>
      <c r="G526" s="1" t="n">
        <v>1</v>
      </c>
    </row>
    <row r="527" customFormat="false" ht="15" hidden="false" customHeight="false" outlineLevel="0" collapsed="false">
      <c r="A527" s="1" t="s">
        <v>1057</v>
      </c>
      <c r="B527" s="1" t="s">
        <v>1058</v>
      </c>
      <c r="C527" s="1" t="n">
        <v>1273</v>
      </c>
      <c r="D527" s="1" t="n">
        <v>4</v>
      </c>
      <c r="G527" s="1" t="n">
        <v>1</v>
      </c>
    </row>
    <row r="528" customFormat="false" ht="15" hidden="false" customHeight="false" outlineLevel="0" collapsed="false">
      <c r="A528" s="1" t="s">
        <v>1059</v>
      </c>
      <c r="B528" s="1" t="s">
        <v>1060</v>
      </c>
      <c r="C528" s="1" t="n">
        <v>1276</v>
      </c>
      <c r="D528" s="1" t="n">
        <v>4</v>
      </c>
      <c r="G528" s="1" t="n">
        <v>1</v>
      </c>
    </row>
    <row r="529" customFormat="false" ht="15" hidden="false" customHeight="false" outlineLevel="0" collapsed="false">
      <c r="A529" s="1" t="s">
        <v>1061</v>
      </c>
      <c r="B529" s="1" t="s">
        <v>1062</v>
      </c>
      <c r="C529" s="1" t="n">
        <v>1276</v>
      </c>
      <c r="D529" s="1" t="n">
        <v>4</v>
      </c>
      <c r="G529" s="1" t="n">
        <v>1</v>
      </c>
    </row>
    <row r="530" customFormat="false" ht="15" hidden="false" customHeight="false" outlineLevel="0" collapsed="false">
      <c r="A530" s="1" t="s">
        <v>1063</v>
      </c>
      <c r="B530" s="1" t="s">
        <v>1064</v>
      </c>
      <c r="C530" s="1" t="n">
        <v>1283</v>
      </c>
      <c r="D530" s="1" t="n">
        <v>4</v>
      </c>
      <c r="G530" s="1" t="n">
        <v>1</v>
      </c>
    </row>
    <row r="531" customFormat="false" ht="15" hidden="false" customHeight="false" outlineLevel="0" collapsed="false">
      <c r="A531" s="1" t="s">
        <v>1065</v>
      </c>
      <c r="B531" s="1" t="s">
        <v>1066</v>
      </c>
      <c r="C531" s="1" t="n">
        <v>1300</v>
      </c>
      <c r="D531" s="1" t="n">
        <v>4</v>
      </c>
      <c r="G531" s="1" t="n">
        <v>2</v>
      </c>
    </row>
    <row r="532" customFormat="false" ht="15" hidden="false" customHeight="false" outlineLevel="0" collapsed="false">
      <c r="A532" s="1" t="s">
        <v>1067</v>
      </c>
      <c r="B532" s="1" t="s">
        <v>1068</v>
      </c>
      <c r="C532" s="1" t="n">
        <v>1303</v>
      </c>
      <c r="D532" s="1" t="n">
        <v>4</v>
      </c>
      <c r="G532" s="1" t="n">
        <v>1</v>
      </c>
    </row>
    <row r="533" customFormat="false" ht="15" hidden="false" customHeight="false" outlineLevel="0" collapsed="false">
      <c r="A533" s="1" t="s">
        <v>1069</v>
      </c>
      <c r="B533" s="1" t="s">
        <v>1070</v>
      </c>
      <c r="C533" s="1" t="n">
        <v>1308</v>
      </c>
      <c r="D533" s="1" t="n">
        <v>4</v>
      </c>
      <c r="G533" s="1" t="n">
        <v>1</v>
      </c>
    </row>
    <row r="534" customFormat="false" ht="15" hidden="false" customHeight="false" outlineLevel="0" collapsed="false">
      <c r="A534" s="1" t="s">
        <v>1071</v>
      </c>
      <c r="B534" s="1" t="s">
        <v>1072</v>
      </c>
      <c r="C534" s="1" t="n">
        <v>1311</v>
      </c>
      <c r="D534" s="1" t="n">
        <v>4</v>
      </c>
      <c r="G534" s="1" t="n">
        <v>1</v>
      </c>
    </row>
    <row r="535" customFormat="false" ht="15" hidden="false" customHeight="false" outlineLevel="0" collapsed="false">
      <c r="A535" s="1" t="s">
        <v>1073</v>
      </c>
      <c r="B535" s="1" t="s">
        <v>1074</v>
      </c>
      <c r="C535" s="1" t="n">
        <v>1320</v>
      </c>
      <c r="D535" s="1" t="n">
        <v>4</v>
      </c>
      <c r="G535" s="1" t="n">
        <v>1</v>
      </c>
    </row>
    <row r="536" customFormat="false" ht="15" hidden="false" customHeight="false" outlineLevel="0" collapsed="false">
      <c r="A536" s="1" t="s">
        <v>1075</v>
      </c>
      <c r="B536" s="1" t="s">
        <v>1076</v>
      </c>
      <c r="C536" s="1" t="n">
        <v>1322</v>
      </c>
      <c r="D536" s="1" t="n">
        <v>4</v>
      </c>
      <c r="G536" s="1" t="n">
        <v>1</v>
      </c>
    </row>
    <row r="537" customFormat="false" ht="15" hidden="false" customHeight="false" outlineLevel="0" collapsed="false">
      <c r="A537" s="1" t="s">
        <v>1077</v>
      </c>
      <c r="B537" s="1" t="s">
        <v>1078</v>
      </c>
      <c r="C537" s="1" t="n">
        <v>1322</v>
      </c>
      <c r="D537" s="1" t="n">
        <v>4</v>
      </c>
      <c r="G537" s="1" t="n">
        <v>1</v>
      </c>
    </row>
    <row r="538" customFormat="false" ht="15" hidden="false" customHeight="false" outlineLevel="0" collapsed="false">
      <c r="A538" s="1" t="s">
        <v>1079</v>
      </c>
      <c r="B538" s="1" t="s">
        <v>1080</v>
      </c>
      <c r="C538" s="1" t="n">
        <v>1333</v>
      </c>
      <c r="D538" s="1" t="n">
        <v>4</v>
      </c>
      <c r="G538" s="1" t="n">
        <v>1</v>
      </c>
    </row>
    <row r="539" customFormat="false" ht="15" hidden="false" customHeight="false" outlineLevel="0" collapsed="false">
      <c r="A539" s="1" t="s">
        <v>1081</v>
      </c>
      <c r="B539" s="1" t="s">
        <v>1082</v>
      </c>
      <c r="C539" s="1" t="n">
        <v>1338</v>
      </c>
      <c r="D539" s="1" t="n">
        <v>4</v>
      </c>
      <c r="G539" s="1" t="n">
        <v>3</v>
      </c>
    </row>
    <row r="540" customFormat="false" ht="15" hidden="false" customHeight="false" outlineLevel="0" collapsed="false">
      <c r="A540" s="1" t="s">
        <v>1083</v>
      </c>
      <c r="B540" s="1" t="s">
        <v>1084</v>
      </c>
      <c r="C540" s="1" t="n">
        <v>1351</v>
      </c>
      <c r="D540" s="1" t="n">
        <v>4</v>
      </c>
      <c r="G540" s="1" t="n">
        <v>1</v>
      </c>
    </row>
    <row r="541" customFormat="false" ht="15" hidden="false" customHeight="false" outlineLevel="0" collapsed="false">
      <c r="A541" s="1" t="s">
        <v>1085</v>
      </c>
      <c r="B541" s="1" t="s">
        <v>1086</v>
      </c>
      <c r="C541" s="1" t="n">
        <v>1354</v>
      </c>
      <c r="D541" s="1" t="n">
        <v>4</v>
      </c>
      <c r="G541" s="1" t="n">
        <v>1</v>
      </c>
    </row>
    <row r="542" customFormat="false" ht="15" hidden="false" customHeight="false" outlineLevel="0" collapsed="false">
      <c r="A542" s="1" t="s">
        <v>1087</v>
      </c>
      <c r="B542" s="1" t="s">
        <v>1088</v>
      </c>
      <c r="C542" s="1" t="n">
        <v>1357</v>
      </c>
      <c r="D542" s="1" t="n">
        <v>4</v>
      </c>
      <c r="G542" s="1" t="n">
        <v>2</v>
      </c>
    </row>
    <row r="543" customFormat="false" ht="15" hidden="false" customHeight="false" outlineLevel="0" collapsed="false">
      <c r="A543" s="1" t="s">
        <v>1089</v>
      </c>
      <c r="B543" s="1" t="s">
        <v>1090</v>
      </c>
      <c r="C543" s="1" t="n">
        <v>1372</v>
      </c>
      <c r="D543" s="1" t="n">
        <v>4</v>
      </c>
      <c r="G543" s="1" t="n">
        <v>1</v>
      </c>
    </row>
    <row r="544" customFormat="false" ht="15" hidden="false" customHeight="false" outlineLevel="0" collapsed="false">
      <c r="A544" s="1" t="s">
        <v>1091</v>
      </c>
      <c r="B544" s="1" t="s">
        <v>1092</v>
      </c>
      <c r="C544" s="1" t="n">
        <v>1375</v>
      </c>
      <c r="D544" s="1" t="n">
        <v>4</v>
      </c>
      <c r="G544" s="1" t="n">
        <v>3</v>
      </c>
    </row>
    <row r="545" customFormat="false" ht="15" hidden="false" customHeight="false" outlineLevel="0" collapsed="false">
      <c r="A545" s="1" t="s">
        <v>1093</v>
      </c>
      <c r="B545" s="1" t="s">
        <v>1094</v>
      </c>
      <c r="C545" s="1" t="n">
        <v>1393</v>
      </c>
      <c r="D545" s="1" t="n">
        <v>4</v>
      </c>
      <c r="G545" s="1" t="n">
        <v>1</v>
      </c>
    </row>
    <row r="546" customFormat="false" ht="15" hidden="false" customHeight="false" outlineLevel="0" collapsed="false">
      <c r="A546" s="1" t="s">
        <v>1095</v>
      </c>
      <c r="B546" s="1" t="s">
        <v>1096</v>
      </c>
      <c r="C546" s="1" t="n">
        <v>1410</v>
      </c>
      <c r="D546" s="1" t="n">
        <v>4</v>
      </c>
      <c r="G546" s="1" t="n">
        <v>1</v>
      </c>
    </row>
    <row r="547" customFormat="false" ht="15" hidden="false" customHeight="false" outlineLevel="0" collapsed="false">
      <c r="A547" s="1" t="s">
        <v>1097</v>
      </c>
      <c r="B547" s="1" t="s">
        <v>1098</v>
      </c>
      <c r="C547" s="1" t="n">
        <v>1423</v>
      </c>
      <c r="D547" s="1" t="n">
        <v>4</v>
      </c>
      <c r="G547" s="1" t="n">
        <v>1</v>
      </c>
    </row>
    <row r="548" customFormat="false" ht="15" hidden="false" customHeight="false" outlineLevel="0" collapsed="false">
      <c r="A548" s="1" t="s">
        <v>1099</v>
      </c>
      <c r="B548" s="1" t="s">
        <v>1100</v>
      </c>
      <c r="C548" s="1" t="n">
        <v>1431</v>
      </c>
      <c r="D548" s="1" t="n">
        <v>4</v>
      </c>
      <c r="G548" s="1" t="n">
        <v>1</v>
      </c>
    </row>
    <row r="549" customFormat="false" ht="15" hidden="false" customHeight="false" outlineLevel="0" collapsed="false">
      <c r="A549" s="1" t="s">
        <v>1101</v>
      </c>
      <c r="B549" s="1" t="s">
        <v>1102</v>
      </c>
      <c r="C549" s="1" t="n">
        <v>1465</v>
      </c>
      <c r="D549" s="1" t="n">
        <v>4</v>
      </c>
      <c r="G549" s="1" t="n">
        <v>2</v>
      </c>
    </row>
    <row r="550" customFormat="false" ht="15" hidden="false" customHeight="false" outlineLevel="0" collapsed="false">
      <c r="A550" s="1" t="s">
        <v>1103</v>
      </c>
      <c r="B550" s="1" t="s">
        <v>1104</v>
      </c>
      <c r="C550" s="1" t="n">
        <v>1506</v>
      </c>
      <c r="D550" s="1" t="n">
        <v>4</v>
      </c>
      <c r="G550" s="1" t="n">
        <v>1</v>
      </c>
    </row>
    <row r="551" customFormat="false" ht="15" hidden="false" customHeight="false" outlineLevel="0" collapsed="false">
      <c r="A551" s="1" t="s">
        <v>1105</v>
      </c>
      <c r="B551" s="1" t="s">
        <v>1106</v>
      </c>
      <c r="C551" s="1" t="n">
        <v>1522</v>
      </c>
      <c r="D551" s="1" t="n">
        <v>4</v>
      </c>
      <c r="G551" s="1" t="n">
        <v>1</v>
      </c>
    </row>
    <row r="552" customFormat="false" ht="15" hidden="false" customHeight="false" outlineLevel="0" collapsed="false">
      <c r="A552" s="1" t="s">
        <v>1107</v>
      </c>
      <c r="B552" s="1" t="s">
        <v>1108</v>
      </c>
      <c r="C552" s="1" t="n">
        <v>1536</v>
      </c>
      <c r="D552" s="1" t="n">
        <v>4</v>
      </c>
      <c r="G552" s="1" t="n">
        <v>1</v>
      </c>
    </row>
    <row r="553" customFormat="false" ht="15" hidden="false" customHeight="false" outlineLevel="0" collapsed="false">
      <c r="A553" s="1" t="s">
        <v>1109</v>
      </c>
      <c r="B553" s="1" t="s">
        <v>1110</v>
      </c>
      <c r="C553" s="1" t="n">
        <v>1536</v>
      </c>
      <c r="D553" s="1" t="n">
        <v>4</v>
      </c>
      <c r="G553" s="1" t="n">
        <v>1</v>
      </c>
    </row>
    <row r="554" customFormat="false" ht="15" hidden="false" customHeight="false" outlineLevel="0" collapsed="false">
      <c r="A554" s="1" t="s">
        <v>1111</v>
      </c>
      <c r="B554" s="1" t="s">
        <v>1112</v>
      </c>
      <c r="C554" s="1" t="n">
        <v>1538</v>
      </c>
      <c r="D554" s="1" t="n">
        <v>4</v>
      </c>
      <c r="G554" s="1" t="n">
        <v>1</v>
      </c>
    </row>
    <row r="555" customFormat="false" ht="15" hidden="false" customHeight="false" outlineLevel="0" collapsed="false">
      <c r="A555" s="1" t="s">
        <v>1113</v>
      </c>
      <c r="B555" s="1" t="s">
        <v>1114</v>
      </c>
      <c r="C555" s="1" t="n">
        <v>1550</v>
      </c>
      <c r="D555" s="1" t="n">
        <v>4</v>
      </c>
      <c r="G555" s="1" t="n">
        <v>1</v>
      </c>
    </row>
    <row r="556" customFormat="false" ht="15" hidden="false" customHeight="false" outlineLevel="0" collapsed="false">
      <c r="A556" s="1" t="s">
        <v>1115</v>
      </c>
      <c r="B556" s="1" t="s">
        <v>1116</v>
      </c>
      <c r="C556" s="1" t="n">
        <v>1580</v>
      </c>
      <c r="D556" s="1" t="n">
        <v>4</v>
      </c>
      <c r="G556" s="1" t="n">
        <v>1</v>
      </c>
    </row>
    <row r="557" customFormat="false" ht="15" hidden="false" customHeight="false" outlineLevel="0" collapsed="false">
      <c r="A557" s="1" t="s">
        <v>1117</v>
      </c>
      <c r="B557" s="1" t="s">
        <v>1118</v>
      </c>
      <c r="C557" s="1" t="n">
        <v>1586</v>
      </c>
      <c r="D557" s="1" t="n">
        <v>4</v>
      </c>
      <c r="G557" s="1" t="n">
        <v>1</v>
      </c>
    </row>
    <row r="558" customFormat="false" ht="15" hidden="false" customHeight="false" outlineLevel="0" collapsed="false">
      <c r="A558" s="1" t="s">
        <v>1119</v>
      </c>
      <c r="B558" s="1" t="s">
        <v>1120</v>
      </c>
      <c r="C558" s="1" t="n">
        <v>1607</v>
      </c>
      <c r="D558" s="1" t="n">
        <v>4</v>
      </c>
      <c r="G558" s="1" t="n">
        <v>1</v>
      </c>
    </row>
    <row r="559" customFormat="false" ht="15" hidden="false" customHeight="false" outlineLevel="0" collapsed="false">
      <c r="A559" s="1" t="s">
        <v>1121</v>
      </c>
      <c r="B559" s="1" t="s">
        <v>1122</v>
      </c>
      <c r="C559" s="1" t="n">
        <v>1616</v>
      </c>
      <c r="D559" s="1" t="n">
        <v>4</v>
      </c>
      <c r="G559" s="1" t="n">
        <v>2</v>
      </c>
    </row>
    <row r="560" customFormat="false" ht="15" hidden="false" customHeight="false" outlineLevel="0" collapsed="false">
      <c r="A560" s="1" t="s">
        <v>1123</v>
      </c>
      <c r="B560" s="1" t="s">
        <v>1124</v>
      </c>
      <c r="C560" s="1" t="n">
        <v>1667</v>
      </c>
      <c r="D560" s="1" t="n">
        <v>4</v>
      </c>
      <c r="G560" s="1" t="n">
        <v>1</v>
      </c>
    </row>
    <row r="561" customFormat="false" ht="15" hidden="false" customHeight="false" outlineLevel="0" collapsed="false">
      <c r="A561" s="1" t="s">
        <v>1125</v>
      </c>
      <c r="B561" s="1" t="s">
        <v>1126</v>
      </c>
      <c r="C561" s="1" t="n">
        <v>1683</v>
      </c>
      <c r="D561" s="1" t="n">
        <v>4</v>
      </c>
      <c r="G561" s="1" t="n">
        <v>1</v>
      </c>
    </row>
    <row r="562" customFormat="false" ht="15" hidden="false" customHeight="false" outlineLevel="0" collapsed="false">
      <c r="A562" s="1" t="s">
        <v>1127</v>
      </c>
      <c r="B562" s="1" t="s">
        <v>1128</v>
      </c>
      <c r="C562" s="1" t="n">
        <v>1706</v>
      </c>
      <c r="D562" s="1" t="n">
        <v>4</v>
      </c>
      <c r="G562" s="1" t="n">
        <v>2</v>
      </c>
    </row>
    <row r="563" customFormat="false" ht="15" hidden="false" customHeight="false" outlineLevel="0" collapsed="false">
      <c r="A563" s="1" t="s">
        <v>1129</v>
      </c>
      <c r="B563" s="1" t="s">
        <v>1130</v>
      </c>
      <c r="C563" s="1" t="n">
        <v>1730</v>
      </c>
      <c r="D563" s="1" t="n">
        <v>4</v>
      </c>
      <c r="G563" s="1" t="n">
        <v>1</v>
      </c>
    </row>
    <row r="564" customFormat="false" ht="15" hidden="false" customHeight="false" outlineLevel="0" collapsed="false">
      <c r="A564" s="1" t="s">
        <v>1131</v>
      </c>
      <c r="B564" s="1" t="s">
        <v>1132</v>
      </c>
      <c r="C564" s="1" t="n">
        <v>1807</v>
      </c>
      <c r="D564" s="1" t="n">
        <v>4</v>
      </c>
      <c r="G564" s="1" t="n">
        <v>1</v>
      </c>
    </row>
    <row r="565" customFormat="false" ht="15" hidden="false" customHeight="false" outlineLevel="0" collapsed="false">
      <c r="A565" s="1" t="s">
        <v>1133</v>
      </c>
      <c r="B565" s="1" t="s">
        <v>1134</v>
      </c>
      <c r="C565" s="1" t="n">
        <v>1816</v>
      </c>
      <c r="D565" s="1" t="n">
        <v>4</v>
      </c>
      <c r="G565" s="1" t="n">
        <v>2</v>
      </c>
    </row>
    <row r="566" customFormat="false" ht="15" hidden="false" customHeight="false" outlineLevel="0" collapsed="false">
      <c r="A566" s="1" t="s">
        <v>1135</v>
      </c>
      <c r="B566" s="1" t="s">
        <v>1136</v>
      </c>
      <c r="C566" s="1" t="n">
        <v>1859</v>
      </c>
      <c r="D566" s="1" t="n">
        <v>4</v>
      </c>
      <c r="G566" s="1" t="n">
        <v>1</v>
      </c>
    </row>
    <row r="567" customFormat="false" ht="15" hidden="false" customHeight="false" outlineLevel="0" collapsed="false">
      <c r="A567" s="1" t="s">
        <v>1137</v>
      </c>
      <c r="B567" s="1" t="s">
        <v>1138</v>
      </c>
      <c r="C567" s="1" t="n">
        <v>1872</v>
      </c>
      <c r="D567" s="1" t="n">
        <v>4</v>
      </c>
      <c r="G567" s="1" t="n">
        <v>1</v>
      </c>
    </row>
    <row r="568" customFormat="false" ht="15" hidden="false" customHeight="false" outlineLevel="0" collapsed="false">
      <c r="A568" s="1" t="s">
        <v>1139</v>
      </c>
      <c r="B568" s="1" t="s">
        <v>1140</v>
      </c>
      <c r="C568" s="1" t="n">
        <v>1875</v>
      </c>
      <c r="D568" s="1" t="n">
        <v>4</v>
      </c>
      <c r="G568" s="1" t="n">
        <v>1</v>
      </c>
    </row>
    <row r="569" customFormat="false" ht="15" hidden="false" customHeight="false" outlineLevel="0" collapsed="false">
      <c r="A569" s="1" t="s">
        <v>1141</v>
      </c>
      <c r="B569" s="1" t="s">
        <v>1142</v>
      </c>
      <c r="C569" s="1" t="n">
        <v>2002</v>
      </c>
      <c r="D569" s="1" t="n">
        <v>4</v>
      </c>
      <c r="G569" s="1" t="n">
        <v>1</v>
      </c>
    </row>
    <row r="570" customFormat="false" ht="15" hidden="false" customHeight="false" outlineLevel="0" collapsed="false">
      <c r="A570" s="1" t="s">
        <v>1143</v>
      </c>
      <c r="B570" s="1" t="s">
        <v>1144</v>
      </c>
      <c r="C570" s="1" t="n">
        <v>2045</v>
      </c>
      <c r="D570" s="1" t="n">
        <v>4</v>
      </c>
      <c r="G570" s="1" t="n">
        <v>1</v>
      </c>
    </row>
    <row r="571" customFormat="false" ht="15" hidden="false" customHeight="false" outlineLevel="0" collapsed="false">
      <c r="A571" s="1" t="s">
        <v>1145</v>
      </c>
      <c r="B571" s="1" t="s">
        <v>1146</v>
      </c>
      <c r="C571" s="1" t="n">
        <v>2055</v>
      </c>
      <c r="D571" s="1" t="n">
        <v>4</v>
      </c>
      <c r="G571" s="1" t="n">
        <v>2</v>
      </c>
    </row>
    <row r="572" customFormat="false" ht="15" hidden="false" customHeight="false" outlineLevel="0" collapsed="false">
      <c r="A572" s="1" t="s">
        <v>1147</v>
      </c>
      <c r="B572" s="1" t="s">
        <v>1148</v>
      </c>
      <c r="C572" s="1" t="n">
        <v>2181</v>
      </c>
      <c r="D572" s="1" t="n">
        <v>4</v>
      </c>
      <c r="G572" s="1" t="n">
        <v>3</v>
      </c>
    </row>
    <row r="573" customFormat="false" ht="15" hidden="false" customHeight="false" outlineLevel="0" collapsed="false">
      <c r="A573" s="1" t="s">
        <v>1149</v>
      </c>
      <c r="B573" s="1" t="s">
        <v>1150</v>
      </c>
      <c r="C573" s="1" t="n">
        <v>2217</v>
      </c>
      <c r="D573" s="1" t="n">
        <v>4</v>
      </c>
      <c r="G573" s="1" t="n">
        <v>1</v>
      </c>
    </row>
    <row r="574" customFormat="false" ht="15" hidden="false" customHeight="false" outlineLevel="0" collapsed="false">
      <c r="A574" s="1" t="s">
        <v>1151</v>
      </c>
      <c r="B574" s="1" t="s">
        <v>1152</v>
      </c>
      <c r="C574" s="1" t="n">
        <v>2240</v>
      </c>
      <c r="D574" s="1" t="n">
        <v>4</v>
      </c>
      <c r="G574" s="1" t="n">
        <v>1</v>
      </c>
    </row>
    <row r="575" customFormat="false" ht="15" hidden="false" customHeight="false" outlineLevel="0" collapsed="false">
      <c r="A575" s="1" t="s">
        <v>1153</v>
      </c>
      <c r="B575" s="1" t="s">
        <v>1154</v>
      </c>
      <c r="C575" s="1" t="n">
        <v>2348</v>
      </c>
      <c r="D575" s="1" t="n">
        <v>4</v>
      </c>
      <c r="G575" s="1" t="n">
        <v>1</v>
      </c>
    </row>
    <row r="576" customFormat="false" ht="15" hidden="false" customHeight="false" outlineLevel="0" collapsed="false">
      <c r="A576" s="1" t="s">
        <v>1155</v>
      </c>
      <c r="B576" s="1" t="s">
        <v>1156</v>
      </c>
      <c r="C576" s="1" t="n">
        <v>2364</v>
      </c>
      <c r="D576" s="1" t="n">
        <v>4</v>
      </c>
      <c r="G576" s="1" t="n">
        <v>1</v>
      </c>
    </row>
    <row r="577" customFormat="false" ht="15" hidden="false" customHeight="false" outlineLevel="0" collapsed="false">
      <c r="A577" s="1" t="s">
        <v>1157</v>
      </c>
      <c r="B577" s="1" t="s">
        <v>1158</v>
      </c>
      <c r="C577" s="1" t="n">
        <v>2441</v>
      </c>
      <c r="D577" s="1" t="n">
        <v>4</v>
      </c>
      <c r="G577" s="1" t="n">
        <v>1</v>
      </c>
    </row>
    <row r="578" customFormat="false" ht="15" hidden="false" customHeight="false" outlineLevel="0" collapsed="false">
      <c r="A578" s="1" t="s">
        <v>1159</v>
      </c>
      <c r="B578" s="1" t="s">
        <v>1160</v>
      </c>
      <c r="C578" s="1" t="n">
        <v>2621</v>
      </c>
      <c r="D578" s="1" t="n">
        <v>4</v>
      </c>
      <c r="G578" s="1" t="n">
        <v>1</v>
      </c>
    </row>
    <row r="579" customFormat="false" ht="15" hidden="false" customHeight="false" outlineLevel="0" collapsed="false">
      <c r="A579" s="1" t="s">
        <v>1161</v>
      </c>
      <c r="B579" s="1" t="s">
        <v>1162</v>
      </c>
      <c r="C579" s="1" t="n">
        <v>2764</v>
      </c>
      <c r="D579" s="1" t="n">
        <v>4</v>
      </c>
      <c r="G579" s="1" t="n">
        <v>1</v>
      </c>
    </row>
    <row r="580" customFormat="false" ht="15" hidden="false" customHeight="false" outlineLevel="0" collapsed="false">
      <c r="A580" s="1" t="s">
        <v>1163</v>
      </c>
      <c r="B580" s="1" t="s">
        <v>1164</v>
      </c>
      <c r="C580" s="1" t="n">
        <v>7433</v>
      </c>
      <c r="D580" s="1" t="n">
        <v>4</v>
      </c>
      <c r="G580" s="1" t="n">
        <v>1</v>
      </c>
    </row>
    <row r="581" customFormat="false" ht="15" hidden="false" customHeight="false" outlineLevel="0" collapsed="false">
      <c r="A581" s="1" t="s">
        <v>1165</v>
      </c>
      <c r="B581" s="1" t="s">
        <v>1166</v>
      </c>
      <c r="C581" s="1" t="n">
        <v>7479</v>
      </c>
      <c r="D581" s="1" t="n">
        <v>4</v>
      </c>
      <c r="G581" s="1" t="n">
        <v>1</v>
      </c>
    </row>
    <row r="582" customFormat="false" ht="15" hidden="false" customHeight="false" outlineLevel="0" collapsed="false">
      <c r="A582" s="1" t="s">
        <v>1167</v>
      </c>
      <c r="B582" s="1" t="s">
        <v>1168</v>
      </c>
      <c r="C582" s="1" t="n">
        <v>8191</v>
      </c>
      <c r="D582" s="1" t="n">
        <v>4</v>
      </c>
      <c r="G582" s="1" t="n">
        <v>1</v>
      </c>
    </row>
    <row r="583" customFormat="false" ht="15" hidden="false" customHeight="false" outlineLevel="0" collapsed="false">
      <c r="A583" s="1" t="s">
        <v>1169</v>
      </c>
      <c r="B583" s="1" t="s">
        <v>1170</v>
      </c>
      <c r="C583" s="1" t="n">
        <v>8695</v>
      </c>
      <c r="D583" s="1" t="n">
        <v>4</v>
      </c>
      <c r="G583" s="1" t="n">
        <v>1</v>
      </c>
    </row>
    <row r="584" customFormat="false" ht="15" hidden="false" customHeight="false" outlineLevel="0" collapsed="false">
      <c r="A584" s="1" t="s">
        <v>1171</v>
      </c>
      <c r="B584" s="1" t="s">
        <v>1172</v>
      </c>
      <c r="C584" s="1" t="n">
        <v>52153</v>
      </c>
      <c r="D584" s="1" t="n">
        <v>4</v>
      </c>
      <c r="G584" s="1" t="n">
        <v>2</v>
      </c>
    </row>
    <row r="585" customFormat="false" ht="15" hidden="false" customHeight="false" outlineLevel="0" collapsed="false">
      <c r="A585" s="1" t="s">
        <v>1173</v>
      </c>
      <c r="B585" s="1" t="s">
        <v>1174</v>
      </c>
      <c r="C585" s="1" t="n">
        <v>2544</v>
      </c>
      <c r="D585" s="1" t="n">
        <v>5</v>
      </c>
      <c r="E585" s="1" t="n">
        <v>2</v>
      </c>
      <c r="G585" s="1" t="n">
        <v>0</v>
      </c>
    </row>
    <row r="586" customFormat="false" ht="15" hidden="false" customHeight="false" outlineLevel="0" collapsed="false">
      <c r="A586" s="1" t="s">
        <v>1175</v>
      </c>
      <c r="B586" s="1" t="s">
        <v>1176</v>
      </c>
      <c r="C586" s="1" t="n">
        <v>2756</v>
      </c>
      <c r="D586" s="1" t="n">
        <v>5</v>
      </c>
      <c r="E586" s="1" t="n">
        <v>2</v>
      </c>
      <c r="G586" s="1" t="n">
        <v>0</v>
      </c>
    </row>
    <row r="587" customFormat="false" ht="15" hidden="false" customHeight="false" outlineLevel="0" collapsed="false">
      <c r="A587" s="1" t="s">
        <v>1177</v>
      </c>
      <c r="B587" s="1" t="s">
        <v>1178</v>
      </c>
      <c r="C587" s="1" t="n">
        <v>2557</v>
      </c>
      <c r="D587" s="1" t="n">
        <v>5</v>
      </c>
      <c r="E587" s="1" t="n">
        <v>3</v>
      </c>
      <c r="G587" s="1" t="n">
        <v>1</v>
      </c>
    </row>
    <row r="588" customFormat="false" ht="15" hidden="false" customHeight="false" outlineLevel="0" collapsed="false">
      <c r="A588" s="1" t="s">
        <v>1179</v>
      </c>
      <c r="B588" s="1" t="s">
        <v>1180</v>
      </c>
      <c r="C588" s="1" t="n">
        <v>2576</v>
      </c>
      <c r="D588" s="1" t="n">
        <v>5</v>
      </c>
      <c r="E588" s="1" t="n">
        <v>3</v>
      </c>
      <c r="G588" s="1" t="n">
        <v>1</v>
      </c>
    </row>
    <row r="589" customFormat="false" ht="15" hidden="false" customHeight="false" outlineLevel="0" collapsed="false">
      <c r="A589" s="1" t="s">
        <v>1181</v>
      </c>
      <c r="B589" s="1" t="s">
        <v>1182</v>
      </c>
      <c r="C589" s="1" t="n">
        <v>7368</v>
      </c>
      <c r="D589" s="1" t="n">
        <v>5</v>
      </c>
      <c r="E589" s="1" t="n">
        <v>4</v>
      </c>
      <c r="F589" s="1" t="n">
        <v>4</v>
      </c>
      <c r="G589" s="1" t="n">
        <v>2</v>
      </c>
    </row>
    <row r="590" customFormat="false" ht="15" hidden="false" customHeight="false" outlineLevel="0" collapsed="false">
      <c r="A590" s="1" t="s">
        <v>1183</v>
      </c>
      <c r="B590" s="1" t="s">
        <v>1184</v>
      </c>
      <c r="C590" s="1" t="n">
        <v>122472</v>
      </c>
      <c r="D590" s="1" t="n">
        <v>5</v>
      </c>
      <c r="E590" s="1" t="n">
        <v>4</v>
      </c>
      <c r="F590" s="1" t="n">
        <v>20</v>
      </c>
      <c r="G590" s="1" t="n">
        <v>1</v>
      </c>
    </row>
    <row r="591" customFormat="false" ht="15" hidden="false" customHeight="false" outlineLevel="0" collapsed="false">
      <c r="A591" s="1" t="s">
        <v>1185</v>
      </c>
      <c r="B591" s="1" t="s">
        <v>1186</v>
      </c>
      <c r="C591" s="1" t="n">
        <v>2799</v>
      </c>
      <c r="D591" s="1" t="n">
        <v>5</v>
      </c>
      <c r="E591" s="1" t="n">
        <v>5</v>
      </c>
      <c r="G591" s="1" t="n">
        <v>1</v>
      </c>
    </row>
    <row r="592" customFormat="false" ht="15" hidden="false" customHeight="false" outlineLevel="0" collapsed="false">
      <c r="A592" s="1" t="s">
        <v>1187</v>
      </c>
      <c r="B592" s="1" t="s">
        <v>1188</v>
      </c>
      <c r="C592" s="1" t="n">
        <v>3043</v>
      </c>
      <c r="D592" s="1" t="n">
        <v>5</v>
      </c>
      <c r="E592" s="1" t="n">
        <v>5</v>
      </c>
      <c r="G592" s="1" t="n">
        <v>1</v>
      </c>
    </row>
    <row r="593" customFormat="false" ht="15" hidden="false" customHeight="false" outlineLevel="0" collapsed="false">
      <c r="A593" s="1" t="s">
        <v>1189</v>
      </c>
      <c r="B593" s="1" t="s">
        <v>1190</v>
      </c>
      <c r="C593" s="1" t="n">
        <v>2513</v>
      </c>
      <c r="D593" s="1" t="n">
        <v>5</v>
      </c>
      <c r="E593" s="1" t="n">
        <v>6</v>
      </c>
      <c r="G593" s="1" t="n">
        <v>1</v>
      </c>
    </row>
    <row r="594" customFormat="false" ht="15" hidden="false" customHeight="false" outlineLevel="0" collapsed="false">
      <c r="A594" s="1" t="s">
        <v>1191</v>
      </c>
      <c r="B594" s="1" t="s">
        <v>1192</v>
      </c>
      <c r="C594" s="1" t="n">
        <v>4131</v>
      </c>
      <c r="D594" s="1" t="n">
        <v>5</v>
      </c>
      <c r="E594" s="1" t="n">
        <v>6</v>
      </c>
      <c r="G594" s="1" t="n">
        <v>1</v>
      </c>
    </row>
    <row r="595" customFormat="false" ht="15" hidden="false" customHeight="false" outlineLevel="0" collapsed="false">
      <c r="A595" s="1" t="s">
        <v>1193</v>
      </c>
      <c r="B595" s="1" t="s">
        <v>1194</v>
      </c>
      <c r="C595" s="1" t="n">
        <v>3392</v>
      </c>
      <c r="D595" s="1" t="n">
        <v>5</v>
      </c>
      <c r="E595" s="1" t="n">
        <v>8</v>
      </c>
      <c r="G595" s="1" t="n">
        <v>1</v>
      </c>
    </row>
    <row r="596" customFormat="false" ht="15" hidden="false" customHeight="false" outlineLevel="0" collapsed="false">
      <c r="A596" s="1" t="s">
        <v>1195</v>
      </c>
      <c r="B596" s="1" t="s">
        <v>1196</v>
      </c>
      <c r="C596" s="1" t="n">
        <v>3324</v>
      </c>
      <c r="D596" s="1" t="n">
        <v>5</v>
      </c>
      <c r="E596" s="1" t="n">
        <v>9</v>
      </c>
      <c r="G596" s="1" t="n">
        <v>1</v>
      </c>
    </row>
    <row r="597" customFormat="false" ht="15" hidden="false" customHeight="false" outlineLevel="0" collapsed="false">
      <c r="A597" s="1" t="s">
        <v>1197</v>
      </c>
      <c r="B597" s="1" t="s">
        <v>1198</v>
      </c>
      <c r="C597" s="1" t="n">
        <v>3655</v>
      </c>
      <c r="D597" s="1" t="n">
        <v>5</v>
      </c>
      <c r="E597" s="1" t="n">
        <v>10</v>
      </c>
      <c r="F597" s="1" t="n">
        <v>2</v>
      </c>
      <c r="G597" s="1" t="n">
        <v>0</v>
      </c>
    </row>
    <row r="598" customFormat="false" ht="15" hidden="false" customHeight="false" outlineLevel="0" collapsed="false">
      <c r="A598" s="1" t="s">
        <v>1199</v>
      </c>
      <c r="B598" s="1" t="s">
        <v>1200</v>
      </c>
      <c r="C598" s="1" t="n">
        <v>3215</v>
      </c>
      <c r="D598" s="1" t="n">
        <v>5</v>
      </c>
      <c r="E598" s="1" t="n">
        <v>11</v>
      </c>
      <c r="F598" s="1" t="n">
        <v>2</v>
      </c>
      <c r="G598" s="1" t="n">
        <v>0</v>
      </c>
    </row>
    <row r="599" customFormat="false" ht="15" hidden="false" customHeight="false" outlineLevel="0" collapsed="false">
      <c r="A599" s="1" t="s">
        <v>1201</v>
      </c>
      <c r="B599" s="1" t="s">
        <v>1202</v>
      </c>
      <c r="C599" s="1" t="n">
        <v>2785</v>
      </c>
      <c r="D599" s="1" t="n">
        <v>5</v>
      </c>
      <c r="E599" s="1" t="n">
        <v>11</v>
      </c>
      <c r="G599" s="1" t="n">
        <v>1</v>
      </c>
    </row>
    <row r="600" customFormat="false" ht="15" hidden="false" customHeight="false" outlineLevel="0" collapsed="false">
      <c r="A600" s="1" t="s">
        <v>1203</v>
      </c>
      <c r="B600" s="1" t="s">
        <v>1204</v>
      </c>
      <c r="C600" s="1" t="n">
        <v>6433</v>
      </c>
      <c r="D600" s="1" t="n">
        <v>5</v>
      </c>
      <c r="E600" s="1" t="n">
        <v>12</v>
      </c>
      <c r="G600" s="1" t="n">
        <v>1</v>
      </c>
    </row>
    <row r="601" customFormat="false" ht="15" hidden="false" customHeight="false" outlineLevel="0" collapsed="false">
      <c r="A601" s="1" t="s">
        <v>1205</v>
      </c>
      <c r="B601" s="1" t="s">
        <v>1206</v>
      </c>
      <c r="C601" s="1" t="n">
        <v>3611</v>
      </c>
      <c r="D601" s="1" t="n">
        <v>5</v>
      </c>
      <c r="E601" s="1" t="n">
        <v>13</v>
      </c>
      <c r="G601" s="1" t="n">
        <v>1</v>
      </c>
    </row>
    <row r="602" customFormat="false" ht="15" hidden="false" customHeight="false" outlineLevel="0" collapsed="false">
      <c r="A602" s="1" t="s">
        <v>1207</v>
      </c>
      <c r="B602" s="1" t="s">
        <v>1208</v>
      </c>
      <c r="C602" s="1" t="n">
        <v>25386</v>
      </c>
      <c r="D602" s="1" t="n">
        <v>5</v>
      </c>
      <c r="E602" s="1" t="n">
        <v>14</v>
      </c>
      <c r="F602" s="1" t="n">
        <v>3</v>
      </c>
      <c r="G602" s="1" t="n">
        <v>1</v>
      </c>
    </row>
    <row r="603" customFormat="false" ht="15" hidden="false" customHeight="false" outlineLevel="0" collapsed="false">
      <c r="A603" s="1" t="s">
        <v>1209</v>
      </c>
      <c r="B603" s="1" t="s">
        <v>1210</v>
      </c>
      <c r="C603" s="1" t="n">
        <v>5525</v>
      </c>
      <c r="D603" s="1" t="n">
        <v>5</v>
      </c>
      <c r="E603" s="1" t="n">
        <v>15</v>
      </c>
      <c r="F603" s="1" t="n">
        <v>2</v>
      </c>
      <c r="G603" s="1" t="n">
        <v>0</v>
      </c>
    </row>
    <row r="604" customFormat="false" ht="15" hidden="false" customHeight="false" outlineLevel="0" collapsed="false">
      <c r="A604" s="1" t="s">
        <v>1211</v>
      </c>
      <c r="B604" s="1" t="s">
        <v>1212</v>
      </c>
      <c r="C604" s="1" t="n">
        <v>6208</v>
      </c>
      <c r="D604" s="1" t="n">
        <v>5</v>
      </c>
      <c r="E604" s="1" t="n">
        <v>15</v>
      </c>
      <c r="F604" s="1" t="n">
        <v>3</v>
      </c>
      <c r="G604" s="1" t="n">
        <v>1</v>
      </c>
    </row>
    <row r="605" customFormat="false" ht="15" hidden="false" customHeight="false" outlineLevel="0" collapsed="false">
      <c r="A605" s="1" t="s">
        <v>1213</v>
      </c>
      <c r="B605" s="1" t="s">
        <v>1214</v>
      </c>
      <c r="C605" s="1" t="n">
        <v>4350</v>
      </c>
      <c r="D605" s="1" t="n">
        <v>5</v>
      </c>
      <c r="E605" s="1" t="n">
        <v>18</v>
      </c>
      <c r="G605" s="1" t="n">
        <v>1</v>
      </c>
    </row>
    <row r="606" customFormat="false" ht="15" hidden="false" customHeight="false" outlineLevel="0" collapsed="false">
      <c r="A606" s="1" t="s">
        <v>1215</v>
      </c>
      <c r="B606" s="1" t="s">
        <v>1216</v>
      </c>
      <c r="C606" s="1" t="n">
        <v>5265</v>
      </c>
      <c r="D606" s="1" t="n">
        <v>5</v>
      </c>
      <c r="E606" s="1" t="n">
        <v>19</v>
      </c>
      <c r="F606" s="1" t="n">
        <v>6</v>
      </c>
      <c r="G606" s="1" t="n">
        <v>1</v>
      </c>
    </row>
    <row r="607" customFormat="false" ht="15" hidden="false" customHeight="false" outlineLevel="0" collapsed="false">
      <c r="A607" s="1" t="s">
        <v>1217</v>
      </c>
      <c r="B607" s="1" t="s">
        <v>1218</v>
      </c>
      <c r="C607" s="1" t="n">
        <v>131852</v>
      </c>
      <c r="D607" s="1" t="n">
        <v>5</v>
      </c>
      <c r="E607" s="1" t="n">
        <v>21</v>
      </c>
      <c r="F607" s="1" t="n">
        <v>61</v>
      </c>
      <c r="G607" s="1" t="n">
        <v>1</v>
      </c>
    </row>
    <row r="608" customFormat="false" ht="15" hidden="false" customHeight="false" outlineLevel="0" collapsed="false">
      <c r="A608" s="1" t="s">
        <v>1219</v>
      </c>
      <c r="B608" s="1" t="s">
        <v>1220</v>
      </c>
      <c r="C608" s="1" t="n">
        <v>21990</v>
      </c>
      <c r="D608" s="1" t="n">
        <v>5</v>
      </c>
      <c r="E608" s="1" t="n">
        <v>23</v>
      </c>
      <c r="G608" s="1" t="n">
        <v>3</v>
      </c>
    </row>
    <row r="609" customFormat="false" ht="15" hidden="false" customHeight="false" outlineLevel="0" collapsed="false">
      <c r="A609" s="1" t="s">
        <v>1221</v>
      </c>
      <c r="B609" s="1" t="s">
        <v>1222</v>
      </c>
      <c r="C609" s="1" t="n">
        <v>2274</v>
      </c>
      <c r="D609" s="1" t="n">
        <v>5</v>
      </c>
      <c r="E609" s="1" t="n">
        <v>24</v>
      </c>
      <c r="F609" s="1" t="n">
        <v>15</v>
      </c>
      <c r="G609" s="1" t="n">
        <v>1</v>
      </c>
    </row>
    <row r="610" customFormat="false" ht="15" hidden="false" customHeight="false" outlineLevel="0" collapsed="false">
      <c r="A610" s="1" t="s">
        <v>1223</v>
      </c>
      <c r="B610" s="1" t="s">
        <v>1224</v>
      </c>
      <c r="C610" s="1" t="n">
        <v>5768</v>
      </c>
      <c r="D610" s="1" t="n">
        <v>5</v>
      </c>
      <c r="E610" s="1" t="n">
        <v>24</v>
      </c>
      <c r="G610" s="1" t="n">
        <v>1</v>
      </c>
    </row>
    <row r="611" customFormat="false" ht="15" hidden="false" customHeight="false" outlineLevel="0" collapsed="false">
      <c r="A611" s="1" t="s">
        <v>1225</v>
      </c>
      <c r="B611" s="1" t="s">
        <v>1226</v>
      </c>
      <c r="C611" s="1" t="n">
        <v>3861</v>
      </c>
      <c r="D611" s="1" t="n">
        <v>5</v>
      </c>
      <c r="E611" s="1" t="n">
        <v>26</v>
      </c>
      <c r="G611" s="1" t="n">
        <v>1</v>
      </c>
    </row>
    <row r="612" customFormat="false" ht="15" hidden="false" customHeight="false" outlineLevel="0" collapsed="false">
      <c r="A612" s="1" t="s">
        <v>1227</v>
      </c>
      <c r="B612" s="1" t="s">
        <v>1228</v>
      </c>
      <c r="C612" s="1" t="n">
        <v>5918</v>
      </c>
      <c r="D612" s="1" t="n">
        <v>5</v>
      </c>
      <c r="E612" s="1" t="n">
        <v>27</v>
      </c>
      <c r="F612" s="1" t="n">
        <v>2</v>
      </c>
      <c r="G612" s="1" t="n">
        <v>0</v>
      </c>
    </row>
    <row r="613" customFormat="false" ht="15" hidden="false" customHeight="false" outlineLevel="0" collapsed="false">
      <c r="A613" s="1" t="s">
        <v>1229</v>
      </c>
      <c r="B613" s="1" t="s">
        <v>1230</v>
      </c>
      <c r="C613" s="1" t="n">
        <v>6266</v>
      </c>
      <c r="D613" s="1" t="n">
        <v>5</v>
      </c>
      <c r="E613" s="1" t="n">
        <v>27</v>
      </c>
      <c r="G613" s="1" t="n">
        <v>1</v>
      </c>
    </row>
    <row r="614" customFormat="false" ht="15" hidden="false" customHeight="false" outlineLevel="0" collapsed="false">
      <c r="A614" s="1" t="s">
        <v>1231</v>
      </c>
      <c r="B614" s="1" t="s">
        <v>1232</v>
      </c>
      <c r="C614" s="1" t="n">
        <v>45618</v>
      </c>
      <c r="D614" s="1" t="n">
        <v>5</v>
      </c>
      <c r="E614" s="1" t="n">
        <v>28</v>
      </c>
      <c r="F614" s="1" t="n">
        <v>68</v>
      </c>
      <c r="G614" s="1" t="n">
        <v>1</v>
      </c>
    </row>
    <row r="615" customFormat="false" ht="15" hidden="false" customHeight="false" outlineLevel="0" collapsed="false">
      <c r="A615" s="1" t="s">
        <v>1233</v>
      </c>
      <c r="B615" s="1" t="s">
        <v>1234</v>
      </c>
      <c r="C615" s="1" t="n">
        <v>7059</v>
      </c>
      <c r="D615" s="1" t="n">
        <v>5</v>
      </c>
      <c r="E615" s="1" t="n">
        <v>31</v>
      </c>
      <c r="F615" s="1" t="n">
        <v>7</v>
      </c>
      <c r="G615" s="1" t="n">
        <v>1</v>
      </c>
    </row>
    <row r="616" customFormat="false" ht="15" hidden="false" customHeight="false" outlineLevel="0" collapsed="false">
      <c r="A616" s="1" t="s">
        <v>1235</v>
      </c>
      <c r="B616" s="1" t="s">
        <v>1236</v>
      </c>
      <c r="C616" s="1" t="n">
        <v>3527</v>
      </c>
      <c r="D616" s="1" t="n">
        <v>5</v>
      </c>
      <c r="E616" s="1" t="n">
        <v>31</v>
      </c>
      <c r="G616" s="1" t="n">
        <v>1</v>
      </c>
    </row>
    <row r="617" customFormat="false" ht="15" hidden="false" customHeight="false" outlineLevel="0" collapsed="false">
      <c r="A617" s="1" t="s">
        <v>1237</v>
      </c>
      <c r="B617" s="1" t="s">
        <v>1238</v>
      </c>
      <c r="C617" s="1" t="n">
        <v>6647</v>
      </c>
      <c r="D617" s="1" t="n">
        <v>5</v>
      </c>
      <c r="E617" s="1" t="n">
        <v>31</v>
      </c>
      <c r="G617" s="1" t="n">
        <v>1</v>
      </c>
    </row>
    <row r="618" customFormat="false" ht="15" hidden="false" customHeight="false" outlineLevel="0" collapsed="false">
      <c r="A618" s="1" t="s">
        <v>1239</v>
      </c>
      <c r="B618" s="1" t="s">
        <v>1240</v>
      </c>
      <c r="C618" s="1" t="n">
        <v>5562</v>
      </c>
      <c r="D618" s="1" t="n">
        <v>5</v>
      </c>
      <c r="E618" s="1" t="n">
        <v>32</v>
      </c>
      <c r="F618" s="1" t="n">
        <v>3</v>
      </c>
      <c r="G618" s="1" t="n">
        <v>1</v>
      </c>
    </row>
    <row r="619" customFormat="false" ht="15" hidden="false" customHeight="false" outlineLevel="0" collapsed="false">
      <c r="A619" s="1" t="s">
        <v>1241</v>
      </c>
      <c r="B619" s="1" t="s">
        <v>1242</v>
      </c>
      <c r="C619" s="1" t="n">
        <v>6474</v>
      </c>
      <c r="D619" s="1" t="n">
        <v>5</v>
      </c>
      <c r="E619" s="1" t="n">
        <v>32</v>
      </c>
      <c r="F619" s="1" t="n">
        <v>3</v>
      </c>
      <c r="G619" s="1" t="n">
        <v>2</v>
      </c>
    </row>
    <row r="620" customFormat="false" ht="15" hidden="false" customHeight="false" outlineLevel="0" collapsed="false">
      <c r="A620" s="1" t="s">
        <v>1243</v>
      </c>
      <c r="B620" s="1" t="s">
        <v>1244</v>
      </c>
      <c r="C620" s="1" t="n">
        <v>332823</v>
      </c>
      <c r="D620" s="1" t="n">
        <v>5</v>
      </c>
      <c r="E620" s="1" t="n">
        <v>36</v>
      </c>
      <c r="F620" s="1" t="n">
        <v>84</v>
      </c>
      <c r="G620" s="1" t="n">
        <v>1</v>
      </c>
    </row>
    <row r="621" customFormat="false" ht="15" hidden="false" customHeight="false" outlineLevel="0" collapsed="false">
      <c r="A621" s="1" t="s">
        <v>1245</v>
      </c>
      <c r="B621" s="1" t="s">
        <v>1246</v>
      </c>
      <c r="C621" s="1" t="n">
        <v>5707</v>
      </c>
      <c r="D621" s="1" t="n">
        <v>5</v>
      </c>
      <c r="E621" s="1" t="n">
        <v>40</v>
      </c>
      <c r="F621" s="1" t="n">
        <v>4</v>
      </c>
      <c r="G621" s="1" t="n">
        <v>1</v>
      </c>
    </row>
    <row r="622" customFormat="false" ht="15" hidden="false" customHeight="false" outlineLevel="0" collapsed="false">
      <c r="A622" s="1" t="s">
        <v>1247</v>
      </c>
      <c r="B622" s="1" t="s">
        <v>1248</v>
      </c>
      <c r="C622" s="1" t="n">
        <v>6796</v>
      </c>
      <c r="D622" s="1" t="n">
        <v>5</v>
      </c>
      <c r="E622" s="1" t="n">
        <v>41</v>
      </c>
      <c r="G622" s="1" t="n">
        <v>2</v>
      </c>
    </row>
    <row r="623" customFormat="false" ht="15" hidden="false" customHeight="false" outlineLevel="0" collapsed="false">
      <c r="A623" s="1" t="s">
        <v>1249</v>
      </c>
      <c r="B623" s="1" t="s">
        <v>1250</v>
      </c>
      <c r="C623" s="1" t="n">
        <v>3236</v>
      </c>
      <c r="D623" s="1" t="n">
        <v>5</v>
      </c>
      <c r="E623" s="1" t="n">
        <v>42</v>
      </c>
      <c r="G623" s="1" t="n">
        <v>1</v>
      </c>
    </row>
    <row r="624" customFormat="false" ht="15" hidden="false" customHeight="false" outlineLevel="0" collapsed="false">
      <c r="A624" s="1" t="s">
        <v>1251</v>
      </c>
      <c r="B624" s="1" t="s">
        <v>1252</v>
      </c>
      <c r="C624" s="1" t="n">
        <v>5756</v>
      </c>
      <c r="D624" s="1" t="n">
        <v>5</v>
      </c>
      <c r="E624" s="1" t="n">
        <v>43</v>
      </c>
      <c r="F624" s="1" t="n">
        <v>4</v>
      </c>
      <c r="G624" s="1" t="n">
        <v>1</v>
      </c>
    </row>
    <row r="625" customFormat="false" ht="15" hidden="false" customHeight="false" outlineLevel="0" collapsed="false">
      <c r="A625" s="1" t="s">
        <v>1253</v>
      </c>
      <c r="B625" s="1" t="s">
        <v>1254</v>
      </c>
      <c r="C625" s="1" t="n">
        <v>5210</v>
      </c>
      <c r="D625" s="1" t="n">
        <v>5</v>
      </c>
      <c r="E625" s="1" t="n">
        <v>52</v>
      </c>
      <c r="F625" s="1" t="n">
        <v>4</v>
      </c>
      <c r="G625" s="1" t="n">
        <v>1</v>
      </c>
    </row>
    <row r="626" customFormat="false" ht="15" hidden="false" customHeight="false" outlineLevel="0" collapsed="false">
      <c r="A626" s="1" t="s">
        <v>1255</v>
      </c>
      <c r="B626" s="1" t="s">
        <v>1256</v>
      </c>
      <c r="C626" s="1" t="n">
        <v>6496</v>
      </c>
      <c r="D626" s="1" t="n">
        <v>5</v>
      </c>
      <c r="E626" s="1" t="n">
        <v>56</v>
      </c>
      <c r="F626" s="1" t="n">
        <v>2</v>
      </c>
      <c r="G626" s="1" t="n">
        <v>0</v>
      </c>
    </row>
    <row r="627" customFormat="false" ht="15" hidden="false" customHeight="false" outlineLevel="0" collapsed="false">
      <c r="A627" s="1" t="s">
        <v>1257</v>
      </c>
      <c r="B627" s="1" t="s">
        <v>1258</v>
      </c>
      <c r="C627" s="1" t="n">
        <v>11626</v>
      </c>
      <c r="D627" s="1" t="n">
        <v>5</v>
      </c>
      <c r="E627" s="1" t="n">
        <v>57</v>
      </c>
      <c r="F627" s="1" t="n">
        <v>187</v>
      </c>
      <c r="G627" s="1" t="n">
        <v>1</v>
      </c>
    </row>
    <row r="628" customFormat="false" ht="15" hidden="false" customHeight="false" outlineLevel="0" collapsed="false">
      <c r="A628" s="1" t="s">
        <v>1259</v>
      </c>
      <c r="B628" s="1" t="s">
        <v>1260</v>
      </c>
      <c r="C628" s="1" t="n">
        <v>5836</v>
      </c>
      <c r="D628" s="1" t="n">
        <v>5</v>
      </c>
      <c r="E628" s="1" t="n">
        <v>58</v>
      </c>
      <c r="G628" s="1" t="n">
        <v>1</v>
      </c>
    </row>
    <row r="629" customFormat="false" ht="15" hidden="false" customHeight="false" outlineLevel="0" collapsed="false">
      <c r="A629" s="1" t="s">
        <v>1261</v>
      </c>
      <c r="B629" s="1" t="s">
        <v>1262</v>
      </c>
      <c r="C629" s="1" t="n">
        <v>6211</v>
      </c>
      <c r="D629" s="1" t="n">
        <v>5</v>
      </c>
      <c r="E629" s="1" t="n">
        <v>91</v>
      </c>
      <c r="G629" s="1" t="n">
        <v>2</v>
      </c>
    </row>
    <row r="630" customFormat="false" ht="15" hidden="false" customHeight="false" outlineLevel="0" collapsed="false">
      <c r="A630" s="1" t="s">
        <v>1263</v>
      </c>
      <c r="B630" s="1" t="s">
        <v>1264</v>
      </c>
      <c r="C630" s="1" t="n">
        <v>445</v>
      </c>
      <c r="D630" s="1" t="n">
        <v>5</v>
      </c>
      <c r="F630" s="1" t="n">
        <v>2</v>
      </c>
      <c r="G630" s="1" t="n">
        <v>0</v>
      </c>
    </row>
    <row r="631" customFormat="false" ht="15" hidden="false" customHeight="false" outlineLevel="0" collapsed="false">
      <c r="A631" s="1" t="s">
        <v>1265</v>
      </c>
      <c r="B631" s="1" t="s">
        <v>1266</v>
      </c>
      <c r="C631" s="1" t="n">
        <v>627</v>
      </c>
      <c r="D631" s="1" t="n">
        <v>5</v>
      </c>
      <c r="F631" s="1" t="n">
        <v>2</v>
      </c>
      <c r="G631" s="1" t="n">
        <v>0</v>
      </c>
    </row>
    <row r="632" customFormat="false" ht="15" hidden="false" customHeight="false" outlineLevel="0" collapsed="false">
      <c r="A632" s="1" t="s">
        <v>1267</v>
      </c>
      <c r="B632" s="1" t="s">
        <v>1268</v>
      </c>
      <c r="C632" s="1" t="n">
        <v>1113</v>
      </c>
      <c r="D632" s="1" t="n">
        <v>5</v>
      </c>
      <c r="F632" s="1" t="n">
        <v>2</v>
      </c>
      <c r="G632" s="1" t="n">
        <v>0</v>
      </c>
    </row>
    <row r="633" customFormat="false" ht="15" hidden="false" customHeight="false" outlineLevel="0" collapsed="false">
      <c r="A633" s="1" t="s">
        <v>1269</v>
      </c>
      <c r="B633" s="1" t="s">
        <v>1270</v>
      </c>
      <c r="C633" s="1" t="n">
        <v>1398</v>
      </c>
      <c r="D633" s="1" t="n">
        <v>5</v>
      </c>
      <c r="F633" s="1" t="n">
        <v>2</v>
      </c>
      <c r="G633" s="1" t="n">
        <v>0</v>
      </c>
    </row>
    <row r="634" customFormat="false" ht="15" hidden="false" customHeight="false" outlineLevel="0" collapsed="false">
      <c r="A634" s="1" t="s">
        <v>1271</v>
      </c>
      <c r="B634" s="1" t="s">
        <v>1272</v>
      </c>
      <c r="C634" s="1" t="n">
        <v>1956</v>
      </c>
      <c r="D634" s="1" t="n">
        <v>5</v>
      </c>
      <c r="F634" s="1" t="n">
        <v>2</v>
      </c>
      <c r="G634" s="1" t="n">
        <v>0</v>
      </c>
    </row>
    <row r="635" customFormat="false" ht="15" hidden="false" customHeight="false" outlineLevel="0" collapsed="false">
      <c r="A635" s="1" t="s">
        <v>1273</v>
      </c>
      <c r="B635" s="1" t="s">
        <v>1274</v>
      </c>
      <c r="C635" s="1" t="n">
        <v>893</v>
      </c>
      <c r="D635" s="1" t="n">
        <v>5</v>
      </c>
      <c r="F635" s="1" t="n">
        <v>3</v>
      </c>
      <c r="G635" s="1" t="n">
        <v>1</v>
      </c>
    </row>
    <row r="636" customFormat="false" ht="15" hidden="false" customHeight="false" outlineLevel="0" collapsed="false">
      <c r="A636" s="1" t="s">
        <v>1275</v>
      </c>
      <c r="B636" s="1" t="s">
        <v>1276</v>
      </c>
      <c r="C636" s="1" t="n">
        <v>449</v>
      </c>
      <c r="D636" s="1" t="n">
        <v>5</v>
      </c>
      <c r="G636" s="1" t="n">
        <v>1</v>
      </c>
    </row>
    <row r="637" customFormat="false" ht="15" hidden="false" customHeight="false" outlineLevel="0" collapsed="false">
      <c r="A637" s="1" t="s">
        <v>1277</v>
      </c>
      <c r="B637" s="1" t="s">
        <v>1278</v>
      </c>
      <c r="C637" s="1" t="n">
        <v>452</v>
      </c>
      <c r="D637" s="1" t="n">
        <v>5</v>
      </c>
      <c r="G637" s="1" t="n">
        <v>1</v>
      </c>
    </row>
    <row r="638" customFormat="false" ht="15" hidden="false" customHeight="false" outlineLevel="0" collapsed="false">
      <c r="A638" s="1" t="s">
        <v>1279</v>
      </c>
      <c r="B638" s="1" t="s">
        <v>1280</v>
      </c>
      <c r="C638" s="1" t="n">
        <v>456</v>
      </c>
      <c r="D638" s="1" t="n">
        <v>5</v>
      </c>
      <c r="G638" s="1" t="n">
        <v>1</v>
      </c>
    </row>
    <row r="639" customFormat="false" ht="15" hidden="false" customHeight="false" outlineLevel="0" collapsed="false">
      <c r="A639" s="1" t="s">
        <v>1281</v>
      </c>
      <c r="B639" s="1" t="s">
        <v>1282</v>
      </c>
      <c r="C639" s="1" t="n">
        <v>473</v>
      </c>
      <c r="D639" s="1" t="n">
        <v>5</v>
      </c>
      <c r="G639" s="1" t="n">
        <v>1</v>
      </c>
    </row>
    <row r="640" customFormat="false" ht="15" hidden="false" customHeight="false" outlineLevel="0" collapsed="false">
      <c r="A640" s="1" t="s">
        <v>1283</v>
      </c>
      <c r="B640" s="1" t="s">
        <v>1284</v>
      </c>
      <c r="C640" s="1" t="n">
        <v>478</v>
      </c>
      <c r="D640" s="1" t="n">
        <v>5</v>
      </c>
      <c r="G640" s="1" t="n">
        <v>1</v>
      </c>
    </row>
    <row r="641" customFormat="false" ht="15" hidden="false" customHeight="false" outlineLevel="0" collapsed="false">
      <c r="A641" s="1" t="s">
        <v>1285</v>
      </c>
      <c r="B641" s="1" t="s">
        <v>1286</v>
      </c>
      <c r="C641" s="1" t="n">
        <v>488</v>
      </c>
      <c r="D641" s="1" t="n">
        <v>5</v>
      </c>
      <c r="G641" s="1" t="n">
        <v>1</v>
      </c>
    </row>
    <row r="642" customFormat="false" ht="15" hidden="false" customHeight="false" outlineLevel="0" collapsed="false">
      <c r="A642" s="1" t="s">
        <v>1287</v>
      </c>
      <c r="B642" s="1" t="s">
        <v>1288</v>
      </c>
      <c r="C642" s="1" t="n">
        <v>489</v>
      </c>
      <c r="D642" s="1" t="n">
        <v>5</v>
      </c>
      <c r="G642" s="1" t="n">
        <v>1</v>
      </c>
    </row>
    <row r="643" customFormat="false" ht="15" hidden="false" customHeight="false" outlineLevel="0" collapsed="false">
      <c r="A643" s="1" t="s">
        <v>1289</v>
      </c>
      <c r="B643" s="1" t="s">
        <v>1290</v>
      </c>
      <c r="C643" s="1" t="n">
        <v>507</v>
      </c>
      <c r="D643" s="1" t="n">
        <v>5</v>
      </c>
      <c r="G643" s="1" t="n">
        <v>1</v>
      </c>
    </row>
    <row r="644" customFormat="false" ht="15" hidden="false" customHeight="false" outlineLevel="0" collapsed="false">
      <c r="A644" s="1" t="s">
        <v>1291</v>
      </c>
      <c r="B644" s="1" t="s">
        <v>1292</v>
      </c>
      <c r="C644" s="1" t="n">
        <v>515</v>
      </c>
      <c r="D644" s="1" t="n">
        <v>5</v>
      </c>
      <c r="G644" s="1" t="n">
        <v>1</v>
      </c>
    </row>
    <row r="645" customFormat="false" ht="15" hidden="false" customHeight="false" outlineLevel="0" collapsed="false">
      <c r="A645" s="1" t="s">
        <v>1293</v>
      </c>
      <c r="B645" s="1" t="s">
        <v>1294</v>
      </c>
      <c r="C645" s="1" t="n">
        <v>525</v>
      </c>
      <c r="D645" s="1" t="n">
        <v>5</v>
      </c>
      <c r="G645" s="1" t="n">
        <v>1</v>
      </c>
    </row>
    <row r="646" customFormat="false" ht="15" hidden="false" customHeight="false" outlineLevel="0" collapsed="false">
      <c r="A646" s="1" t="s">
        <v>1295</v>
      </c>
      <c r="B646" s="1" t="s">
        <v>1296</v>
      </c>
      <c r="C646" s="1" t="n">
        <v>533</v>
      </c>
      <c r="D646" s="1" t="n">
        <v>5</v>
      </c>
      <c r="G646" s="1" t="n">
        <v>1</v>
      </c>
    </row>
    <row r="647" customFormat="false" ht="15" hidden="false" customHeight="false" outlineLevel="0" collapsed="false">
      <c r="A647" s="1" t="s">
        <v>1297</v>
      </c>
      <c r="B647" s="1" t="s">
        <v>1298</v>
      </c>
      <c r="C647" s="1" t="n">
        <v>539</v>
      </c>
      <c r="D647" s="1" t="n">
        <v>5</v>
      </c>
      <c r="G647" s="1" t="n">
        <v>1</v>
      </c>
    </row>
    <row r="648" customFormat="false" ht="15" hidden="false" customHeight="false" outlineLevel="0" collapsed="false">
      <c r="A648" s="1" t="s">
        <v>1299</v>
      </c>
      <c r="B648" s="1" t="s">
        <v>1300</v>
      </c>
      <c r="C648" s="1" t="n">
        <v>540</v>
      </c>
      <c r="D648" s="1" t="n">
        <v>5</v>
      </c>
      <c r="G648" s="1" t="n">
        <v>1</v>
      </c>
    </row>
    <row r="649" customFormat="false" ht="15" hidden="false" customHeight="false" outlineLevel="0" collapsed="false">
      <c r="A649" s="1" t="s">
        <v>1301</v>
      </c>
      <c r="B649" s="1" t="s">
        <v>1302</v>
      </c>
      <c r="C649" s="1" t="n">
        <v>562</v>
      </c>
      <c r="D649" s="1" t="n">
        <v>5</v>
      </c>
      <c r="G649" s="1" t="n">
        <v>1</v>
      </c>
    </row>
    <row r="650" customFormat="false" ht="15" hidden="false" customHeight="false" outlineLevel="0" collapsed="false">
      <c r="A650" s="1" t="s">
        <v>1303</v>
      </c>
      <c r="B650" s="1" t="s">
        <v>1304</v>
      </c>
      <c r="C650" s="1" t="n">
        <v>572</v>
      </c>
      <c r="D650" s="1" t="n">
        <v>5</v>
      </c>
      <c r="G650" s="1" t="n">
        <v>1</v>
      </c>
    </row>
    <row r="651" customFormat="false" ht="15" hidden="false" customHeight="false" outlineLevel="0" collapsed="false">
      <c r="A651" s="1" t="s">
        <v>1305</v>
      </c>
      <c r="B651" s="1" t="s">
        <v>1306</v>
      </c>
      <c r="C651" s="1" t="n">
        <v>584</v>
      </c>
      <c r="D651" s="1" t="n">
        <v>5</v>
      </c>
      <c r="G651" s="1" t="n">
        <v>1</v>
      </c>
    </row>
    <row r="652" customFormat="false" ht="15" hidden="false" customHeight="false" outlineLevel="0" collapsed="false">
      <c r="A652" s="1" t="s">
        <v>1307</v>
      </c>
      <c r="B652" s="1" t="s">
        <v>1308</v>
      </c>
      <c r="C652" s="1" t="n">
        <v>585</v>
      </c>
      <c r="D652" s="1" t="n">
        <v>5</v>
      </c>
      <c r="G652" s="1" t="n">
        <v>1</v>
      </c>
    </row>
    <row r="653" customFormat="false" ht="15" hidden="false" customHeight="false" outlineLevel="0" collapsed="false">
      <c r="A653" s="1" t="s">
        <v>1309</v>
      </c>
      <c r="B653" s="1" t="s">
        <v>1310</v>
      </c>
      <c r="C653" s="1" t="n">
        <v>586</v>
      </c>
      <c r="D653" s="1" t="n">
        <v>5</v>
      </c>
      <c r="G653" s="1" t="n">
        <v>1</v>
      </c>
    </row>
    <row r="654" customFormat="false" ht="15" hidden="false" customHeight="false" outlineLevel="0" collapsed="false">
      <c r="A654" s="1" t="s">
        <v>1311</v>
      </c>
      <c r="B654" s="1" t="s">
        <v>1312</v>
      </c>
      <c r="C654" s="1" t="n">
        <v>597</v>
      </c>
      <c r="D654" s="1" t="n">
        <v>5</v>
      </c>
      <c r="G654" s="1" t="n">
        <v>1</v>
      </c>
    </row>
    <row r="655" customFormat="false" ht="15" hidden="false" customHeight="false" outlineLevel="0" collapsed="false">
      <c r="A655" s="1" t="s">
        <v>1313</v>
      </c>
      <c r="B655" s="1" t="s">
        <v>1314</v>
      </c>
      <c r="C655" s="1" t="n">
        <v>632</v>
      </c>
      <c r="D655" s="1" t="n">
        <v>5</v>
      </c>
      <c r="G655" s="1" t="n">
        <v>1</v>
      </c>
    </row>
    <row r="656" customFormat="false" ht="15" hidden="false" customHeight="false" outlineLevel="0" collapsed="false">
      <c r="A656" s="1" t="s">
        <v>1315</v>
      </c>
      <c r="B656" s="1" t="s">
        <v>1316</v>
      </c>
      <c r="C656" s="1" t="n">
        <v>647</v>
      </c>
      <c r="D656" s="1" t="n">
        <v>5</v>
      </c>
      <c r="G656" s="1" t="n">
        <v>1</v>
      </c>
    </row>
    <row r="657" customFormat="false" ht="15" hidden="false" customHeight="false" outlineLevel="0" collapsed="false">
      <c r="A657" s="1" t="s">
        <v>1317</v>
      </c>
      <c r="B657" s="1" t="s">
        <v>1318</v>
      </c>
      <c r="C657" s="1" t="n">
        <v>678</v>
      </c>
      <c r="D657" s="1" t="n">
        <v>5</v>
      </c>
      <c r="G657" s="1" t="n">
        <v>1</v>
      </c>
    </row>
    <row r="658" customFormat="false" ht="15" hidden="false" customHeight="false" outlineLevel="0" collapsed="false">
      <c r="A658" s="1" t="s">
        <v>1319</v>
      </c>
      <c r="B658" s="1" t="s">
        <v>1320</v>
      </c>
      <c r="C658" s="1" t="n">
        <v>710</v>
      </c>
      <c r="D658" s="1" t="n">
        <v>5</v>
      </c>
      <c r="G658" s="1" t="n">
        <v>1</v>
      </c>
    </row>
    <row r="659" customFormat="false" ht="15" hidden="false" customHeight="false" outlineLevel="0" collapsed="false">
      <c r="A659" s="1" t="s">
        <v>1321</v>
      </c>
      <c r="B659" s="1" t="s">
        <v>1322</v>
      </c>
      <c r="C659" s="1" t="n">
        <v>724</v>
      </c>
      <c r="D659" s="1" t="n">
        <v>5</v>
      </c>
      <c r="G659" s="1" t="n">
        <v>1</v>
      </c>
    </row>
    <row r="660" customFormat="false" ht="15" hidden="false" customHeight="false" outlineLevel="0" collapsed="false">
      <c r="A660" s="1" t="s">
        <v>1323</v>
      </c>
      <c r="B660" s="1" t="s">
        <v>1324</v>
      </c>
      <c r="C660" s="1" t="n">
        <v>724</v>
      </c>
      <c r="D660" s="1" t="n">
        <v>5</v>
      </c>
      <c r="G660" s="1" t="n">
        <v>1</v>
      </c>
    </row>
    <row r="661" customFormat="false" ht="15" hidden="false" customHeight="false" outlineLevel="0" collapsed="false">
      <c r="A661" s="1" t="s">
        <v>1325</v>
      </c>
      <c r="B661" s="1" t="s">
        <v>1326</v>
      </c>
      <c r="C661" s="1" t="n">
        <v>734</v>
      </c>
      <c r="D661" s="1" t="n">
        <v>5</v>
      </c>
      <c r="G661" s="1" t="n">
        <v>1</v>
      </c>
    </row>
    <row r="662" customFormat="false" ht="15" hidden="false" customHeight="false" outlineLevel="0" collapsed="false">
      <c r="A662" s="1" t="s">
        <v>1327</v>
      </c>
      <c r="B662" s="1" t="s">
        <v>1328</v>
      </c>
      <c r="C662" s="1" t="n">
        <v>735</v>
      </c>
      <c r="D662" s="1" t="n">
        <v>5</v>
      </c>
      <c r="G662" s="1" t="n">
        <v>1</v>
      </c>
    </row>
    <row r="663" customFormat="false" ht="15" hidden="false" customHeight="false" outlineLevel="0" collapsed="false">
      <c r="A663" s="1" t="s">
        <v>1329</v>
      </c>
      <c r="B663" s="1" t="s">
        <v>1330</v>
      </c>
      <c r="C663" s="1" t="n">
        <v>742</v>
      </c>
      <c r="D663" s="1" t="n">
        <v>5</v>
      </c>
      <c r="G663" s="1" t="n">
        <v>1</v>
      </c>
    </row>
    <row r="664" customFormat="false" ht="15" hidden="false" customHeight="false" outlineLevel="0" collapsed="false">
      <c r="A664" s="1" t="s">
        <v>1331</v>
      </c>
      <c r="B664" s="1" t="s">
        <v>1332</v>
      </c>
      <c r="C664" s="1" t="n">
        <v>747</v>
      </c>
      <c r="D664" s="1" t="n">
        <v>5</v>
      </c>
      <c r="G664" s="1" t="n">
        <v>1</v>
      </c>
    </row>
    <row r="665" customFormat="false" ht="15" hidden="false" customHeight="false" outlineLevel="0" collapsed="false">
      <c r="A665" s="1" t="s">
        <v>1333</v>
      </c>
      <c r="B665" s="1" t="s">
        <v>1334</v>
      </c>
      <c r="C665" s="1" t="n">
        <v>748</v>
      </c>
      <c r="D665" s="1" t="n">
        <v>5</v>
      </c>
      <c r="G665" s="1" t="n">
        <v>1</v>
      </c>
    </row>
    <row r="666" customFormat="false" ht="15" hidden="false" customHeight="false" outlineLevel="0" collapsed="false">
      <c r="A666" s="1" t="s">
        <v>1335</v>
      </c>
      <c r="B666" s="1" t="s">
        <v>1336</v>
      </c>
      <c r="C666" s="1" t="n">
        <v>749</v>
      </c>
      <c r="D666" s="1" t="n">
        <v>5</v>
      </c>
      <c r="G666" s="1" t="n">
        <v>1</v>
      </c>
    </row>
    <row r="667" customFormat="false" ht="15" hidden="false" customHeight="false" outlineLevel="0" collapsed="false">
      <c r="A667" s="1" t="s">
        <v>1337</v>
      </c>
      <c r="B667" s="1" t="s">
        <v>1338</v>
      </c>
      <c r="C667" s="1" t="n">
        <v>751</v>
      </c>
      <c r="D667" s="1" t="n">
        <v>5</v>
      </c>
      <c r="G667" s="1" t="n">
        <v>2</v>
      </c>
    </row>
    <row r="668" customFormat="false" ht="15" hidden="false" customHeight="false" outlineLevel="0" collapsed="false">
      <c r="A668" s="1" t="s">
        <v>1339</v>
      </c>
      <c r="B668" s="1" t="s">
        <v>1340</v>
      </c>
      <c r="C668" s="1" t="n">
        <v>761</v>
      </c>
      <c r="D668" s="1" t="n">
        <v>5</v>
      </c>
      <c r="G668" s="1" t="n">
        <v>1</v>
      </c>
    </row>
    <row r="669" customFormat="false" ht="15" hidden="false" customHeight="false" outlineLevel="0" collapsed="false">
      <c r="A669" s="1" t="s">
        <v>1341</v>
      </c>
      <c r="B669" s="1" t="s">
        <v>1342</v>
      </c>
      <c r="C669" s="1" t="n">
        <v>765</v>
      </c>
      <c r="D669" s="1" t="n">
        <v>5</v>
      </c>
      <c r="G669" s="1" t="n">
        <v>1</v>
      </c>
    </row>
    <row r="670" customFormat="false" ht="15" hidden="false" customHeight="false" outlineLevel="0" collapsed="false">
      <c r="A670" s="1" t="s">
        <v>1343</v>
      </c>
      <c r="B670" s="1" t="s">
        <v>1344</v>
      </c>
      <c r="C670" s="1" t="n">
        <v>766</v>
      </c>
      <c r="D670" s="1" t="n">
        <v>5</v>
      </c>
      <c r="G670" s="1" t="n">
        <v>1</v>
      </c>
    </row>
    <row r="671" customFormat="false" ht="15" hidden="false" customHeight="false" outlineLevel="0" collapsed="false">
      <c r="A671" s="1" t="s">
        <v>1345</v>
      </c>
      <c r="B671" s="1" t="s">
        <v>1346</v>
      </c>
      <c r="C671" s="1" t="n">
        <v>793</v>
      </c>
      <c r="D671" s="1" t="n">
        <v>5</v>
      </c>
      <c r="G671" s="1" t="n">
        <v>1</v>
      </c>
    </row>
    <row r="672" customFormat="false" ht="15" hidden="false" customHeight="false" outlineLevel="0" collapsed="false">
      <c r="A672" s="1" t="s">
        <v>1347</v>
      </c>
      <c r="B672" s="1" t="s">
        <v>1348</v>
      </c>
      <c r="C672" s="1" t="n">
        <v>807</v>
      </c>
      <c r="D672" s="1" t="n">
        <v>5</v>
      </c>
      <c r="G672" s="1" t="n">
        <v>1</v>
      </c>
    </row>
    <row r="673" customFormat="false" ht="15" hidden="false" customHeight="false" outlineLevel="0" collapsed="false">
      <c r="A673" s="1" t="s">
        <v>1349</v>
      </c>
      <c r="B673" s="1" t="s">
        <v>1350</v>
      </c>
      <c r="C673" s="1" t="n">
        <v>810</v>
      </c>
      <c r="D673" s="1" t="n">
        <v>5</v>
      </c>
      <c r="G673" s="1" t="n">
        <v>1</v>
      </c>
    </row>
    <row r="674" customFormat="false" ht="15" hidden="false" customHeight="false" outlineLevel="0" collapsed="false">
      <c r="A674" s="1" t="s">
        <v>1351</v>
      </c>
      <c r="B674" s="1" t="s">
        <v>1352</v>
      </c>
      <c r="C674" s="1" t="n">
        <v>810</v>
      </c>
      <c r="D674" s="1" t="n">
        <v>5</v>
      </c>
      <c r="G674" s="1" t="n">
        <v>1</v>
      </c>
    </row>
    <row r="675" customFormat="false" ht="15" hidden="false" customHeight="false" outlineLevel="0" collapsed="false">
      <c r="A675" s="1" t="s">
        <v>1353</v>
      </c>
      <c r="B675" s="1" t="s">
        <v>1354</v>
      </c>
      <c r="C675" s="1" t="n">
        <v>831</v>
      </c>
      <c r="D675" s="1" t="n">
        <v>5</v>
      </c>
      <c r="G675" s="1" t="n">
        <v>1</v>
      </c>
    </row>
    <row r="676" customFormat="false" ht="15" hidden="false" customHeight="false" outlineLevel="0" collapsed="false">
      <c r="A676" s="1" t="s">
        <v>1355</v>
      </c>
      <c r="B676" s="1" t="s">
        <v>1356</v>
      </c>
      <c r="C676" s="1" t="n">
        <v>841</v>
      </c>
      <c r="D676" s="1" t="n">
        <v>5</v>
      </c>
      <c r="G676" s="1" t="n">
        <v>1</v>
      </c>
    </row>
    <row r="677" customFormat="false" ht="15" hidden="false" customHeight="false" outlineLevel="0" collapsed="false">
      <c r="A677" s="1" t="s">
        <v>1357</v>
      </c>
      <c r="B677" s="1" t="s">
        <v>1358</v>
      </c>
      <c r="C677" s="1" t="n">
        <v>866</v>
      </c>
      <c r="D677" s="1" t="n">
        <v>5</v>
      </c>
      <c r="G677" s="1" t="n">
        <v>1</v>
      </c>
    </row>
    <row r="678" customFormat="false" ht="15" hidden="false" customHeight="false" outlineLevel="0" collapsed="false">
      <c r="A678" s="1" t="s">
        <v>1359</v>
      </c>
      <c r="B678" s="1" t="s">
        <v>1360</v>
      </c>
      <c r="C678" s="1" t="n">
        <v>872</v>
      </c>
      <c r="D678" s="1" t="n">
        <v>5</v>
      </c>
      <c r="G678" s="1" t="n">
        <v>2</v>
      </c>
    </row>
    <row r="679" customFormat="false" ht="15" hidden="false" customHeight="false" outlineLevel="0" collapsed="false">
      <c r="A679" s="1" t="s">
        <v>1361</v>
      </c>
      <c r="B679" s="1" t="s">
        <v>1362</v>
      </c>
      <c r="C679" s="1" t="n">
        <v>880</v>
      </c>
      <c r="D679" s="1" t="n">
        <v>5</v>
      </c>
      <c r="G679" s="1" t="n">
        <v>1</v>
      </c>
    </row>
    <row r="680" customFormat="false" ht="15" hidden="false" customHeight="false" outlineLevel="0" collapsed="false">
      <c r="A680" s="1" t="s">
        <v>1363</v>
      </c>
      <c r="B680" s="1" t="s">
        <v>1364</v>
      </c>
      <c r="C680" s="1" t="n">
        <v>905</v>
      </c>
      <c r="D680" s="1" t="n">
        <v>5</v>
      </c>
      <c r="G680" s="1" t="n">
        <v>1</v>
      </c>
    </row>
    <row r="681" customFormat="false" ht="15" hidden="false" customHeight="false" outlineLevel="0" collapsed="false">
      <c r="A681" s="1" t="s">
        <v>1365</v>
      </c>
      <c r="B681" s="1" t="s">
        <v>1366</v>
      </c>
      <c r="C681" s="1" t="n">
        <v>906</v>
      </c>
      <c r="D681" s="1" t="n">
        <v>5</v>
      </c>
      <c r="G681" s="1" t="n">
        <v>1</v>
      </c>
    </row>
    <row r="682" customFormat="false" ht="15" hidden="false" customHeight="false" outlineLevel="0" collapsed="false">
      <c r="A682" s="1" t="s">
        <v>1367</v>
      </c>
      <c r="B682" s="1" t="s">
        <v>1368</v>
      </c>
      <c r="C682" s="1" t="n">
        <v>907</v>
      </c>
      <c r="D682" s="1" t="n">
        <v>5</v>
      </c>
      <c r="G682" s="1" t="n">
        <v>1</v>
      </c>
    </row>
    <row r="683" customFormat="false" ht="15" hidden="false" customHeight="false" outlineLevel="0" collapsed="false">
      <c r="A683" s="1" t="s">
        <v>1369</v>
      </c>
      <c r="B683" s="1" t="s">
        <v>1370</v>
      </c>
      <c r="C683" s="1" t="n">
        <v>912</v>
      </c>
      <c r="D683" s="1" t="n">
        <v>5</v>
      </c>
      <c r="G683" s="1" t="n">
        <v>1</v>
      </c>
    </row>
    <row r="684" customFormat="false" ht="15" hidden="false" customHeight="false" outlineLevel="0" collapsed="false">
      <c r="A684" s="1" t="s">
        <v>1371</v>
      </c>
      <c r="B684" s="1" t="s">
        <v>1372</v>
      </c>
      <c r="C684" s="1" t="n">
        <v>914</v>
      </c>
      <c r="D684" s="1" t="n">
        <v>5</v>
      </c>
      <c r="G684" s="1" t="n">
        <v>1</v>
      </c>
    </row>
    <row r="685" customFormat="false" ht="15" hidden="false" customHeight="false" outlineLevel="0" collapsed="false">
      <c r="A685" s="1" t="s">
        <v>1373</v>
      </c>
      <c r="B685" s="1" t="s">
        <v>1374</v>
      </c>
      <c r="C685" s="1" t="n">
        <v>923</v>
      </c>
      <c r="D685" s="1" t="n">
        <v>5</v>
      </c>
      <c r="G685" s="1" t="n">
        <v>1</v>
      </c>
    </row>
    <row r="686" customFormat="false" ht="15" hidden="false" customHeight="false" outlineLevel="0" collapsed="false">
      <c r="A686" s="1" t="s">
        <v>1375</v>
      </c>
      <c r="B686" s="1" t="s">
        <v>1376</v>
      </c>
      <c r="C686" s="1" t="n">
        <v>933</v>
      </c>
      <c r="D686" s="1" t="n">
        <v>5</v>
      </c>
      <c r="G686" s="1" t="n">
        <v>1</v>
      </c>
    </row>
    <row r="687" customFormat="false" ht="15" hidden="false" customHeight="false" outlineLevel="0" collapsed="false">
      <c r="A687" s="1" t="s">
        <v>1377</v>
      </c>
      <c r="B687" s="1" t="s">
        <v>1378</v>
      </c>
      <c r="C687" s="1" t="n">
        <v>943</v>
      </c>
      <c r="D687" s="1" t="n">
        <v>5</v>
      </c>
      <c r="G687" s="1" t="n">
        <v>1</v>
      </c>
    </row>
    <row r="688" customFormat="false" ht="15" hidden="false" customHeight="false" outlineLevel="0" collapsed="false">
      <c r="A688" s="1" t="s">
        <v>1379</v>
      </c>
      <c r="B688" s="1" t="s">
        <v>1380</v>
      </c>
      <c r="C688" s="1" t="n">
        <v>943</v>
      </c>
      <c r="D688" s="1" t="n">
        <v>5</v>
      </c>
      <c r="G688" s="1" t="n">
        <v>1</v>
      </c>
    </row>
    <row r="689" customFormat="false" ht="15" hidden="false" customHeight="false" outlineLevel="0" collapsed="false">
      <c r="A689" s="1" t="s">
        <v>1381</v>
      </c>
      <c r="B689" s="1" t="s">
        <v>1382</v>
      </c>
      <c r="C689" s="1" t="n">
        <v>947</v>
      </c>
      <c r="D689" s="1" t="n">
        <v>5</v>
      </c>
      <c r="G689" s="1" t="n">
        <v>1</v>
      </c>
    </row>
    <row r="690" customFormat="false" ht="15" hidden="false" customHeight="false" outlineLevel="0" collapsed="false">
      <c r="A690" s="1" t="s">
        <v>1383</v>
      </c>
      <c r="B690" s="1" t="s">
        <v>1384</v>
      </c>
      <c r="C690" s="1" t="n">
        <v>954</v>
      </c>
      <c r="D690" s="1" t="n">
        <v>5</v>
      </c>
      <c r="G690" s="1" t="n">
        <v>1</v>
      </c>
    </row>
    <row r="691" customFormat="false" ht="15" hidden="false" customHeight="false" outlineLevel="0" collapsed="false">
      <c r="A691" s="1" t="s">
        <v>1385</v>
      </c>
      <c r="B691" s="1" t="s">
        <v>1386</v>
      </c>
      <c r="C691" s="1" t="n">
        <v>969</v>
      </c>
      <c r="D691" s="1" t="n">
        <v>5</v>
      </c>
      <c r="G691" s="1" t="n">
        <v>1</v>
      </c>
    </row>
    <row r="692" customFormat="false" ht="15" hidden="false" customHeight="false" outlineLevel="0" collapsed="false">
      <c r="A692" s="1" t="s">
        <v>1387</v>
      </c>
      <c r="B692" s="1" t="s">
        <v>1388</v>
      </c>
      <c r="C692" s="1" t="n">
        <v>974</v>
      </c>
      <c r="D692" s="1" t="n">
        <v>5</v>
      </c>
      <c r="G692" s="1" t="n">
        <v>1</v>
      </c>
    </row>
    <row r="693" customFormat="false" ht="15" hidden="false" customHeight="false" outlineLevel="0" collapsed="false">
      <c r="A693" s="1" t="s">
        <v>1389</v>
      </c>
      <c r="B693" s="1" t="s">
        <v>1390</v>
      </c>
      <c r="C693" s="1" t="n">
        <v>977</v>
      </c>
      <c r="D693" s="1" t="n">
        <v>5</v>
      </c>
      <c r="G693" s="1" t="n">
        <v>1</v>
      </c>
    </row>
    <row r="694" customFormat="false" ht="15" hidden="false" customHeight="false" outlineLevel="0" collapsed="false">
      <c r="A694" s="1" t="s">
        <v>1391</v>
      </c>
      <c r="B694" s="1" t="s">
        <v>1392</v>
      </c>
      <c r="C694" s="1" t="n">
        <v>978</v>
      </c>
      <c r="D694" s="1" t="n">
        <v>5</v>
      </c>
      <c r="G694" s="1" t="n">
        <v>1</v>
      </c>
    </row>
    <row r="695" customFormat="false" ht="15" hidden="false" customHeight="false" outlineLevel="0" collapsed="false">
      <c r="A695" s="1" t="s">
        <v>1393</v>
      </c>
      <c r="B695" s="1" t="s">
        <v>1394</v>
      </c>
      <c r="C695" s="1" t="n">
        <v>997</v>
      </c>
      <c r="D695" s="1" t="n">
        <v>5</v>
      </c>
      <c r="G695" s="1" t="n">
        <v>1</v>
      </c>
    </row>
    <row r="696" customFormat="false" ht="15" hidden="false" customHeight="false" outlineLevel="0" collapsed="false">
      <c r="A696" s="1" t="s">
        <v>1395</v>
      </c>
      <c r="B696" s="1" t="s">
        <v>1396</v>
      </c>
      <c r="C696" s="1" t="n">
        <v>1014</v>
      </c>
      <c r="D696" s="1" t="n">
        <v>5</v>
      </c>
      <c r="G696" s="1" t="n">
        <v>1</v>
      </c>
    </row>
    <row r="697" customFormat="false" ht="15" hidden="false" customHeight="false" outlineLevel="0" collapsed="false">
      <c r="A697" s="1" t="s">
        <v>1397</v>
      </c>
      <c r="B697" s="1" t="s">
        <v>1398</v>
      </c>
      <c r="C697" s="1" t="n">
        <v>1020</v>
      </c>
      <c r="D697" s="1" t="n">
        <v>5</v>
      </c>
      <c r="G697" s="1" t="n">
        <v>1</v>
      </c>
    </row>
    <row r="698" customFormat="false" ht="15" hidden="false" customHeight="false" outlineLevel="0" collapsed="false">
      <c r="A698" s="1" t="s">
        <v>1399</v>
      </c>
      <c r="B698" s="1" t="s">
        <v>1400</v>
      </c>
      <c r="C698" s="1" t="n">
        <v>1027</v>
      </c>
      <c r="D698" s="1" t="n">
        <v>5</v>
      </c>
      <c r="G698" s="1" t="n">
        <v>1</v>
      </c>
    </row>
    <row r="699" customFormat="false" ht="15" hidden="false" customHeight="false" outlineLevel="0" collapsed="false">
      <c r="A699" s="1" t="s">
        <v>1401</v>
      </c>
      <c r="B699" s="1" t="s">
        <v>1402</v>
      </c>
      <c r="C699" s="1" t="n">
        <v>1041</v>
      </c>
      <c r="D699" s="1" t="n">
        <v>5</v>
      </c>
      <c r="G699" s="1" t="n">
        <v>1</v>
      </c>
    </row>
    <row r="700" customFormat="false" ht="15" hidden="false" customHeight="false" outlineLevel="0" collapsed="false">
      <c r="A700" s="1" t="s">
        <v>1403</v>
      </c>
      <c r="B700" s="1" t="s">
        <v>1404</v>
      </c>
      <c r="C700" s="1" t="n">
        <v>1044</v>
      </c>
      <c r="D700" s="1" t="n">
        <v>5</v>
      </c>
      <c r="G700" s="1" t="n">
        <v>1</v>
      </c>
    </row>
    <row r="701" customFormat="false" ht="15" hidden="false" customHeight="false" outlineLevel="0" collapsed="false">
      <c r="A701" s="1" t="s">
        <v>1405</v>
      </c>
      <c r="B701" s="1" t="s">
        <v>1406</v>
      </c>
      <c r="C701" s="1" t="n">
        <v>1059</v>
      </c>
      <c r="D701" s="1" t="n">
        <v>5</v>
      </c>
      <c r="G701" s="1" t="n">
        <v>1</v>
      </c>
    </row>
    <row r="702" customFormat="false" ht="15" hidden="false" customHeight="false" outlineLevel="0" collapsed="false">
      <c r="A702" s="1" t="s">
        <v>1407</v>
      </c>
      <c r="B702" s="1" t="s">
        <v>1408</v>
      </c>
      <c r="C702" s="1" t="n">
        <v>1067</v>
      </c>
      <c r="D702" s="1" t="n">
        <v>5</v>
      </c>
      <c r="G702" s="1" t="n">
        <v>2</v>
      </c>
    </row>
    <row r="703" customFormat="false" ht="15" hidden="false" customHeight="false" outlineLevel="0" collapsed="false">
      <c r="A703" s="1" t="s">
        <v>1409</v>
      </c>
      <c r="B703" s="1" t="s">
        <v>1410</v>
      </c>
      <c r="C703" s="1" t="n">
        <v>1075</v>
      </c>
      <c r="D703" s="1" t="n">
        <v>5</v>
      </c>
      <c r="G703" s="1" t="n">
        <v>1</v>
      </c>
    </row>
    <row r="704" customFormat="false" ht="15" hidden="false" customHeight="false" outlineLevel="0" collapsed="false">
      <c r="A704" s="1" t="s">
        <v>1411</v>
      </c>
      <c r="B704" s="1" t="s">
        <v>1412</v>
      </c>
      <c r="C704" s="1" t="n">
        <v>1090</v>
      </c>
      <c r="D704" s="1" t="n">
        <v>5</v>
      </c>
      <c r="G704" s="1" t="n">
        <v>1</v>
      </c>
    </row>
    <row r="705" customFormat="false" ht="15" hidden="false" customHeight="false" outlineLevel="0" collapsed="false">
      <c r="A705" s="1" t="s">
        <v>1413</v>
      </c>
      <c r="B705" s="1" t="s">
        <v>1414</v>
      </c>
      <c r="C705" s="1" t="n">
        <v>1091</v>
      </c>
      <c r="D705" s="1" t="n">
        <v>5</v>
      </c>
      <c r="G705" s="1" t="n">
        <v>1</v>
      </c>
    </row>
    <row r="706" customFormat="false" ht="15" hidden="false" customHeight="false" outlineLevel="0" collapsed="false">
      <c r="A706" s="1" t="s">
        <v>1415</v>
      </c>
      <c r="B706" s="1" t="s">
        <v>1416</v>
      </c>
      <c r="C706" s="1" t="n">
        <v>1093</v>
      </c>
      <c r="D706" s="1" t="n">
        <v>5</v>
      </c>
      <c r="G706" s="1" t="n">
        <v>1</v>
      </c>
    </row>
    <row r="707" customFormat="false" ht="15" hidden="false" customHeight="false" outlineLevel="0" collapsed="false">
      <c r="A707" s="1" t="s">
        <v>1417</v>
      </c>
      <c r="B707" s="1" t="s">
        <v>1418</v>
      </c>
      <c r="C707" s="1" t="n">
        <v>1094</v>
      </c>
      <c r="D707" s="1" t="n">
        <v>5</v>
      </c>
      <c r="G707" s="1" t="n">
        <v>2</v>
      </c>
    </row>
    <row r="708" customFormat="false" ht="15" hidden="false" customHeight="false" outlineLevel="0" collapsed="false">
      <c r="A708" s="1" t="s">
        <v>1419</v>
      </c>
      <c r="B708" s="1" t="s">
        <v>1420</v>
      </c>
      <c r="C708" s="1" t="n">
        <v>1122</v>
      </c>
      <c r="D708" s="1" t="n">
        <v>5</v>
      </c>
      <c r="G708" s="1" t="n">
        <v>1</v>
      </c>
    </row>
    <row r="709" customFormat="false" ht="15" hidden="false" customHeight="false" outlineLevel="0" collapsed="false">
      <c r="A709" s="1" t="s">
        <v>1421</v>
      </c>
      <c r="B709" s="1" t="s">
        <v>1422</v>
      </c>
      <c r="C709" s="1" t="n">
        <v>1146</v>
      </c>
      <c r="D709" s="1" t="n">
        <v>5</v>
      </c>
      <c r="G709" s="1" t="n">
        <v>1</v>
      </c>
    </row>
    <row r="710" customFormat="false" ht="15" hidden="false" customHeight="false" outlineLevel="0" collapsed="false">
      <c r="A710" s="1" t="s">
        <v>1423</v>
      </c>
      <c r="B710" s="1" t="s">
        <v>1424</v>
      </c>
      <c r="C710" s="1" t="n">
        <v>1150</v>
      </c>
      <c r="D710" s="1" t="n">
        <v>5</v>
      </c>
      <c r="G710" s="1" t="n">
        <v>1</v>
      </c>
    </row>
    <row r="711" customFormat="false" ht="15" hidden="false" customHeight="false" outlineLevel="0" collapsed="false">
      <c r="A711" s="1" t="s">
        <v>1425</v>
      </c>
      <c r="B711" s="1" t="s">
        <v>1426</v>
      </c>
      <c r="C711" s="1" t="n">
        <v>1150</v>
      </c>
      <c r="D711" s="1" t="n">
        <v>5</v>
      </c>
      <c r="G711" s="1" t="n">
        <v>1</v>
      </c>
    </row>
    <row r="712" customFormat="false" ht="15" hidden="false" customHeight="false" outlineLevel="0" collapsed="false">
      <c r="A712" s="1" t="s">
        <v>1427</v>
      </c>
      <c r="B712" s="1" t="s">
        <v>1428</v>
      </c>
      <c r="C712" s="1" t="n">
        <v>1173</v>
      </c>
      <c r="D712" s="1" t="n">
        <v>5</v>
      </c>
      <c r="G712" s="1" t="n">
        <v>1</v>
      </c>
    </row>
    <row r="713" customFormat="false" ht="15" hidden="false" customHeight="false" outlineLevel="0" collapsed="false">
      <c r="A713" s="1" t="s">
        <v>1429</v>
      </c>
      <c r="B713" s="1" t="s">
        <v>1430</v>
      </c>
      <c r="C713" s="1" t="n">
        <v>1198</v>
      </c>
      <c r="D713" s="1" t="n">
        <v>5</v>
      </c>
      <c r="G713" s="1" t="n">
        <v>1</v>
      </c>
    </row>
    <row r="714" customFormat="false" ht="15" hidden="false" customHeight="false" outlineLevel="0" collapsed="false">
      <c r="A714" s="1" t="s">
        <v>1431</v>
      </c>
      <c r="B714" s="1" t="s">
        <v>1432</v>
      </c>
      <c r="C714" s="1" t="n">
        <v>1220</v>
      </c>
      <c r="D714" s="1" t="n">
        <v>5</v>
      </c>
      <c r="G714" s="1" t="n">
        <v>2</v>
      </c>
    </row>
    <row r="715" customFormat="false" ht="15" hidden="false" customHeight="false" outlineLevel="0" collapsed="false">
      <c r="A715" s="1" t="s">
        <v>1433</v>
      </c>
      <c r="B715" s="1" t="s">
        <v>1434</v>
      </c>
      <c r="C715" s="1" t="n">
        <v>1224</v>
      </c>
      <c r="D715" s="1" t="n">
        <v>5</v>
      </c>
      <c r="G715" s="1" t="n">
        <v>1</v>
      </c>
    </row>
    <row r="716" customFormat="false" ht="15" hidden="false" customHeight="false" outlineLevel="0" collapsed="false">
      <c r="A716" s="1" t="s">
        <v>1435</v>
      </c>
      <c r="B716" s="1" t="s">
        <v>1436</v>
      </c>
      <c r="C716" s="1" t="n">
        <v>1241</v>
      </c>
      <c r="D716" s="1" t="n">
        <v>5</v>
      </c>
      <c r="G716" s="1" t="n">
        <v>1</v>
      </c>
    </row>
    <row r="717" customFormat="false" ht="15" hidden="false" customHeight="false" outlineLevel="0" collapsed="false">
      <c r="A717" s="1" t="s">
        <v>1437</v>
      </c>
      <c r="B717" s="1" t="s">
        <v>1438</v>
      </c>
      <c r="C717" s="1" t="n">
        <v>1260</v>
      </c>
      <c r="D717" s="1" t="n">
        <v>5</v>
      </c>
      <c r="G717" s="1" t="n">
        <v>1</v>
      </c>
    </row>
    <row r="718" customFormat="false" ht="15" hidden="false" customHeight="false" outlineLevel="0" collapsed="false">
      <c r="A718" s="1" t="s">
        <v>1439</v>
      </c>
      <c r="B718" s="1" t="s">
        <v>1440</v>
      </c>
      <c r="C718" s="1" t="n">
        <v>1268</v>
      </c>
      <c r="D718" s="1" t="n">
        <v>5</v>
      </c>
      <c r="G718" s="1" t="n">
        <v>1</v>
      </c>
    </row>
    <row r="719" customFormat="false" ht="15" hidden="false" customHeight="false" outlineLevel="0" collapsed="false">
      <c r="A719" s="1" t="s">
        <v>1441</v>
      </c>
      <c r="B719" s="1" t="s">
        <v>1442</v>
      </c>
      <c r="C719" s="1" t="n">
        <v>1285</v>
      </c>
      <c r="D719" s="1" t="n">
        <v>5</v>
      </c>
      <c r="G719" s="1" t="n">
        <v>1</v>
      </c>
    </row>
    <row r="720" customFormat="false" ht="15" hidden="false" customHeight="false" outlineLevel="0" collapsed="false">
      <c r="A720" s="1" t="s">
        <v>1443</v>
      </c>
      <c r="B720" s="1" t="s">
        <v>1444</v>
      </c>
      <c r="C720" s="1" t="n">
        <v>1296</v>
      </c>
      <c r="D720" s="1" t="n">
        <v>5</v>
      </c>
      <c r="G720" s="1" t="n">
        <v>1</v>
      </c>
    </row>
    <row r="721" customFormat="false" ht="15" hidden="false" customHeight="false" outlineLevel="0" collapsed="false">
      <c r="A721" s="1" t="s">
        <v>1445</v>
      </c>
      <c r="B721" s="1" t="s">
        <v>1446</v>
      </c>
      <c r="C721" s="1" t="n">
        <v>1306</v>
      </c>
      <c r="D721" s="1" t="n">
        <v>5</v>
      </c>
      <c r="G721" s="1" t="n">
        <v>1</v>
      </c>
    </row>
    <row r="722" customFormat="false" ht="15" hidden="false" customHeight="false" outlineLevel="0" collapsed="false">
      <c r="A722" s="1" t="s">
        <v>1447</v>
      </c>
      <c r="B722" s="1" t="s">
        <v>1448</v>
      </c>
      <c r="C722" s="1" t="n">
        <v>1325</v>
      </c>
      <c r="D722" s="1" t="n">
        <v>5</v>
      </c>
      <c r="G722" s="1" t="n">
        <v>1</v>
      </c>
    </row>
    <row r="723" customFormat="false" ht="15" hidden="false" customHeight="false" outlineLevel="0" collapsed="false">
      <c r="A723" s="1" t="s">
        <v>1449</v>
      </c>
      <c r="B723" s="1" t="s">
        <v>1450</v>
      </c>
      <c r="C723" s="1" t="n">
        <v>1357</v>
      </c>
      <c r="D723" s="1" t="n">
        <v>5</v>
      </c>
      <c r="G723" s="1" t="n">
        <v>1</v>
      </c>
    </row>
    <row r="724" customFormat="false" ht="15" hidden="false" customHeight="false" outlineLevel="0" collapsed="false">
      <c r="A724" s="1" t="s">
        <v>1451</v>
      </c>
      <c r="B724" s="1" t="s">
        <v>1452</v>
      </c>
      <c r="C724" s="1" t="n">
        <v>1395</v>
      </c>
      <c r="D724" s="1" t="n">
        <v>5</v>
      </c>
      <c r="G724" s="1" t="n">
        <v>1</v>
      </c>
    </row>
    <row r="725" customFormat="false" ht="15" hidden="false" customHeight="false" outlineLevel="0" collapsed="false">
      <c r="A725" s="1" t="s">
        <v>1453</v>
      </c>
      <c r="B725" s="1" t="s">
        <v>1454</v>
      </c>
      <c r="C725" s="1" t="n">
        <v>1451</v>
      </c>
      <c r="D725" s="1" t="n">
        <v>5</v>
      </c>
      <c r="G725" s="1" t="n">
        <v>1</v>
      </c>
    </row>
    <row r="726" customFormat="false" ht="15" hidden="false" customHeight="false" outlineLevel="0" collapsed="false">
      <c r="A726" s="1" t="s">
        <v>1455</v>
      </c>
      <c r="B726" s="1" t="s">
        <v>1456</v>
      </c>
      <c r="C726" s="1" t="n">
        <v>1460</v>
      </c>
      <c r="D726" s="1" t="n">
        <v>5</v>
      </c>
      <c r="G726" s="1" t="n">
        <v>1</v>
      </c>
    </row>
    <row r="727" customFormat="false" ht="15" hidden="false" customHeight="false" outlineLevel="0" collapsed="false">
      <c r="A727" s="1" t="s">
        <v>1457</v>
      </c>
      <c r="B727" s="1" t="s">
        <v>1458</v>
      </c>
      <c r="C727" s="1" t="n">
        <v>1486</v>
      </c>
      <c r="D727" s="1" t="n">
        <v>5</v>
      </c>
      <c r="G727" s="1" t="n">
        <v>1</v>
      </c>
    </row>
    <row r="728" customFormat="false" ht="15" hidden="false" customHeight="false" outlineLevel="0" collapsed="false">
      <c r="A728" s="1" t="s">
        <v>1459</v>
      </c>
      <c r="B728" s="1" t="s">
        <v>1460</v>
      </c>
      <c r="C728" s="1" t="n">
        <v>1493</v>
      </c>
      <c r="D728" s="1" t="n">
        <v>5</v>
      </c>
      <c r="G728" s="1" t="n">
        <v>1</v>
      </c>
    </row>
    <row r="729" customFormat="false" ht="15" hidden="false" customHeight="false" outlineLevel="0" collapsed="false">
      <c r="A729" s="1" t="s">
        <v>1461</v>
      </c>
      <c r="B729" s="1" t="s">
        <v>1462</v>
      </c>
      <c r="C729" s="1" t="n">
        <v>1501</v>
      </c>
      <c r="D729" s="1" t="n">
        <v>5</v>
      </c>
      <c r="G729" s="1" t="n">
        <v>2</v>
      </c>
    </row>
    <row r="730" customFormat="false" ht="15" hidden="false" customHeight="false" outlineLevel="0" collapsed="false">
      <c r="A730" s="1" t="s">
        <v>1463</v>
      </c>
      <c r="B730" s="1" t="s">
        <v>1464</v>
      </c>
      <c r="C730" s="1" t="n">
        <v>1527</v>
      </c>
      <c r="D730" s="1" t="n">
        <v>5</v>
      </c>
      <c r="G730" s="1" t="n">
        <v>1</v>
      </c>
    </row>
    <row r="731" customFormat="false" ht="15" hidden="false" customHeight="false" outlineLevel="0" collapsed="false">
      <c r="A731" s="1" t="s">
        <v>1465</v>
      </c>
      <c r="B731" s="1" t="s">
        <v>1466</v>
      </c>
      <c r="C731" s="1" t="n">
        <v>1540</v>
      </c>
      <c r="D731" s="1" t="n">
        <v>5</v>
      </c>
      <c r="G731" s="1" t="n">
        <v>1</v>
      </c>
    </row>
    <row r="732" customFormat="false" ht="15" hidden="false" customHeight="false" outlineLevel="0" collapsed="false">
      <c r="A732" s="1" t="s">
        <v>1467</v>
      </c>
      <c r="B732" s="1" t="s">
        <v>1468</v>
      </c>
      <c r="C732" s="1" t="n">
        <v>1559</v>
      </c>
      <c r="D732" s="1" t="n">
        <v>5</v>
      </c>
      <c r="G732" s="1" t="n">
        <v>1</v>
      </c>
    </row>
    <row r="733" customFormat="false" ht="15" hidden="false" customHeight="false" outlineLevel="0" collapsed="false">
      <c r="A733" s="1" t="s">
        <v>1469</v>
      </c>
      <c r="B733" s="1" t="s">
        <v>1470</v>
      </c>
      <c r="C733" s="1" t="n">
        <v>1586</v>
      </c>
      <c r="D733" s="1" t="n">
        <v>5</v>
      </c>
      <c r="G733" s="1" t="n">
        <v>1</v>
      </c>
    </row>
    <row r="734" customFormat="false" ht="15" hidden="false" customHeight="false" outlineLevel="0" collapsed="false">
      <c r="A734" s="1" t="s">
        <v>1471</v>
      </c>
      <c r="B734" s="1" t="s">
        <v>1472</v>
      </c>
      <c r="C734" s="1" t="n">
        <v>1606</v>
      </c>
      <c r="D734" s="1" t="n">
        <v>5</v>
      </c>
      <c r="G734" s="1" t="n">
        <v>1</v>
      </c>
    </row>
    <row r="735" customFormat="false" ht="15" hidden="false" customHeight="false" outlineLevel="0" collapsed="false">
      <c r="A735" s="1" t="s">
        <v>1473</v>
      </c>
      <c r="B735" s="1" t="s">
        <v>1474</v>
      </c>
      <c r="C735" s="1" t="n">
        <v>1658</v>
      </c>
      <c r="D735" s="1" t="n">
        <v>5</v>
      </c>
      <c r="G735" s="1" t="n">
        <v>1</v>
      </c>
    </row>
    <row r="736" customFormat="false" ht="15" hidden="false" customHeight="false" outlineLevel="0" collapsed="false">
      <c r="A736" s="1" t="s">
        <v>1475</v>
      </c>
      <c r="B736" s="1" t="s">
        <v>1476</v>
      </c>
      <c r="C736" s="1" t="n">
        <v>1671</v>
      </c>
      <c r="D736" s="1" t="n">
        <v>5</v>
      </c>
      <c r="G736" s="1" t="n">
        <v>1</v>
      </c>
    </row>
    <row r="737" customFormat="false" ht="15" hidden="false" customHeight="false" outlineLevel="0" collapsed="false">
      <c r="A737" s="1" t="s">
        <v>1477</v>
      </c>
      <c r="B737" s="1" t="s">
        <v>1478</v>
      </c>
      <c r="C737" s="1" t="n">
        <v>1702</v>
      </c>
      <c r="D737" s="1" t="n">
        <v>5</v>
      </c>
      <c r="G737" s="1" t="n">
        <v>1</v>
      </c>
    </row>
    <row r="738" customFormat="false" ht="15" hidden="false" customHeight="false" outlineLevel="0" collapsed="false">
      <c r="A738" s="1" t="s">
        <v>1479</v>
      </c>
      <c r="B738" s="1" t="s">
        <v>1480</v>
      </c>
      <c r="C738" s="1" t="n">
        <v>1704</v>
      </c>
      <c r="D738" s="1" t="n">
        <v>5</v>
      </c>
      <c r="G738" s="1" t="n">
        <v>1</v>
      </c>
    </row>
    <row r="739" customFormat="false" ht="15" hidden="false" customHeight="false" outlineLevel="0" collapsed="false">
      <c r="A739" s="1" t="s">
        <v>1481</v>
      </c>
      <c r="B739" s="1" t="s">
        <v>1482</v>
      </c>
      <c r="C739" s="1" t="n">
        <v>1705</v>
      </c>
      <c r="D739" s="1" t="n">
        <v>5</v>
      </c>
      <c r="G739" s="1" t="n">
        <v>1</v>
      </c>
    </row>
    <row r="740" customFormat="false" ht="15" hidden="false" customHeight="false" outlineLevel="0" collapsed="false">
      <c r="A740" s="1" t="s">
        <v>1483</v>
      </c>
      <c r="B740" s="1" t="s">
        <v>1484</v>
      </c>
      <c r="C740" s="1" t="n">
        <v>1710</v>
      </c>
      <c r="D740" s="1" t="n">
        <v>5</v>
      </c>
      <c r="G740" s="1" t="n">
        <v>1</v>
      </c>
    </row>
    <row r="741" customFormat="false" ht="15" hidden="false" customHeight="false" outlineLevel="0" collapsed="false">
      <c r="A741" s="1" t="s">
        <v>1485</v>
      </c>
      <c r="B741" s="1" t="s">
        <v>1486</v>
      </c>
      <c r="C741" s="1" t="n">
        <v>1802</v>
      </c>
      <c r="D741" s="1" t="n">
        <v>5</v>
      </c>
      <c r="G741" s="1" t="n">
        <v>1</v>
      </c>
    </row>
    <row r="742" customFormat="false" ht="15" hidden="false" customHeight="false" outlineLevel="0" collapsed="false">
      <c r="A742" s="1" t="s">
        <v>1487</v>
      </c>
      <c r="B742" s="1" t="s">
        <v>1488</v>
      </c>
      <c r="C742" s="1" t="n">
        <v>1817</v>
      </c>
      <c r="D742" s="1" t="n">
        <v>5</v>
      </c>
      <c r="G742" s="1" t="n">
        <v>1</v>
      </c>
    </row>
    <row r="743" customFormat="false" ht="15" hidden="false" customHeight="false" outlineLevel="0" collapsed="false">
      <c r="A743" s="1" t="s">
        <v>1489</v>
      </c>
      <c r="B743" s="1" t="s">
        <v>1490</v>
      </c>
      <c r="C743" s="1" t="n">
        <v>1843</v>
      </c>
      <c r="D743" s="1" t="n">
        <v>5</v>
      </c>
      <c r="G743" s="1" t="n">
        <v>1</v>
      </c>
    </row>
    <row r="744" customFormat="false" ht="15" hidden="false" customHeight="false" outlineLevel="0" collapsed="false">
      <c r="A744" s="1" t="s">
        <v>1491</v>
      </c>
      <c r="B744" s="1" t="s">
        <v>1492</v>
      </c>
      <c r="C744" s="1" t="n">
        <v>1905</v>
      </c>
      <c r="D744" s="1" t="n">
        <v>5</v>
      </c>
      <c r="G744" s="1" t="n">
        <v>1</v>
      </c>
    </row>
    <row r="745" customFormat="false" ht="15" hidden="false" customHeight="false" outlineLevel="0" collapsed="false">
      <c r="A745" s="1" t="s">
        <v>1493</v>
      </c>
      <c r="B745" s="1" t="s">
        <v>1494</v>
      </c>
      <c r="C745" s="1" t="n">
        <v>2120</v>
      </c>
      <c r="D745" s="1" t="n">
        <v>5</v>
      </c>
      <c r="G745" s="1" t="n">
        <v>1</v>
      </c>
    </row>
    <row r="746" customFormat="false" ht="15" hidden="false" customHeight="false" outlineLevel="0" collapsed="false">
      <c r="A746" s="1" t="s">
        <v>1495</v>
      </c>
      <c r="B746" s="1" t="s">
        <v>1496</v>
      </c>
      <c r="C746" s="1" t="n">
        <v>2178</v>
      </c>
      <c r="D746" s="1" t="n">
        <v>5</v>
      </c>
      <c r="G746" s="1" t="n">
        <v>1</v>
      </c>
    </row>
    <row r="747" customFormat="false" ht="15" hidden="false" customHeight="false" outlineLevel="0" collapsed="false">
      <c r="A747" s="1" t="s">
        <v>1497</v>
      </c>
      <c r="B747" s="1" t="s">
        <v>1498</v>
      </c>
      <c r="C747" s="1" t="n">
        <v>2196</v>
      </c>
      <c r="D747" s="1" t="n">
        <v>5</v>
      </c>
      <c r="G747" s="1" t="n">
        <v>1</v>
      </c>
    </row>
    <row r="748" customFormat="false" ht="15" hidden="false" customHeight="false" outlineLevel="0" collapsed="false">
      <c r="A748" s="1" t="s">
        <v>1499</v>
      </c>
      <c r="B748" s="1" t="s">
        <v>1500</v>
      </c>
      <c r="C748" s="1" t="n">
        <v>2273</v>
      </c>
      <c r="D748" s="1" t="n">
        <v>5</v>
      </c>
      <c r="G748" s="1" t="n">
        <v>1</v>
      </c>
    </row>
    <row r="749" customFormat="false" ht="15" hidden="false" customHeight="false" outlineLevel="0" collapsed="false">
      <c r="A749" s="1" t="s">
        <v>1501</v>
      </c>
      <c r="B749" s="1" t="s">
        <v>1502</v>
      </c>
      <c r="C749" s="1" t="n">
        <v>2594</v>
      </c>
      <c r="D749" s="1" t="n">
        <v>5</v>
      </c>
      <c r="G749" s="1" t="n">
        <v>1</v>
      </c>
    </row>
    <row r="750" customFormat="false" ht="15" hidden="false" customHeight="false" outlineLevel="0" collapsed="false">
      <c r="A750" s="1" t="s">
        <v>1503</v>
      </c>
      <c r="B750" s="1" t="s">
        <v>1504</v>
      </c>
      <c r="C750" s="1" t="n">
        <v>2636</v>
      </c>
      <c r="D750" s="1" t="n">
        <v>5</v>
      </c>
      <c r="G750" s="1" t="n">
        <v>1</v>
      </c>
    </row>
    <row r="751" customFormat="false" ht="15" hidden="false" customHeight="false" outlineLevel="0" collapsed="false">
      <c r="A751" s="1" t="s">
        <v>1505</v>
      </c>
      <c r="B751" s="1" t="s">
        <v>1506</v>
      </c>
      <c r="C751" s="1" t="n">
        <v>2704</v>
      </c>
      <c r="D751" s="1" t="n">
        <v>5</v>
      </c>
      <c r="G751" s="1" t="n">
        <v>1</v>
      </c>
    </row>
    <row r="752" customFormat="false" ht="15" hidden="false" customHeight="false" outlineLevel="0" collapsed="false">
      <c r="A752" s="1" t="s">
        <v>1507</v>
      </c>
      <c r="B752" s="1" t="s">
        <v>1508</v>
      </c>
      <c r="C752" s="1" t="n">
        <v>2744</v>
      </c>
      <c r="D752" s="1" t="n">
        <v>5</v>
      </c>
      <c r="G752" s="1" t="n">
        <v>1</v>
      </c>
    </row>
    <row r="753" customFormat="false" ht="15" hidden="false" customHeight="false" outlineLevel="0" collapsed="false">
      <c r="A753" s="1" t="s">
        <v>1509</v>
      </c>
      <c r="B753" s="1" t="s">
        <v>1510</v>
      </c>
      <c r="C753" s="1" t="n">
        <v>2849</v>
      </c>
      <c r="D753" s="1" t="n">
        <v>5</v>
      </c>
      <c r="G753" s="1" t="n">
        <v>1</v>
      </c>
    </row>
    <row r="754" customFormat="false" ht="15" hidden="false" customHeight="false" outlineLevel="0" collapsed="false">
      <c r="A754" s="1" t="s">
        <v>1511</v>
      </c>
      <c r="B754" s="1" t="s">
        <v>1512</v>
      </c>
      <c r="C754" s="1" t="n">
        <v>3397</v>
      </c>
      <c r="D754" s="1" t="n">
        <v>5</v>
      </c>
      <c r="G754" s="1" t="n">
        <v>1</v>
      </c>
    </row>
    <row r="755" customFormat="false" ht="15" hidden="false" customHeight="false" outlineLevel="0" collapsed="false">
      <c r="A755" s="1" t="s">
        <v>1513</v>
      </c>
      <c r="B755" s="1" t="s">
        <v>1514</v>
      </c>
      <c r="C755" s="1" t="n">
        <v>6997</v>
      </c>
      <c r="D755" s="1" t="n">
        <v>5</v>
      </c>
      <c r="G755" s="1" t="n">
        <v>1</v>
      </c>
    </row>
    <row r="756" customFormat="false" ht="15" hidden="false" customHeight="false" outlineLevel="0" collapsed="false">
      <c r="A756" s="1" t="s">
        <v>1515</v>
      </c>
      <c r="B756" s="1" t="s">
        <v>1516</v>
      </c>
      <c r="C756" s="1" t="n">
        <v>2735</v>
      </c>
      <c r="D756" s="1" t="n">
        <v>6</v>
      </c>
      <c r="E756" s="1" t="n">
        <v>3</v>
      </c>
      <c r="G756" s="1" t="n">
        <v>1</v>
      </c>
    </row>
    <row r="757" customFormat="false" ht="15" hidden="false" customHeight="false" outlineLevel="0" collapsed="false">
      <c r="A757" s="1" t="s">
        <v>1517</v>
      </c>
      <c r="B757" s="1" t="s">
        <v>1518</v>
      </c>
      <c r="C757" s="1" t="n">
        <v>2483</v>
      </c>
      <c r="D757" s="1" t="n">
        <v>6</v>
      </c>
      <c r="E757" s="1" t="n">
        <v>6</v>
      </c>
      <c r="G757" s="1" t="n">
        <v>1</v>
      </c>
    </row>
    <row r="758" customFormat="false" ht="15" hidden="false" customHeight="false" outlineLevel="0" collapsed="false">
      <c r="A758" s="1" t="s">
        <v>1519</v>
      </c>
      <c r="B758" s="1" t="s">
        <v>1520</v>
      </c>
      <c r="C758" s="1" t="n">
        <v>2717</v>
      </c>
      <c r="D758" s="1" t="n">
        <v>6</v>
      </c>
      <c r="E758" s="1" t="n">
        <v>8</v>
      </c>
      <c r="G758" s="1" t="n">
        <v>1</v>
      </c>
    </row>
    <row r="759" customFormat="false" ht="15" hidden="false" customHeight="false" outlineLevel="0" collapsed="false">
      <c r="A759" s="1" t="s">
        <v>1521</v>
      </c>
      <c r="B759" s="1" t="s">
        <v>1522</v>
      </c>
      <c r="C759" s="1" t="n">
        <v>3283</v>
      </c>
      <c r="D759" s="1" t="n">
        <v>6</v>
      </c>
      <c r="E759" s="1" t="n">
        <v>10</v>
      </c>
      <c r="G759" s="1" t="n">
        <v>1</v>
      </c>
    </row>
    <row r="760" customFormat="false" ht="15" hidden="false" customHeight="false" outlineLevel="0" collapsed="false">
      <c r="A760" s="1" t="s">
        <v>1523</v>
      </c>
      <c r="B760" s="1" t="s">
        <v>1524</v>
      </c>
      <c r="C760" s="1" t="n">
        <v>6538</v>
      </c>
      <c r="D760" s="1" t="n">
        <v>6</v>
      </c>
      <c r="E760" s="1" t="n">
        <v>11</v>
      </c>
      <c r="F760" s="1" t="n">
        <v>3</v>
      </c>
      <c r="G760" s="1" t="n">
        <v>1</v>
      </c>
    </row>
    <row r="761" customFormat="false" ht="15" hidden="false" customHeight="false" outlineLevel="0" collapsed="false">
      <c r="A761" s="1" t="s">
        <v>1525</v>
      </c>
      <c r="B761" s="1" t="s">
        <v>1526</v>
      </c>
      <c r="C761" s="1" t="n">
        <v>11020</v>
      </c>
      <c r="D761" s="1" t="n">
        <v>6</v>
      </c>
      <c r="E761" s="1" t="n">
        <v>12</v>
      </c>
      <c r="F761" s="1" t="n">
        <v>17</v>
      </c>
      <c r="G761" s="1" t="n">
        <v>1</v>
      </c>
    </row>
    <row r="762" customFormat="false" ht="15" hidden="false" customHeight="false" outlineLevel="0" collapsed="false">
      <c r="A762" s="1" t="s">
        <v>1527</v>
      </c>
      <c r="B762" s="1" t="s">
        <v>1528</v>
      </c>
      <c r="C762" s="1" t="n">
        <v>3492</v>
      </c>
      <c r="D762" s="1" t="n">
        <v>6</v>
      </c>
      <c r="E762" s="1" t="n">
        <v>12</v>
      </c>
      <c r="G762" s="1" t="n">
        <v>1</v>
      </c>
    </row>
    <row r="763" customFormat="false" ht="15" hidden="false" customHeight="false" outlineLevel="0" collapsed="false">
      <c r="A763" s="1" t="s">
        <v>1529</v>
      </c>
      <c r="B763" s="1" t="s">
        <v>1530</v>
      </c>
      <c r="C763" s="1" t="n">
        <v>2878</v>
      </c>
      <c r="D763" s="1" t="n">
        <v>6</v>
      </c>
      <c r="E763" s="1" t="n">
        <v>15</v>
      </c>
      <c r="G763" s="1" t="n">
        <v>1</v>
      </c>
    </row>
    <row r="764" customFormat="false" ht="15" hidden="false" customHeight="false" outlineLevel="0" collapsed="false">
      <c r="A764" s="1" t="s">
        <v>1531</v>
      </c>
      <c r="B764" s="1" t="s">
        <v>1532</v>
      </c>
      <c r="C764" s="1" t="n">
        <v>1955</v>
      </c>
      <c r="D764" s="1" t="n">
        <v>6</v>
      </c>
      <c r="E764" s="1" t="n">
        <v>16</v>
      </c>
      <c r="F764" s="1" t="n">
        <v>3</v>
      </c>
      <c r="G764" s="1" t="n">
        <v>1</v>
      </c>
    </row>
    <row r="765" customFormat="false" ht="15" hidden="false" customHeight="false" outlineLevel="0" collapsed="false">
      <c r="A765" s="1" t="s">
        <v>1533</v>
      </c>
      <c r="B765" s="1" t="s">
        <v>1534</v>
      </c>
      <c r="C765" s="1" t="n">
        <v>3183</v>
      </c>
      <c r="D765" s="1" t="n">
        <v>6</v>
      </c>
      <c r="E765" s="1" t="n">
        <v>16</v>
      </c>
      <c r="G765" s="1" t="n">
        <v>1</v>
      </c>
    </row>
    <row r="766" customFormat="false" ht="15" hidden="false" customHeight="false" outlineLevel="0" collapsed="false">
      <c r="A766" s="1" t="s">
        <v>1535</v>
      </c>
      <c r="B766" s="1" t="s">
        <v>1536</v>
      </c>
      <c r="C766" s="1" t="n">
        <v>2830</v>
      </c>
      <c r="D766" s="1" t="n">
        <v>6</v>
      </c>
      <c r="E766" s="1" t="n">
        <v>17</v>
      </c>
      <c r="G766" s="1" t="n">
        <v>1</v>
      </c>
    </row>
    <row r="767" customFormat="false" ht="15" hidden="false" customHeight="false" outlineLevel="0" collapsed="false">
      <c r="A767" s="1" t="s">
        <v>1537</v>
      </c>
      <c r="B767" s="1" t="s">
        <v>1538</v>
      </c>
      <c r="C767" s="1" t="n">
        <v>9064</v>
      </c>
      <c r="D767" s="1" t="n">
        <v>6</v>
      </c>
      <c r="E767" s="1" t="n">
        <v>17</v>
      </c>
      <c r="G767" s="1" t="n">
        <v>1</v>
      </c>
    </row>
    <row r="768" customFormat="false" ht="15" hidden="false" customHeight="false" outlineLevel="0" collapsed="false">
      <c r="A768" s="1" t="s">
        <v>1539</v>
      </c>
      <c r="B768" s="1" t="s">
        <v>1540</v>
      </c>
      <c r="C768" s="1" t="n">
        <v>3852</v>
      </c>
      <c r="D768" s="1" t="n">
        <v>6</v>
      </c>
      <c r="E768" s="1" t="n">
        <v>21</v>
      </c>
      <c r="G768" s="1" t="n">
        <v>1</v>
      </c>
    </row>
    <row r="769" customFormat="false" ht="15" hidden="false" customHeight="false" outlineLevel="0" collapsed="false">
      <c r="A769" s="1" t="s">
        <v>1541</v>
      </c>
      <c r="B769" s="1" t="s">
        <v>1542</v>
      </c>
      <c r="C769" s="1" t="n">
        <v>6174</v>
      </c>
      <c r="D769" s="1" t="n">
        <v>6</v>
      </c>
      <c r="E769" s="1" t="n">
        <v>25</v>
      </c>
      <c r="F769" s="1" t="n">
        <v>4</v>
      </c>
      <c r="G769" s="1" t="n">
        <v>1</v>
      </c>
    </row>
    <row r="770" customFormat="false" ht="15" hidden="false" customHeight="false" outlineLevel="0" collapsed="false">
      <c r="A770" s="1" t="s">
        <v>1543</v>
      </c>
      <c r="B770" s="1" t="s">
        <v>1544</v>
      </c>
      <c r="C770" s="1" t="n">
        <v>3024</v>
      </c>
      <c r="D770" s="1" t="n">
        <v>6</v>
      </c>
      <c r="E770" s="1" t="n">
        <v>26</v>
      </c>
      <c r="G770" s="1" t="n">
        <v>1</v>
      </c>
    </row>
    <row r="771" customFormat="false" ht="15" hidden="false" customHeight="false" outlineLevel="0" collapsed="false">
      <c r="A771" s="1" t="s">
        <v>1545</v>
      </c>
      <c r="B771" s="1" t="s">
        <v>1546</v>
      </c>
      <c r="C771" s="1" t="n">
        <v>6432</v>
      </c>
      <c r="D771" s="1" t="n">
        <v>6</v>
      </c>
      <c r="E771" s="1" t="n">
        <v>26</v>
      </c>
      <c r="G771" s="1" t="n">
        <v>1</v>
      </c>
    </row>
    <row r="772" customFormat="false" ht="15" hidden="false" customHeight="false" outlineLevel="0" collapsed="false">
      <c r="A772" s="1" t="s">
        <v>1547</v>
      </c>
      <c r="B772" s="1" t="s">
        <v>1548</v>
      </c>
      <c r="C772" s="1" t="n">
        <v>11463</v>
      </c>
      <c r="D772" s="1" t="n">
        <v>6</v>
      </c>
      <c r="E772" s="1" t="n">
        <v>29</v>
      </c>
      <c r="F772" s="1" t="n">
        <v>70</v>
      </c>
      <c r="G772" s="1" t="n">
        <v>1</v>
      </c>
    </row>
    <row r="773" customFormat="false" ht="15" hidden="false" customHeight="false" outlineLevel="0" collapsed="false">
      <c r="A773" s="1" t="s">
        <v>1549</v>
      </c>
      <c r="B773" s="1" t="s">
        <v>1550</v>
      </c>
      <c r="C773" s="1" t="n">
        <v>6821</v>
      </c>
      <c r="D773" s="1" t="n">
        <v>6</v>
      </c>
      <c r="E773" s="1" t="n">
        <v>35</v>
      </c>
      <c r="F773" s="1" t="n">
        <v>7</v>
      </c>
      <c r="G773" s="1" t="n">
        <v>2</v>
      </c>
    </row>
    <row r="774" customFormat="false" ht="15" hidden="false" customHeight="false" outlineLevel="0" collapsed="false">
      <c r="A774" s="1" t="s">
        <v>1551</v>
      </c>
      <c r="B774" s="1" t="s">
        <v>1552</v>
      </c>
      <c r="C774" s="1" t="n">
        <v>3105</v>
      </c>
      <c r="D774" s="1" t="n">
        <v>6</v>
      </c>
      <c r="E774" s="1" t="n">
        <v>39</v>
      </c>
      <c r="F774" s="1" t="n">
        <v>3</v>
      </c>
      <c r="G774" s="1" t="n">
        <v>1</v>
      </c>
    </row>
    <row r="775" customFormat="false" ht="15" hidden="false" customHeight="false" outlineLevel="0" collapsed="false">
      <c r="A775" s="1" t="s">
        <v>1553</v>
      </c>
      <c r="B775" s="1" t="s">
        <v>1554</v>
      </c>
      <c r="C775" s="1" t="n">
        <v>3916</v>
      </c>
      <c r="D775" s="1" t="n">
        <v>6</v>
      </c>
      <c r="E775" s="1" t="n">
        <v>41</v>
      </c>
      <c r="G775" s="1" t="n">
        <v>1</v>
      </c>
    </row>
    <row r="776" customFormat="false" ht="15" hidden="false" customHeight="false" outlineLevel="0" collapsed="false">
      <c r="A776" s="1" t="s">
        <v>1555</v>
      </c>
      <c r="B776" s="1" t="s">
        <v>1556</v>
      </c>
      <c r="C776" s="1" t="n">
        <v>149073</v>
      </c>
      <c r="D776" s="1" t="n">
        <v>6</v>
      </c>
      <c r="E776" s="1" t="n">
        <v>43</v>
      </c>
      <c r="F776" s="1" t="n">
        <v>47</v>
      </c>
      <c r="G776" s="1" t="n">
        <v>1</v>
      </c>
    </row>
    <row r="777" customFormat="false" ht="15" hidden="false" customHeight="false" outlineLevel="0" collapsed="false">
      <c r="A777" s="1" t="s">
        <v>1557</v>
      </c>
      <c r="B777" s="1" t="s">
        <v>1558</v>
      </c>
      <c r="C777" s="1" t="n">
        <v>5225</v>
      </c>
      <c r="D777" s="1" t="n">
        <v>6</v>
      </c>
      <c r="E777" s="1" t="n">
        <v>43</v>
      </c>
      <c r="G777" s="1" t="n">
        <v>1</v>
      </c>
    </row>
    <row r="778" customFormat="false" ht="15" hidden="false" customHeight="false" outlineLevel="0" collapsed="false">
      <c r="A778" s="1" t="s">
        <v>1559</v>
      </c>
      <c r="B778" s="1" t="s">
        <v>1560</v>
      </c>
      <c r="C778" s="1" t="n">
        <v>89622</v>
      </c>
      <c r="D778" s="1" t="n">
        <v>6</v>
      </c>
      <c r="E778" s="1" t="n">
        <v>51</v>
      </c>
      <c r="F778" s="1" t="n">
        <v>185</v>
      </c>
      <c r="G778" s="1" t="n">
        <v>1</v>
      </c>
    </row>
    <row r="779" customFormat="false" ht="15" hidden="false" customHeight="false" outlineLevel="0" collapsed="false">
      <c r="A779" s="1" t="s">
        <v>1561</v>
      </c>
      <c r="B779" s="1" t="s">
        <v>1562</v>
      </c>
      <c r="C779" s="1" t="n">
        <v>3919</v>
      </c>
      <c r="D779" s="1" t="n">
        <v>6</v>
      </c>
      <c r="E779" s="1" t="n">
        <v>58</v>
      </c>
      <c r="F779" s="1" t="n">
        <v>2</v>
      </c>
      <c r="G779" s="1" t="n">
        <v>0</v>
      </c>
    </row>
    <row r="780" customFormat="false" ht="15" hidden="false" customHeight="false" outlineLevel="0" collapsed="false">
      <c r="A780" s="1" t="s">
        <v>1563</v>
      </c>
      <c r="B780" s="1" t="s">
        <v>1564</v>
      </c>
      <c r="C780" s="1" t="n">
        <v>15037</v>
      </c>
      <c r="D780" s="1" t="n">
        <v>6</v>
      </c>
      <c r="E780" s="1" t="n">
        <v>70</v>
      </c>
      <c r="F780" s="1" t="n">
        <v>116</v>
      </c>
      <c r="G780" s="1" t="n">
        <v>1</v>
      </c>
    </row>
    <row r="781" customFormat="false" ht="15" hidden="false" customHeight="false" outlineLevel="0" collapsed="false">
      <c r="A781" s="1" t="s">
        <v>1565</v>
      </c>
      <c r="B781" s="1" t="s">
        <v>1566</v>
      </c>
      <c r="C781" s="1" t="n">
        <v>3779</v>
      </c>
      <c r="D781" s="1" t="n">
        <v>6</v>
      </c>
      <c r="E781" s="1" t="n">
        <v>111</v>
      </c>
      <c r="G781" s="1" t="n">
        <v>1</v>
      </c>
    </row>
    <row r="782" customFormat="false" ht="15" hidden="false" customHeight="false" outlineLevel="0" collapsed="false">
      <c r="A782" s="1" t="s">
        <v>1567</v>
      </c>
      <c r="B782" s="1" t="s">
        <v>1568</v>
      </c>
      <c r="C782" s="1" t="n">
        <v>599</v>
      </c>
      <c r="D782" s="1" t="n">
        <v>6</v>
      </c>
      <c r="F782" s="1" t="n">
        <v>2</v>
      </c>
      <c r="G782" s="1" t="n">
        <v>0</v>
      </c>
    </row>
    <row r="783" customFormat="false" ht="15" hidden="false" customHeight="false" outlineLevel="0" collapsed="false">
      <c r="A783" s="1" t="s">
        <v>1569</v>
      </c>
      <c r="B783" s="1" t="s">
        <v>1570</v>
      </c>
      <c r="C783" s="1" t="n">
        <v>1565</v>
      </c>
      <c r="D783" s="1" t="n">
        <v>6</v>
      </c>
      <c r="F783" s="1" t="n">
        <v>3</v>
      </c>
      <c r="G783" s="1" t="n">
        <v>1</v>
      </c>
    </row>
    <row r="784" customFormat="false" ht="15" hidden="false" customHeight="false" outlineLevel="0" collapsed="false">
      <c r="A784" s="1" t="s">
        <v>1571</v>
      </c>
      <c r="B784" s="1" t="s">
        <v>1572</v>
      </c>
      <c r="C784" s="1" t="n">
        <v>428</v>
      </c>
      <c r="D784" s="1" t="n">
        <v>6</v>
      </c>
      <c r="G784" s="1" t="n">
        <v>1</v>
      </c>
    </row>
    <row r="785" customFormat="false" ht="15" hidden="false" customHeight="false" outlineLevel="0" collapsed="false">
      <c r="A785" s="1" t="s">
        <v>1573</v>
      </c>
      <c r="B785" s="1" t="s">
        <v>1574</v>
      </c>
      <c r="C785" s="1" t="n">
        <v>439</v>
      </c>
      <c r="D785" s="1" t="n">
        <v>6</v>
      </c>
      <c r="G785" s="1" t="n">
        <v>1</v>
      </c>
    </row>
    <row r="786" customFormat="false" ht="15" hidden="false" customHeight="false" outlineLevel="0" collapsed="false">
      <c r="A786" s="1" t="s">
        <v>1575</v>
      </c>
      <c r="B786" s="1" t="s">
        <v>1576</v>
      </c>
      <c r="C786" s="1" t="n">
        <v>465</v>
      </c>
      <c r="D786" s="1" t="n">
        <v>6</v>
      </c>
      <c r="G786" s="1" t="n">
        <v>1</v>
      </c>
    </row>
    <row r="787" customFormat="false" ht="15" hidden="false" customHeight="false" outlineLevel="0" collapsed="false">
      <c r="A787" s="1" t="s">
        <v>1577</v>
      </c>
      <c r="B787" s="1" t="s">
        <v>1578</v>
      </c>
      <c r="C787" s="1" t="n">
        <v>498</v>
      </c>
      <c r="D787" s="1" t="n">
        <v>6</v>
      </c>
      <c r="G787" s="1" t="n">
        <v>1</v>
      </c>
    </row>
    <row r="788" customFormat="false" ht="15" hidden="false" customHeight="false" outlineLevel="0" collapsed="false">
      <c r="A788" s="1" t="s">
        <v>1579</v>
      </c>
      <c r="B788" s="1" t="s">
        <v>1580</v>
      </c>
      <c r="C788" s="1" t="n">
        <v>508</v>
      </c>
      <c r="D788" s="1" t="n">
        <v>6</v>
      </c>
      <c r="G788" s="1" t="n">
        <v>1</v>
      </c>
    </row>
    <row r="789" customFormat="false" ht="15" hidden="false" customHeight="false" outlineLevel="0" collapsed="false">
      <c r="A789" s="1" t="s">
        <v>1581</v>
      </c>
      <c r="B789" s="1" t="s">
        <v>1582</v>
      </c>
      <c r="C789" s="1" t="n">
        <v>512</v>
      </c>
      <c r="D789" s="1" t="n">
        <v>6</v>
      </c>
      <c r="G789" s="1" t="n">
        <v>1</v>
      </c>
    </row>
    <row r="790" customFormat="false" ht="15" hidden="false" customHeight="false" outlineLevel="0" collapsed="false">
      <c r="A790" s="1" t="s">
        <v>1583</v>
      </c>
      <c r="B790" s="1" t="s">
        <v>1584</v>
      </c>
      <c r="C790" s="1" t="n">
        <v>568</v>
      </c>
      <c r="D790" s="1" t="n">
        <v>6</v>
      </c>
      <c r="G790" s="1" t="n">
        <v>1</v>
      </c>
    </row>
    <row r="791" customFormat="false" ht="15" hidden="false" customHeight="false" outlineLevel="0" collapsed="false">
      <c r="A791" s="1" t="s">
        <v>1585</v>
      </c>
      <c r="B791" s="1" t="s">
        <v>1586</v>
      </c>
      <c r="C791" s="1" t="n">
        <v>574</v>
      </c>
      <c r="D791" s="1" t="n">
        <v>6</v>
      </c>
      <c r="G791" s="1" t="n">
        <v>1</v>
      </c>
    </row>
    <row r="792" customFormat="false" ht="15" hidden="false" customHeight="false" outlineLevel="0" collapsed="false">
      <c r="A792" s="1" t="s">
        <v>1587</v>
      </c>
      <c r="B792" s="1" t="s">
        <v>1588</v>
      </c>
      <c r="C792" s="1" t="n">
        <v>607</v>
      </c>
      <c r="D792" s="1" t="n">
        <v>6</v>
      </c>
      <c r="G792" s="1" t="n">
        <v>1</v>
      </c>
    </row>
    <row r="793" customFormat="false" ht="15" hidden="false" customHeight="false" outlineLevel="0" collapsed="false">
      <c r="A793" s="1" t="s">
        <v>1589</v>
      </c>
      <c r="B793" s="1" t="s">
        <v>1590</v>
      </c>
      <c r="C793" s="1" t="n">
        <v>610</v>
      </c>
      <c r="D793" s="1" t="n">
        <v>6</v>
      </c>
      <c r="G793" s="1" t="n">
        <v>1</v>
      </c>
    </row>
    <row r="794" customFormat="false" ht="15" hidden="false" customHeight="false" outlineLevel="0" collapsed="false">
      <c r="A794" s="1" t="s">
        <v>1591</v>
      </c>
      <c r="B794" s="1" t="s">
        <v>1592</v>
      </c>
      <c r="C794" s="1" t="n">
        <v>622</v>
      </c>
      <c r="D794" s="1" t="n">
        <v>6</v>
      </c>
      <c r="G794" s="1" t="n">
        <v>1</v>
      </c>
    </row>
    <row r="795" customFormat="false" ht="15" hidden="false" customHeight="false" outlineLevel="0" collapsed="false">
      <c r="A795" s="1" t="s">
        <v>1593</v>
      </c>
      <c r="B795" s="1" t="s">
        <v>1594</v>
      </c>
      <c r="C795" s="1" t="n">
        <v>642</v>
      </c>
      <c r="D795" s="1" t="n">
        <v>6</v>
      </c>
      <c r="G795" s="1" t="n">
        <v>1</v>
      </c>
    </row>
    <row r="796" customFormat="false" ht="15" hidden="false" customHeight="false" outlineLevel="0" collapsed="false">
      <c r="A796" s="1" t="s">
        <v>1595</v>
      </c>
      <c r="B796" s="1" t="s">
        <v>1596</v>
      </c>
      <c r="C796" s="1" t="n">
        <v>667</v>
      </c>
      <c r="D796" s="1" t="n">
        <v>6</v>
      </c>
      <c r="G796" s="1" t="n">
        <v>1</v>
      </c>
    </row>
    <row r="797" customFormat="false" ht="15" hidden="false" customHeight="false" outlineLevel="0" collapsed="false">
      <c r="A797" s="1" t="s">
        <v>1597</v>
      </c>
      <c r="B797" s="1" t="s">
        <v>1598</v>
      </c>
      <c r="C797" s="1" t="n">
        <v>701</v>
      </c>
      <c r="D797" s="1" t="n">
        <v>6</v>
      </c>
      <c r="G797" s="1" t="n">
        <v>1</v>
      </c>
    </row>
    <row r="798" customFormat="false" ht="15" hidden="false" customHeight="false" outlineLevel="0" collapsed="false">
      <c r="A798" s="1" t="s">
        <v>1599</v>
      </c>
      <c r="B798" s="1" t="s">
        <v>1600</v>
      </c>
      <c r="C798" s="1" t="n">
        <v>719</v>
      </c>
      <c r="D798" s="1" t="n">
        <v>6</v>
      </c>
      <c r="G798" s="1" t="n">
        <v>1</v>
      </c>
    </row>
    <row r="799" customFormat="false" ht="15" hidden="false" customHeight="false" outlineLevel="0" collapsed="false">
      <c r="A799" s="1" t="s">
        <v>1601</v>
      </c>
      <c r="B799" s="1" t="s">
        <v>1602</v>
      </c>
      <c r="C799" s="1" t="n">
        <v>726</v>
      </c>
      <c r="D799" s="1" t="n">
        <v>6</v>
      </c>
      <c r="G799" s="1" t="n">
        <v>1</v>
      </c>
    </row>
    <row r="800" customFormat="false" ht="15" hidden="false" customHeight="false" outlineLevel="0" collapsed="false">
      <c r="A800" s="1" t="s">
        <v>1603</v>
      </c>
      <c r="B800" s="1" t="s">
        <v>1604</v>
      </c>
      <c r="C800" s="1" t="n">
        <v>731</v>
      </c>
      <c r="D800" s="1" t="n">
        <v>6</v>
      </c>
      <c r="G800" s="1" t="n">
        <v>1</v>
      </c>
    </row>
    <row r="801" customFormat="false" ht="15" hidden="false" customHeight="false" outlineLevel="0" collapsed="false">
      <c r="A801" s="1" t="s">
        <v>1605</v>
      </c>
      <c r="B801" s="1" t="s">
        <v>1606</v>
      </c>
      <c r="C801" s="1" t="n">
        <v>736</v>
      </c>
      <c r="D801" s="1" t="n">
        <v>6</v>
      </c>
      <c r="G801" s="1" t="n">
        <v>1</v>
      </c>
    </row>
    <row r="802" customFormat="false" ht="15" hidden="false" customHeight="false" outlineLevel="0" collapsed="false">
      <c r="A802" s="1" t="s">
        <v>1607</v>
      </c>
      <c r="B802" s="1" t="s">
        <v>1608</v>
      </c>
      <c r="C802" s="1" t="n">
        <v>746</v>
      </c>
      <c r="D802" s="1" t="n">
        <v>6</v>
      </c>
      <c r="G802" s="1" t="n">
        <v>1</v>
      </c>
    </row>
    <row r="803" customFormat="false" ht="15" hidden="false" customHeight="false" outlineLevel="0" collapsed="false">
      <c r="A803" s="1" t="s">
        <v>1609</v>
      </c>
      <c r="B803" s="1" t="s">
        <v>1610</v>
      </c>
      <c r="C803" s="1" t="n">
        <v>765</v>
      </c>
      <c r="D803" s="1" t="n">
        <v>6</v>
      </c>
      <c r="G803" s="1" t="n">
        <v>1</v>
      </c>
    </row>
    <row r="804" customFormat="false" ht="15" hidden="false" customHeight="false" outlineLevel="0" collapsed="false">
      <c r="A804" s="1" t="s">
        <v>1611</v>
      </c>
      <c r="B804" s="1" t="s">
        <v>1612</v>
      </c>
      <c r="C804" s="1" t="n">
        <v>771</v>
      </c>
      <c r="D804" s="1" t="n">
        <v>6</v>
      </c>
      <c r="G804" s="1" t="n">
        <v>1</v>
      </c>
    </row>
    <row r="805" customFormat="false" ht="15" hidden="false" customHeight="false" outlineLevel="0" collapsed="false">
      <c r="A805" s="1" t="s">
        <v>1613</v>
      </c>
      <c r="B805" s="1" t="s">
        <v>1614</v>
      </c>
      <c r="C805" s="1" t="n">
        <v>786</v>
      </c>
      <c r="D805" s="1" t="n">
        <v>6</v>
      </c>
      <c r="G805" s="1" t="n">
        <v>3</v>
      </c>
    </row>
    <row r="806" customFormat="false" ht="15" hidden="false" customHeight="false" outlineLevel="0" collapsed="false">
      <c r="A806" s="1" t="s">
        <v>1615</v>
      </c>
      <c r="B806" s="1" t="s">
        <v>1616</v>
      </c>
      <c r="C806" s="1" t="n">
        <v>788</v>
      </c>
      <c r="D806" s="1" t="n">
        <v>6</v>
      </c>
      <c r="G806" s="1" t="n">
        <v>1</v>
      </c>
    </row>
    <row r="807" customFormat="false" ht="15" hidden="false" customHeight="false" outlineLevel="0" collapsed="false">
      <c r="A807" s="1" t="s">
        <v>1617</v>
      </c>
      <c r="B807" s="1" t="s">
        <v>1618</v>
      </c>
      <c r="C807" s="1" t="n">
        <v>788</v>
      </c>
      <c r="D807" s="1" t="n">
        <v>6</v>
      </c>
      <c r="G807" s="1" t="n">
        <v>1</v>
      </c>
    </row>
    <row r="808" customFormat="false" ht="15" hidden="false" customHeight="false" outlineLevel="0" collapsed="false">
      <c r="A808" s="1" t="s">
        <v>1619</v>
      </c>
      <c r="B808" s="1" t="s">
        <v>1620</v>
      </c>
      <c r="C808" s="1" t="n">
        <v>841</v>
      </c>
      <c r="D808" s="1" t="n">
        <v>6</v>
      </c>
      <c r="G808" s="1" t="n">
        <v>1</v>
      </c>
    </row>
    <row r="809" customFormat="false" ht="15" hidden="false" customHeight="false" outlineLevel="0" collapsed="false">
      <c r="A809" s="1" t="s">
        <v>1621</v>
      </c>
      <c r="B809" s="1" t="s">
        <v>1622</v>
      </c>
      <c r="C809" s="1" t="n">
        <v>844</v>
      </c>
      <c r="D809" s="1" t="n">
        <v>6</v>
      </c>
      <c r="G809" s="1" t="n">
        <v>2</v>
      </c>
    </row>
    <row r="810" customFormat="false" ht="15" hidden="false" customHeight="false" outlineLevel="0" collapsed="false">
      <c r="A810" s="1" t="s">
        <v>1623</v>
      </c>
      <c r="B810" s="1" t="s">
        <v>1624</v>
      </c>
      <c r="C810" s="1" t="n">
        <v>862</v>
      </c>
      <c r="D810" s="1" t="n">
        <v>6</v>
      </c>
      <c r="G810" s="1" t="n">
        <v>2</v>
      </c>
    </row>
    <row r="811" customFormat="false" ht="15" hidden="false" customHeight="false" outlineLevel="0" collapsed="false">
      <c r="A811" s="1" t="s">
        <v>1625</v>
      </c>
      <c r="B811" s="1" t="s">
        <v>1626</v>
      </c>
      <c r="C811" s="1" t="n">
        <v>866</v>
      </c>
      <c r="D811" s="1" t="n">
        <v>6</v>
      </c>
      <c r="G811" s="1" t="n">
        <v>1</v>
      </c>
    </row>
    <row r="812" customFormat="false" ht="15" hidden="false" customHeight="false" outlineLevel="0" collapsed="false">
      <c r="A812" s="1" t="s">
        <v>1627</v>
      </c>
      <c r="B812" s="1" t="s">
        <v>1628</v>
      </c>
      <c r="C812" s="1" t="n">
        <v>882</v>
      </c>
      <c r="D812" s="1" t="n">
        <v>6</v>
      </c>
      <c r="G812" s="1" t="n">
        <v>1</v>
      </c>
    </row>
    <row r="813" customFormat="false" ht="15" hidden="false" customHeight="false" outlineLevel="0" collapsed="false">
      <c r="A813" s="1" t="s">
        <v>1629</v>
      </c>
      <c r="B813" s="1" t="s">
        <v>1630</v>
      </c>
      <c r="C813" s="1" t="n">
        <v>883</v>
      </c>
      <c r="D813" s="1" t="n">
        <v>6</v>
      </c>
      <c r="G813" s="1" t="n">
        <v>1</v>
      </c>
    </row>
    <row r="814" customFormat="false" ht="15" hidden="false" customHeight="false" outlineLevel="0" collapsed="false">
      <c r="A814" s="1" t="s">
        <v>1631</v>
      </c>
      <c r="B814" s="1" t="s">
        <v>1632</v>
      </c>
      <c r="C814" s="1" t="n">
        <v>906</v>
      </c>
      <c r="D814" s="1" t="n">
        <v>6</v>
      </c>
      <c r="G814" s="1" t="n">
        <v>1</v>
      </c>
    </row>
    <row r="815" customFormat="false" ht="15" hidden="false" customHeight="false" outlineLevel="0" collapsed="false">
      <c r="A815" s="1" t="s">
        <v>1633</v>
      </c>
      <c r="B815" s="1" t="s">
        <v>1634</v>
      </c>
      <c r="C815" s="1" t="n">
        <v>908</v>
      </c>
      <c r="D815" s="1" t="n">
        <v>6</v>
      </c>
      <c r="G815" s="1" t="n">
        <v>1</v>
      </c>
    </row>
    <row r="816" customFormat="false" ht="15" hidden="false" customHeight="false" outlineLevel="0" collapsed="false">
      <c r="A816" s="1" t="s">
        <v>1635</v>
      </c>
      <c r="B816" s="1" t="s">
        <v>1636</v>
      </c>
      <c r="C816" s="1" t="n">
        <v>909</v>
      </c>
      <c r="D816" s="1" t="n">
        <v>6</v>
      </c>
      <c r="G816" s="1" t="n">
        <v>1</v>
      </c>
    </row>
    <row r="817" customFormat="false" ht="15" hidden="false" customHeight="false" outlineLevel="0" collapsed="false">
      <c r="A817" s="1" t="s">
        <v>1637</v>
      </c>
      <c r="B817" s="1" t="s">
        <v>1638</v>
      </c>
      <c r="C817" s="1" t="n">
        <v>937</v>
      </c>
      <c r="D817" s="1" t="n">
        <v>6</v>
      </c>
      <c r="G817" s="1" t="n">
        <v>1</v>
      </c>
    </row>
    <row r="818" customFormat="false" ht="15" hidden="false" customHeight="false" outlineLevel="0" collapsed="false">
      <c r="A818" s="1" t="s">
        <v>1639</v>
      </c>
      <c r="B818" s="1" t="s">
        <v>1640</v>
      </c>
      <c r="C818" s="1" t="n">
        <v>970</v>
      </c>
      <c r="D818" s="1" t="n">
        <v>6</v>
      </c>
      <c r="G818" s="1" t="n">
        <v>1</v>
      </c>
    </row>
    <row r="819" customFormat="false" ht="15" hidden="false" customHeight="false" outlineLevel="0" collapsed="false">
      <c r="A819" s="1" t="s">
        <v>1641</v>
      </c>
      <c r="B819" s="1" t="s">
        <v>1642</v>
      </c>
      <c r="C819" s="1" t="n">
        <v>977</v>
      </c>
      <c r="D819" s="1" t="n">
        <v>6</v>
      </c>
      <c r="G819" s="1" t="n">
        <v>1</v>
      </c>
    </row>
    <row r="820" customFormat="false" ht="15" hidden="false" customHeight="false" outlineLevel="0" collapsed="false">
      <c r="A820" s="1" t="s">
        <v>1643</v>
      </c>
      <c r="B820" s="1" t="s">
        <v>1644</v>
      </c>
      <c r="C820" s="1" t="n">
        <v>979</v>
      </c>
      <c r="D820" s="1" t="n">
        <v>6</v>
      </c>
      <c r="G820" s="1" t="n">
        <v>1</v>
      </c>
    </row>
    <row r="821" customFormat="false" ht="15" hidden="false" customHeight="false" outlineLevel="0" collapsed="false">
      <c r="A821" s="1" t="s">
        <v>1645</v>
      </c>
      <c r="B821" s="1" t="s">
        <v>1646</v>
      </c>
      <c r="C821" s="1" t="n">
        <v>1015</v>
      </c>
      <c r="D821" s="1" t="n">
        <v>6</v>
      </c>
      <c r="G821" s="1" t="n">
        <v>1</v>
      </c>
    </row>
    <row r="822" customFormat="false" ht="15" hidden="false" customHeight="false" outlineLevel="0" collapsed="false">
      <c r="A822" s="1" t="s">
        <v>1647</v>
      </c>
      <c r="B822" s="1" t="s">
        <v>1648</v>
      </c>
      <c r="C822" s="1" t="n">
        <v>1036</v>
      </c>
      <c r="D822" s="1" t="n">
        <v>6</v>
      </c>
      <c r="G822" s="1" t="n">
        <v>1</v>
      </c>
    </row>
    <row r="823" customFormat="false" ht="15" hidden="false" customHeight="false" outlineLevel="0" collapsed="false">
      <c r="A823" s="1" t="s">
        <v>1649</v>
      </c>
      <c r="B823" s="1" t="s">
        <v>1650</v>
      </c>
      <c r="C823" s="1" t="n">
        <v>1040</v>
      </c>
      <c r="D823" s="1" t="n">
        <v>6</v>
      </c>
      <c r="G823" s="1" t="n">
        <v>1</v>
      </c>
    </row>
    <row r="824" customFormat="false" ht="15" hidden="false" customHeight="false" outlineLevel="0" collapsed="false">
      <c r="A824" s="1" t="s">
        <v>1651</v>
      </c>
      <c r="B824" s="1" t="s">
        <v>1652</v>
      </c>
      <c r="C824" s="1" t="n">
        <v>1086</v>
      </c>
      <c r="D824" s="1" t="n">
        <v>6</v>
      </c>
      <c r="G824" s="1" t="n">
        <v>1</v>
      </c>
    </row>
    <row r="825" customFormat="false" ht="15" hidden="false" customHeight="false" outlineLevel="0" collapsed="false">
      <c r="A825" s="1" t="s">
        <v>1653</v>
      </c>
      <c r="B825" s="1" t="s">
        <v>1654</v>
      </c>
      <c r="C825" s="1" t="n">
        <v>1100</v>
      </c>
      <c r="D825" s="1" t="n">
        <v>6</v>
      </c>
      <c r="G825" s="1" t="n">
        <v>1</v>
      </c>
    </row>
    <row r="826" customFormat="false" ht="15" hidden="false" customHeight="false" outlineLevel="0" collapsed="false">
      <c r="A826" s="1" t="s">
        <v>1655</v>
      </c>
      <c r="B826" s="1" t="s">
        <v>1656</v>
      </c>
      <c r="C826" s="1" t="n">
        <v>1101</v>
      </c>
      <c r="D826" s="1" t="n">
        <v>6</v>
      </c>
      <c r="G826" s="1" t="n">
        <v>1</v>
      </c>
    </row>
    <row r="827" customFormat="false" ht="15" hidden="false" customHeight="false" outlineLevel="0" collapsed="false">
      <c r="A827" s="1" t="s">
        <v>1657</v>
      </c>
      <c r="B827" s="1" t="s">
        <v>1658</v>
      </c>
      <c r="C827" s="1" t="n">
        <v>1101</v>
      </c>
      <c r="D827" s="1" t="n">
        <v>6</v>
      </c>
      <c r="G827" s="1" t="n">
        <v>1</v>
      </c>
    </row>
    <row r="828" customFormat="false" ht="15" hidden="false" customHeight="false" outlineLevel="0" collapsed="false">
      <c r="A828" s="1" t="s">
        <v>1659</v>
      </c>
      <c r="B828" s="1" t="s">
        <v>1660</v>
      </c>
      <c r="C828" s="1" t="n">
        <v>1129</v>
      </c>
      <c r="D828" s="1" t="n">
        <v>6</v>
      </c>
      <c r="G828" s="1" t="n">
        <v>1</v>
      </c>
    </row>
    <row r="829" customFormat="false" ht="15" hidden="false" customHeight="false" outlineLevel="0" collapsed="false">
      <c r="A829" s="1" t="s">
        <v>1661</v>
      </c>
      <c r="B829" s="1" t="s">
        <v>1662</v>
      </c>
      <c r="C829" s="1" t="n">
        <v>1156</v>
      </c>
      <c r="D829" s="1" t="n">
        <v>6</v>
      </c>
      <c r="G829" s="1" t="n">
        <v>1</v>
      </c>
    </row>
    <row r="830" customFormat="false" ht="15" hidden="false" customHeight="false" outlineLevel="0" collapsed="false">
      <c r="A830" s="1" t="s">
        <v>1663</v>
      </c>
      <c r="B830" s="1" t="s">
        <v>1664</v>
      </c>
      <c r="C830" s="1" t="n">
        <v>1187</v>
      </c>
      <c r="D830" s="1" t="n">
        <v>6</v>
      </c>
      <c r="G830" s="1" t="n">
        <v>1</v>
      </c>
    </row>
    <row r="831" customFormat="false" ht="15" hidden="false" customHeight="false" outlineLevel="0" collapsed="false">
      <c r="A831" s="1" t="s">
        <v>1665</v>
      </c>
      <c r="B831" s="1" t="s">
        <v>1666</v>
      </c>
      <c r="C831" s="1" t="n">
        <v>1203</v>
      </c>
      <c r="D831" s="1" t="n">
        <v>6</v>
      </c>
      <c r="G831" s="1" t="n">
        <v>1</v>
      </c>
    </row>
    <row r="832" customFormat="false" ht="15" hidden="false" customHeight="false" outlineLevel="0" collapsed="false">
      <c r="A832" s="1" t="s">
        <v>1667</v>
      </c>
      <c r="B832" s="1" t="s">
        <v>1668</v>
      </c>
      <c r="C832" s="1" t="n">
        <v>1214</v>
      </c>
      <c r="D832" s="1" t="n">
        <v>6</v>
      </c>
      <c r="G832" s="1" t="n">
        <v>1</v>
      </c>
    </row>
    <row r="833" customFormat="false" ht="15" hidden="false" customHeight="false" outlineLevel="0" collapsed="false">
      <c r="A833" s="1" t="s">
        <v>1669</v>
      </c>
      <c r="B833" s="1" t="s">
        <v>1670</v>
      </c>
      <c r="C833" s="1" t="n">
        <v>1216</v>
      </c>
      <c r="D833" s="1" t="n">
        <v>6</v>
      </c>
      <c r="G833" s="1" t="n">
        <v>3</v>
      </c>
    </row>
    <row r="834" customFormat="false" ht="15" hidden="false" customHeight="false" outlineLevel="0" collapsed="false">
      <c r="A834" s="1" t="s">
        <v>1671</v>
      </c>
      <c r="B834" s="1" t="s">
        <v>1672</v>
      </c>
      <c r="C834" s="1" t="n">
        <v>1224</v>
      </c>
      <c r="D834" s="1" t="n">
        <v>6</v>
      </c>
      <c r="G834" s="1" t="n">
        <v>1</v>
      </c>
    </row>
    <row r="835" customFormat="false" ht="15" hidden="false" customHeight="false" outlineLevel="0" collapsed="false">
      <c r="A835" s="1" t="s">
        <v>1673</v>
      </c>
      <c r="B835" s="1" t="s">
        <v>1674</v>
      </c>
      <c r="C835" s="1" t="n">
        <v>1230</v>
      </c>
      <c r="D835" s="1" t="n">
        <v>6</v>
      </c>
      <c r="G835" s="1" t="n">
        <v>1</v>
      </c>
    </row>
    <row r="836" customFormat="false" ht="15" hidden="false" customHeight="false" outlineLevel="0" collapsed="false">
      <c r="A836" s="1" t="s">
        <v>1675</v>
      </c>
      <c r="B836" s="1" t="s">
        <v>1676</v>
      </c>
      <c r="C836" s="1" t="n">
        <v>1230</v>
      </c>
      <c r="D836" s="1" t="n">
        <v>6</v>
      </c>
      <c r="G836" s="1" t="n">
        <v>1</v>
      </c>
    </row>
    <row r="837" customFormat="false" ht="15" hidden="false" customHeight="false" outlineLevel="0" collapsed="false">
      <c r="A837" s="1" t="s">
        <v>1677</v>
      </c>
      <c r="B837" s="1" t="s">
        <v>1678</v>
      </c>
      <c r="C837" s="1" t="n">
        <v>1236</v>
      </c>
      <c r="D837" s="1" t="n">
        <v>6</v>
      </c>
      <c r="G837" s="1" t="n">
        <v>1</v>
      </c>
    </row>
    <row r="838" customFormat="false" ht="15" hidden="false" customHeight="false" outlineLevel="0" collapsed="false">
      <c r="A838" s="1" t="s">
        <v>1679</v>
      </c>
      <c r="B838" s="1" t="s">
        <v>1680</v>
      </c>
      <c r="C838" s="1" t="n">
        <v>1239</v>
      </c>
      <c r="D838" s="1" t="n">
        <v>6</v>
      </c>
      <c r="G838" s="1" t="n">
        <v>1</v>
      </c>
    </row>
    <row r="839" customFormat="false" ht="15" hidden="false" customHeight="false" outlineLevel="0" collapsed="false">
      <c r="A839" s="1" t="s">
        <v>1681</v>
      </c>
      <c r="B839" s="1" t="s">
        <v>1682</v>
      </c>
      <c r="C839" s="1" t="n">
        <v>1264</v>
      </c>
      <c r="D839" s="1" t="n">
        <v>6</v>
      </c>
      <c r="G839" s="1" t="n">
        <v>1</v>
      </c>
    </row>
    <row r="840" customFormat="false" ht="15" hidden="false" customHeight="false" outlineLevel="0" collapsed="false">
      <c r="A840" s="1" t="s">
        <v>1683</v>
      </c>
      <c r="B840" s="1" t="s">
        <v>1684</v>
      </c>
      <c r="C840" s="1" t="n">
        <v>1291</v>
      </c>
      <c r="D840" s="1" t="n">
        <v>6</v>
      </c>
      <c r="G840" s="1" t="n">
        <v>1</v>
      </c>
    </row>
    <row r="841" customFormat="false" ht="15" hidden="false" customHeight="false" outlineLevel="0" collapsed="false">
      <c r="A841" s="1" t="s">
        <v>1685</v>
      </c>
      <c r="B841" s="1" t="s">
        <v>1686</v>
      </c>
      <c r="C841" s="1" t="n">
        <v>1330</v>
      </c>
      <c r="D841" s="1" t="n">
        <v>6</v>
      </c>
      <c r="G841" s="1" t="n">
        <v>1</v>
      </c>
    </row>
    <row r="842" customFormat="false" ht="15" hidden="false" customHeight="false" outlineLevel="0" collapsed="false">
      <c r="A842" s="1" t="s">
        <v>1687</v>
      </c>
      <c r="B842" s="1" t="s">
        <v>1688</v>
      </c>
      <c r="C842" s="1" t="n">
        <v>1336</v>
      </c>
      <c r="D842" s="1" t="n">
        <v>6</v>
      </c>
      <c r="G842" s="1" t="n">
        <v>1</v>
      </c>
    </row>
    <row r="843" customFormat="false" ht="15" hidden="false" customHeight="false" outlineLevel="0" collapsed="false">
      <c r="A843" s="1" t="s">
        <v>1689</v>
      </c>
      <c r="B843" s="1" t="s">
        <v>1690</v>
      </c>
      <c r="C843" s="1" t="n">
        <v>1338</v>
      </c>
      <c r="D843" s="1" t="n">
        <v>6</v>
      </c>
      <c r="G843" s="1" t="n">
        <v>2</v>
      </c>
    </row>
    <row r="844" customFormat="false" ht="15" hidden="false" customHeight="false" outlineLevel="0" collapsed="false">
      <c r="A844" s="1" t="s">
        <v>1691</v>
      </c>
      <c r="B844" s="1" t="s">
        <v>1692</v>
      </c>
      <c r="C844" s="1" t="n">
        <v>1359</v>
      </c>
      <c r="D844" s="1" t="n">
        <v>6</v>
      </c>
      <c r="G844" s="1" t="n">
        <v>1</v>
      </c>
    </row>
    <row r="845" customFormat="false" ht="15" hidden="false" customHeight="false" outlineLevel="0" collapsed="false">
      <c r="A845" s="1" t="s">
        <v>1693</v>
      </c>
      <c r="B845" s="1" t="s">
        <v>1694</v>
      </c>
      <c r="C845" s="1" t="n">
        <v>1367</v>
      </c>
      <c r="D845" s="1" t="n">
        <v>6</v>
      </c>
      <c r="G845" s="1" t="n">
        <v>1</v>
      </c>
    </row>
    <row r="846" customFormat="false" ht="15" hidden="false" customHeight="false" outlineLevel="0" collapsed="false">
      <c r="A846" s="1" t="s">
        <v>1695</v>
      </c>
      <c r="B846" s="1" t="s">
        <v>1696</v>
      </c>
      <c r="C846" s="1" t="n">
        <v>1438</v>
      </c>
      <c r="D846" s="1" t="n">
        <v>6</v>
      </c>
      <c r="G846" s="1" t="n">
        <v>1</v>
      </c>
    </row>
    <row r="847" customFormat="false" ht="15" hidden="false" customHeight="false" outlineLevel="0" collapsed="false">
      <c r="A847" s="1" t="s">
        <v>1697</v>
      </c>
      <c r="B847" s="1" t="s">
        <v>1698</v>
      </c>
      <c r="C847" s="1" t="n">
        <v>1471</v>
      </c>
      <c r="D847" s="1" t="n">
        <v>6</v>
      </c>
      <c r="G847" s="1" t="n">
        <v>1</v>
      </c>
    </row>
    <row r="848" customFormat="false" ht="15" hidden="false" customHeight="false" outlineLevel="0" collapsed="false">
      <c r="A848" s="1" t="s">
        <v>1699</v>
      </c>
      <c r="B848" s="1" t="s">
        <v>1700</v>
      </c>
      <c r="C848" s="1" t="n">
        <v>1487</v>
      </c>
      <c r="D848" s="1" t="n">
        <v>6</v>
      </c>
      <c r="G848" s="1" t="n">
        <v>1</v>
      </c>
    </row>
    <row r="849" customFormat="false" ht="15" hidden="false" customHeight="false" outlineLevel="0" collapsed="false">
      <c r="A849" s="1" t="s">
        <v>1701</v>
      </c>
      <c r="B849" s="1" t="s">
        <v>1702</v>
      </c>
      <c r="C849" s="1" t="n">
        <v>1647</v>
      </c>
      <c r="D849" s="1" t="n">
        <v>6</v>
      </c>
      <c r="G849" s="1" t="n">
        <v>1</v>
      </c>
    </row>
    <row r="850" customFormat="false" ht="15" hidden="false" customHeight="false" outlineLevel="0" collapsed="false">
      <c r="A850" s="1" t="s">
        <v>1703</v>
      </c>
      <c r="B850" s="1" t="s">
        <v>1704</v>
      </c>
      <c r="C850" s="1" t="n">
        <v>1652</v>
      </c>
      <c r="D850" s="1" t="n">
        <v>6</v>
      </c>
      <c r="G850" s="1" t="n">
        <v>1</v>
      </c>
    </row>
    <row r="851" customFormat="false" ht="15" hidden="false" customHeight="false" outlineLevel="0" collapsed="false">
      <c r="A851" s="1" t="s">
        <v>1705</v>
      </c>
      <c r="B851" s="1" t="s">
        <v>1706</v>
      </c>
      <c r="C851" s="1" t="n">
        <v>1664</v>
      </c>
      <c r="D851" s="1" t="n">
        <v>6</v>
      </c>
      <c r="G851" s="1" t="n">
        <v>1</v>
      </c>
    </row>
    <row r="852" customFormat="false" ht="15" hidden="false" customHeight="false" outlineLevel="0" collapsed="false">
      <c r="A852" s="1" t="s">
        <v>1707</v>
      </c>
      <c r="B852" s="1" t="s">
        <v>1708</v>
      </c>
      <c r="C852" s="1" t="n">
        <v>1694</v>
      </c>
      <c r="D852" s="1" t="n">
        <v>6</v>
      </c>
      <c r="G852" s="1" t="n">
        <v>1</v>
      </c>
    </row>
    <row r="853" customFormat="false" ht="15" hidden="false" customHeight="false" outlineLevel="0" collapsed="false">
      <c r="A853" s="1" t="s">
        <v>1709</v>
      </c>
      <c r="B853" s="1" t="s">
        <v>1710</v>
      </c>
      <c r="C853" s="1" t="n">
        <v>1833</v>
      </c>
      <c r="D853" s="1" t="n">
        <v>6</v>
      </c>
      <c r="G853" s="1" t="n">
        <v>1</v>
      </c>
    </row>
    <row r="854" customFormat="false" ht="15" hidden="false" customHeight="false" outlineLevel="0" collapsed="false">
      <c r="A854" s="1" t="s">
        <v>1711</v>
      </c>
      <c r="B854" s="1" t="s">
        <v>1712</v>
      </c>
      <c r="C854" s="1" t="n">
        <v>1934</v>
      </c>
      <c r="D854" s="1" t="n">
        <v>6</v>
      </c>
      <c r="G854" s="1" t="n">
        <v>1</v>
      </c>
    </row>
    <row r="855" customFormat="false" ht="15" hidden="false" customHeight="false" outlineLevel="0" collapsed="false">
      <c r="A855" s="1" t="s">
        <v>1713</v>
      </c>
      <c r="B855" s="1" t="s">
        <v>1714</v>
      </c>
      <c r="C855" s="1" t="n">
        <v>2120</v>
      </c>
      <c r="D855" s="1" t="n">
        <v>6</v>
      </c>
      <c r="G855" s="1" t="n">
        <v>1</v>
      </c>
    </row>
    <row r="856" customFormat="false" ht="15" hidden="false" customHeight="false" outlineLevel="0" collapsed="false">
      <c r="A856" s="1" t="s">
        <v>1715</v>
      </c>
      <c r="B856" s="1" t="s">
        <v>1716</v>
      </c>
      <c r="C856" s="1" t="n">
        <v>2157</v>
      </c>
      <c r="D856" s="1" t="n">
        <v>6</v>
      </c>
      <c r="G856" s="1" t="n">
        <v>1</v>
      </c>
    </row>
    <row r="857" customFormat="false" ht="15" hidden="false" customHeight="false" outlineLevel="0" collapsed="false">
      <c r="A857" s="1" t="s">
        <v>1717</v>
      </c>
      <c r="B857" s="1" t="s">
        <v>1718</v>
      </c>
      <c r="C857" s="1" t="n">
        <v>2445</v>
      </c>
      <c r="D857" s="1" t="n">
        <v>6</v>
      </c>
      <c r="G857" s="1" t="n">
        <v>1</v>
      </c>
    </row>
    <row r="858" customFormat="false" ht="15" hidden="false" customHeight="false" outlineLevel="0" collapsed="false">
      <c r="A858" s="1" t="s">
        <v>1719</v>
      </c>
      <c r="B858" s="1" t="s">
        <v>1720</v>
      </c>
      <c r="C858" s="1" t="n">
        <v>1663</v>
      </c>
      <c r="D858" s="1" t="n">
        <v>7</v>
      </c>
      <c r="E858" s="1" t="n">
        <v>2</v>
      </c>
      <c r="G858" s="1" t="n">
        <v>0</v>
      </c>
    </row>
    <row r="859" customFormat="false" ht="15" hidden="false" customHeight="false" outlineLevel="0" collapsed="false">
      <c r="A859" s="1" t="s">
        <v>1721</v>
      </c>
      <c r="B859" s="1" t="s">
        <v>1722</v>
      </c>
      <c r="C859" s="1" t="n">
        <v>2057</v>
      </c>
      <c r="D859" s="1" t="n">
        <v>7</v>
      </c>
      <c r="E859" s="1" t="n">
        <v>2</v>
      </c>
      <c r="G859" s="1" t="n">
        <v>0</v>
      </c>
    </row>
    <row r="860" customFormat="false" ht="15" hidden="false" customHeight="false" outlineLevel="0" collapsed="false">
      <c r="A860" s="1" t="s">
        <v>1723</v>
      </c>
      <c r="B860" s="1" t="s">
        <v>1724</v>
      </c>
      <c r="C860" s="1" t="n">
        <v>2359</v>
      </c>
      <c r="D860" s="1" t="n">
        <v>7</v>
      </c>
      <c r="E860" s="1" t="n">
        <v>4</v>
      </c>
      <c r="G860" s="1" t="n">
        <v>1</v>
      </c>
    </row>
    <row r="861" customFormat="false" ht="15" hidden="false" customHeight="false" outlineLevel="0" collapsed="false">
      <c r="A861" s="1" t="s">
        <v>1725</v>
      </c>
      <c r="B861" s="1" t="s">
        <v>1726</v>
      </c>
      <c r="C861" s="1" t="n">
        <v>2631</v>
      </c>
      <c r="D861" s="1" t="n">
        <v>7</v>
      </c>
      <c r="E861" s="1" t="n">
        <v>4</v>
      </c>
      <c r="G861" s="1" t="n">
        <v>2</v>
      </c>
    </row>
    <row r="862" customFormat="false" ht="15" hidden="false" customHeight="false" outlineLevel="0" collapsed="false">
      <c r="A862" s="1" t="s">
        <v>1727</v>
      </c>
      <c r="B862" s="1" t="s">
        <v>1728</v>
      </c>
      <c r="C862" s="1" t="n">
        <v>2701</v>
      </c>
      <c r="D862" s="1" t="n">
        <v>7</v>
      </c>
      <c r="E862" s="1" t="n">
        <v>4</v>
      </c>
      <c r="G862" s="1" t="n">
        <v>1</v>
      </c>
    </row>
    <row r="863" customFormat="false" ht="15" hidden="false" customHeight="false" outlineLevel="0" collapsed="false">
      <c r="A863" s="1" t="s">
        <v>1729</v>
      </c>
      <c r="B863" s="1" t="s">
        <v>1730</v>
      </c>
      <c r="C863" s="1" t="n">
        <v>3334</v>
      </c>
      <c r="D863" s="1" t="n">
        <v>7</v>
      </c>
      <c r="E863" s="1" t="n">
        <v>5</v>
      </c>
      <c r="G863" s="1" t="n">
        <v>1</v>
      </c>
    </row>
    <row r="864" customFormat="false" ht="15" hidden="false" customHeight="false" outlineLevel="0" collapsed="false">
      <c r="A864" s="1" t="s">
        <v>1731</v>
      </c>
      <c r="B864" s="1" t="s">
        <v>1732</v>
      </c>
      <c r="C864" s="1" t="n">
        <v>6672</v>
      </c>
      <c r="D864" s="1" t="n">
        <v>7</v>
      </c>
      <c r="E864" s="1" t="n">
        <v>6</v>
      </c>
      <c r="F864" s="1" t="n">
        <v>4</v>
      </c>
      <c r="G864" s="1" t="n">
        <v>1</v>
      </c>
    </row>
    <row r="865" customFormat="false" ht="15" hidden="false" customHeight="false" outlineLevel="0" collapsed="false">
      <c r="A865" s="1" t="s">
        <v>1733</v>
      </c>
      <c r="B865" s="1" t="s">
        <v>1734</v>
      </c>
      <c r="C865" s="1" t="n">
        <v>2727</v>
      </c>
      <c r="D865" s="1" t="n">
        <v>7</v>
      </c>
      <c r="E865" s="1" t="n">
        <v>6</v>
      </c>
      <c r="G865" s="1" t="n">
        <v>1</v>
      </c>
    </row>
    <row r="866" customFormat="false" ht="15" hidden="false" customHeight="false" outlineLevel="0" collapsed="false">
      <c r="A866" s="1" t="s">
        <v>1735</v>
      </c>
      <c r="B866" s="1" t="s">
        <v>1736</v>
      </c>
      <c r="C866" s="1" t="n">
        <v>2980</v>
      </c>
      <c r="D866" s="1" t="n">
        <v>7</v>
      </c>
      <c r="E866" s="1" t="n">
        <v>6</v>
      </c>
      <c r="G866" s="1" t="n">
        <v>1</v>
      </c>
    </row>
    <row r="867" customFormat="false" ht="15" hidden="false" customHeight="false" outlineLevel="0" collapsed="false">
      <c r="A867" s="1" t="s">
        <v>1737</v>
      </c>
      <c r="B867" s="1" t="s">
        <v>1738</v>
      </c>
      <c r="C867" s="1" t="n">
        <v>3144</v>
      </c>
      <c r="D867" s="1" t="n">
        <v>7</v>
      </c>
      <c r="E867" s="1" t="n">
        <v>7</v>
      </c>
      <c r="G867" s="1" t="n">
        <v>1</v>
      </c>
    </row>
    <row r="868" customFormat="false" ht="15" hidden="false" customHeight="false" outlineLevel="0" collapsed="false">
      <c r="A868" s="1" t="s">
        <v>1739</v>
      </c>
      <c r="B868" s="1" t="s">
        <v>1740</v>
      </c>
      <c r="C868" s="1" t="n">
        <v>3707</v>
      </c>
      <c r="D868" s="1" t="n">
        <v>7</v>
      </c>
      <c r="E868" s="1" t="n">
        <v>9</v>
      </c>
      <c r="F868" s="1" t="n">
        <v>4</v>
      </c>
      <c r="G868" s="1" t="n">
        <v>1</v>
      </c>
    </row>
    <row r="869" customFormat="false" ht="15" hidden="false" customHeight="false" outlineLevel="0" collapsed="false">
      <c r="A869" s="1" t="s">
        <v>1741</v>
      </c>
      <c r="B869" s="1" t="s">
        <v>1742</v>
      </c>
      <c r="C869" s="1" t="n">
        <v>6587</v>
      </c>
      <c r="D869" s="1" t="n">
        <v>7</v>
      </c>
      <c r="E869" s="1" t="n">
        <v>9</v>
      </c>
      <c r="F869" s="1" t="n">
        <v>4</v>
      </c>
      <c r="G869" s="1" t="n">
        <v>1</v>
      </c>
    </row>
    <row r="870" customFormat="false" ht="15" hidden="false" customHeight="false" outlineLevel="0" collapsed="false">
      <c r="A870" s="1" t="s">
        <v>1743</v>
      </c>
      <c r="B870" s="1" t="s">
        <v>1744</v>
      </c>
      <c r="C870" s="1" t="n">
        <v>6080</v>
      </c>
      <c r="D870" s="1" t="n">
        <v>7</v>
      </c>
      <c r="E870" s="1" t="n">
        <v>9</v>
      </c>
      <c r="F870" s="1" t="n">
        <v>6</v>
      </c>
      <c r="G870" s="1" t="n">
        <v>1</v>
      </c>
    </row>
    <row r="871" customFormat="false" ht="15" hidden="false" customHeight="false" outlineLevel="0" collapsed="false">
      <c r="A871" s="1" t="s">
        <v>1745</v>
      </c>
      <c r="B871" s="1" t="s">
        <v>1746</v>
      </c>
      <c r="C871" s="1" t="n">
        <v>2578</v>
      </c>
      <c r="D871" s="1" t="n">
        <v>7</v>
      </c>
      <c r="E871" s="1" t="n">
        <v>9</v>
      </c>
      <c r="G871" s="1" t="n">
        <v>1</v>
      </c>
    </row>
    <row r="872" customFormat="false" ht="15" hidden="false" customHeight="false" outlineLevel="0" collapsed="false">
      <c r="A872" s="1" t="s">
        <v>1747</v>
      </c>
      <c r="B872" s="1" t="s">
        <v>1748</v>
      </c>
      <c r="C872" s="1" t="n">
        <v>4791</v>
      </c>
      <c r="D872" s="1" t="n">
        <v>7</v>
      </c>
      <c r="E872" s="1" t="n">
        <v>9</v>
      </c>
      <c r="G872" s="1" t="n">
        <v>1</v>
      </c>
    </row>
    <row r="873" customFormat="false" ht="15" hidden="false" customHeight="false" outlineLevel="0" collapsed="false">
      <c r="A873" s="1" t="s">
        <v>1749</v>
      </c>
      <c r="B873" s="1" t="s">
        <v>1750</v>
      </c>
      <c r="C873" s="1" t="n">
        <v>2950</v>
      </c>
      <c r="D873" s="1" t="n">
        <v>7</v>
      </c>
      <c r="E873" s="1" t="n">
        <v>11</v>
      </c>
      <c r="G873" s="1" t="n">
        <v>1</v>
      </c>
    </row>
    <row r="874" customFormat="false" ht="15" hidden="false" customHeight="false" outlineLevel="0" collapsed="false">
      <c r="A874" s="1" t="s">
        <v>1751</v>
      </c>
      <c r="B874" s="1" t="s">
        <v>1752</v>
      </c>
      <c r="C874" s="1" t="n">
        <v>6134</v>
      </c>
      <c r="D874" s="1" t="n">
        <v>7</v>
      </c>
      <c r="E874" s="1" t="n">
        <v>15</v>
      </c>
      <c r="F874" s="1" t="n">
        <v>5</v>
      </c>
      <c r="G874" s="1" t="n">
        <v>1</v>
      </c>
    </row>
    <row r="875" customFormat="false" ht="15" hidden="false" customHeight="false" outlineLevel="0" collapsed="false">
      <c r="A875" s="1" t="s">
        <v>1753</v>
      </c>
      <c r="B875" s="1" t="s">
        <v>1754</v>
      </c>
      <c r="C875" s="1" t="n">
        <v>2917</v>
      </c>
      <c r="D875" s="1" t="n">
        <v>7</v>
      </c>
      <c r="E875" s="1" t="n">
        <v>15</v>
      </c>
      <c r="G875" s="1" t="n">
        <v>1</v>
      </c>
    </row>
    <row r="876" customFormat="false" ht="15" hidden="false" customHeight="false" outlineLevel="0" collapsed="false">
      <c r="A876" s="1" t="s">
        <v>1755</v>
      </c>
      <c r="B876" s="1" t="s">
        <v>1756</v>
      </c>
      <c r="C876" s="1" t="n">
        <v>2887</v>
      </c>
      <c r="D876" s="1" t="n">
        <v>7</v>
      </c>
      <c r="E876" s="1" t="n">
        <v>16</v>
      </c>
      <c r="G876" s="1" t="n">
        <v>1</v>
      </c>
    </row>
    <row r="877" customFormat="false" ht="15" hidden="false" customHeight="false" outlineLevel="0" collapsed="false">
      <c r="A877" s="1" t="s">
        <v>1757</v>
      </c>
      <c r="B877" s="1" t="s">
        <v>1758</v>
      </c>
      <c r="C877" s="1" t="n">
        <v>2938</v>
      </c>
      <c r="D877" s="1" t="n">
        <v>7</v>
      </c>
      <c r="E877" s="1" t="n">
        <v>16</v>
      </c>
      <c r="G877" s="1" t="n">
        <v>1</v>
      </c>
    </row>
    <row r="878" customFormat="false" ht="15" hidden="false" customHeight="false" outlineLevel="0" collapsed="false">
      <c r="A878" s="1" t="s">
        <v>1759</v>
      </c>
      <c r="B878" s="1" t="s">
        <v>1760</v>
      </c>
      <c r="C878" s="1" t="n">
        <v>39867</v>
      </c>
      <c r="D878" s="1" t="n">
        <v>7</v>
      </c>
      <c r="E878" s="1" t="n">
        <v>19</v>
      </c>
      <c r="F878" s="1" t="n">
        <v>57</v>
      </c>
      <c r="G878" s="1" t="n">
        <v>1</v>
      </c>
    </row>
    <row r="879" customFormat="false" ht="15" hidden="false" customHeight="false" outlineLevel="0" collapsed="false">
      <c r="A879" s="1" t="s">
        <v>1761</v>
      </c>
      <c r="B879" s="1" t="s">
        <v>1762</v>
      </c>
      <c r="C879" s="1" t="n">
        <v>3286</v>
      </c>
      <c r="D879" s="1" t="n">
        <v>7</v>
      </c>
      <c r="E879" s="1" t="n">
        <v>22</v>
      </c>
      <c r="F879" s="1" t="n">
        <v>2</v>
      </c>
      <c r="G879" s="1" t="n">
        <v>0</v>
      </c>
    </row>
    <row r="880" customFormat="false" ht="15" hidden="false" customHeight="false" outlineLevel="0" collapsed="false">
      <c r="A880" s="1" t="s">
        <v>1763</v>
      </c>
      <c r="B880" s="1" t="s">
        <v>1764</v>
      </c>
      <c r="C880" s="1" t="n">
        <v>3166</v>
      </c>
      <c r="D880" s="1" t="n">
        <v>7</v>
      </c>
      <c r="E880" s="1" t="n">
        <v>27</v>
      </c>
      <c r="F880" s="1" t="n">
        <v>2</v>
      </c>
      <c r="G880" s="1" t="n">
        <v>0</v>
      </c>
    </row>
    <row r="881" customFormat="false" ht="15" hidden="false" customHeight="false" outlineLevel="0" collapsed="false">
      <c r="A881" s="1" t="s">
        <v>1765</v>
      </c>
      <c r="B881" s="1" t="s">
        <v>1766</v>
      </c>
      <c r="C881" s="1" t="n">
        <v>3832</v>
      </c>
      <c r="D881" s="1" t="n">
        <v>7</v>
      </c>
      <c r="E881" s="1" t="n">
        <v>29</v>
      </c>
      <c r="F881" s="1" t="n">
        <v>3</v>
      </c>
      <c r="G881" s="1" t="n">
        <v>1</v>
      </c>
    </row>
    <row r="882" customFormat="false" ht="15" hidden="false" customHeight="false" outlineLevel="0" collapsed="false">
      <c r="A882" s="1" t="s">
        <v>1767</v>
      </c>
      <c r="B882" s="1" t="s">
        <v>1768</v>
      </c>
      <c r="C882" s="1" t="n">
        <v>6260</v>
      </c>
      <c r="D882" s="1" t="n">
        <v>7</v>
      </c>
      <c r="E882" s="1" t="n">
        <v>29</v>
      </c>
      <c r="F882" s="1" t="n">
        <v>6</v>
      </c>
      <c r="G882" s="1" t="n">
        <v>1</v>
      </c>
    </row>
    <row r="883" customFormat="false" ht="15" hidden="false" customHeight="false" outlineLevel="0" collapsed="false">
      <c r="A883" s="1" t="s">
        <v>1769</v>
      </c>
      <c r="B883" s="1" t="s">
        <v>1770</v>
      </c>
      <c r="C883" s="1" t="n">
        <v>18730</v>
      </c>
      <c r="D883" s="1" t="n">
        <v>7</v>
      </c>
      <c r="E883" s="1" t="n">
        <v>31</v>
      </c>
      <c r="F883" s="1" t="n">
        <v>104</v>
      </c>
      <c r="G883" s="1" t="n">
        <v>1</v>
      </c>
    </row>
    <row r="884" customFormat="false" ht="15" hidden="false" customHeight="false" outlineLevel="0" collapsed="false">
      <c r="A884" s="1" t="s">
        <v>1771</v>
      </c>
      <c r="B884" s="1" t="s">
        <v>1772</v>
      </c>
      <c r="C884" s="1" t="n">
        <v>4050</v>
      </c>
      <c r="D884" s="1" t="n">
        <v>7</v>
      </c>
      <c r="E884" s="1" t="n">
        <v>34</v>
      </c>
      <c r="G884" s="1" t="n">
        <v>1</v>
      </c>
    </row>
    <row r="885" customFormat="false" ht="15" hidden="false" customHeight="false" outlineLevel="0" collapsed="false">
      <c r="A885" s="1" t="s">
        <v>1773</v>
      </c>
      <c r="B885" s="1" t="s">
        <v>1774</v>
      </c>
      <c r="C885" s="1" t="n">
        <v>6868</v>
      </c>
      <c r="D885" s="1" t="n">
        <v>7</v>
      </c>
      <c r="E885" s="1" t="n">
        <v>36</v>
      </c>
      <c r="F885" s="1" t="n">
        <v>13</v>
      </c>
      <c r="G885" s="1" t="n">
        <v>1</v>
      </c>
    </row>
    <row r="886" customFormat="false" ht="15" hidden="false" customHeight="false" outlineLevel="0" collapsed="false">
      <c r="A886" s="1" t="s">
        <v>1775</v>
      </c>
      <c r="B886" s="1" t="s">
        <v>1776</v>
      </c>
      <c r="C886" s="1" t="n">
        <v>3428</v>
      </c>
      <c r="D886" s="1" t="n">
        <v>7</v>
      </c>
      <c r="E886" s="1" t="n">
        <v>36</v>
      </c>
      <c r="G886" s="1" t="n">
        <v>1</v>
      </c>
    </row>
    <row r="887" customFormat="false" ht="15" hidden="false" customHeight="false" outlineLevel="0" collapsed="false">
      <c r="A887" s="1" t="s">
        <v>1777</v>
      </c>
      <c r="B887" s="1" t="s">
        <v>1778</v>
      </c>
      <c r="C887" s="1" t="n">
        <v>7760</v>
      </c>
      <c r="D887" s="1" t="n">
        <v>7</v>
      </c>
      <c r="E887" s="1" t="n">
        <v>38</v>
      </c>
      <c r="F887" s="1" t="n">
        <v>12</v>
      </c>
      <c r="G887" s="1" t="n">
        <v>1</v>
      </c>
    </row>
    <row r="888" customFormat="false" ht="15" hidden="false" customHeight="false" outlineLevel="0" collapsed="false">
      <c r="A888" s="1" t="s">
        <v>1779</v>
      </c>
      <c r="B888" s="1" t="s">
        <v>1780</v>
      </c>
      <c r="C888" s="1" t="n">
        <v>4883</v>
      </c>
      <c r="D888" s="1" t="n">
        <v>7</v>
      </c>
      <c r="E888" s="1" t="n">
        <v>39</v>
      </c>
      <c r="F888" s="1" t="n">
        <v>2</v>
      </c>
      <c r="G888" s="1" t="n">
        <v>0</v>
      </c>
    </row>
    <row r="889" customFormat="false" ht="15" hidden="false" customHeight="false" outlineLevel="0" collapsed="false">
      <c r="A889" s="1" t="s">
        <v>1781</v>
      </c>
      <c r="B889" s="1" t="s">
        <v>1782</v>
      </c>
      <c r="C889" s="1" t="n">
        <v>6642</v>
      </c>
      <c r="D889" s="1" t="n">
        <v>7</v>
      </c>
      <c r="E889" s="1" t="n">
        <v>48</v>
      </c>
      <c r="F889" s="1" t="n">
        <v>9</v>
      </c>
      <c r="G889" s="1" t="n">
        <v>1</v>
      </c>
    </row>
    <row r="890" customFormat="false" ht="15" hidden="false" customHeight="false" outlineLevel="0" collapsed="false">
      <c r="A890" s="1" t="s">
        <v>1783</v>
      </c>
      <c r="B890" s="1" t="s">
        <v>1784</v>
      </c>
      <c r="C890" s="1" t="n">
        <v>6396</v>
      </c>
      <c r="D890" s="1" t="n">
        <v>7</v>
      </c>
      <c r="E890" s="1" t="n">
        <v>50</v>
      </c>
      <c r="G890" s="1" t="n">
        <v>1</v>
      </c>
    </row>
    <row r="891" customFormat="false" ht="15" hidden="false" customHeight="false" outlineLevel="0" collapsed="false">
      <c r="A891" s="1" t="s">
        <v>1785</v>
      </c>
      <c r="B891" s="1" t="s">
        <v>1786</v>
      </c>
      <c r="C891" s="1" t="n">
        <v>6282</v>
      </c>
      <c r="D891" s="1" t="n">
        <v>7</v>
      </c>
      <c r="E891" s="1" t="n">
        <v>55</v>
      </c>
      <c r="F891" s="1" t="n">
        <v>23</v>
      </c>
      <c r="G891" s="1" t="n">
        <v>1</v>
      </c>
    </row>
    <row r="892" customFormat="false" ht="15" hidden="false" customHeight="false" outlineLevel="0" collapsed="false">
      <c r="A892" s="1" t="s">
        <v>1787</v>
      </c>
      <c r="B892" s="1" t="s">
        <v>1788</v>
      </c>
      <c r="C892" s="1" t="n">
        <v>7390</v>
      </c>
      <c r="D892" s="1" t="n">
        <v>7</v>
      </c>
      <c r="E892" s="1" t="n">
        <v>60</v>
      </c>
      <c r="F892" s="1" t="n">
        <v>14</v>
      </c>
      <c r="G892" s="1" t="n">
        <v>1</v>
      </c>
    </row>
    <row r="893" customFormat="false" ht="15" hidden="false" customHeight="false" outlineLevel="0" collapsed="false">
      <c r="A893" s="1" t="s">
        <v>1789</v>
      </c>
      <c r="B893" s="1" t="s">
        <v>1790</v>
      </c>
      <c r="C893" s="1" t="n">
        <v>5294</v>
      </c>
      <c r="D893" s="1" t="n">
        <v>7</v>
      </c>
      <c r="E893" s="1" t="n">
        <v>64</v>
      </c>
      <c r="F893" s="1" t="n">
        <v>5</v>
      </c>
      <c r="G893" s="1" t="n">
        <v>1</v>
      </c>
    </row>
    <row r="894" customFormat="false" ht="15" hidden="false" customHeight="false" outlineLevel="0" collapsed="false">
      <c r="A894" s="1" t="s">
        <v>1791</v>
      </c>
      <c r="B894" s="1" t="s">
        <v>1792</v>
      </c>
      <c r="C894" s="1" t="n">
        <v>3552</v>
      </c>
      <c r="D894" s="1" t="n">
        <v>7</v>
      </c>
      <c r="E894" s="1" t="n">
        <v>72</v>
      </c>
      <c r="G894" s="1" t="n">
        <v>1</v>
      </c>
    </row>
    <row r="895" customFormat="false" ht="15" hidden="false" customHeight="false" outlineLevel="0" collapsed="false">
      <c r="A895" s="1" t="s">
        <v>1793</v>
      </c>
      <c r="B895" s="1" t="s">
        <v>1794</v>
      </c>
      <c r="C895" s="1" t="n">
        <v>14230</v>
      </c>
      <c r="D895" s="1" t="n">
        <v>7</v>
      </c>
      <c r="E895" s="1" t="n">
        <v>157</v>
      </c>
      <c r="F895" s="1" t="n">
        <v>192</v>
      </c>
      <c r="G895" s="1" t="n">
        <v>1</v>
      </c>
    </row>
    <row r="896" customFormat="false" ht="15" hidden="false" customHeight="false" outlineLevel="0" collapsed="false">
      <c r="A896" s="1" t="s">
        <v>1795</v>
      </c>
      <c r="B896" s="1" t="s">
        <v>1796</v>
      </c>
      <c r="C896" s="1" t="n">
        <v>430</v>
      </c>
      <c r="D896" s="1" t="n">
        <v>7</v>
      </c>
      <c r="F896" s="1" t="n">
        <v>2</v>
      </c>
      <c r="G896" s="1" t="n">
        <v>0</v>
      </c>
    </row>
    <row r="897" customFormat="false" ht="15" hidden="false" customHeight="false" outlineLevel="0" collapsed="false">
      <c r="A897" s="1" t="s">
        <v>1797</v>
      </c>
      <c r="B897" s="1" t="s">
        <v>1798</v>
      </c>
      <c r="C897" s="1" t="n">
        <v>790</v>
      </c>
      <c r="D897" s="1" t="n">
        <v>7</v>
      </c>
      <c r="F897" s="1" t="n">
        <v>2</v>
      </c>
      <c r="G897" s="1" t="n">
        <v>0</v>
      </c>
    </row>
    <row r="898" customFormat="false" ht="15" hidden="false" customHeight="false" outlineLevel="0" collapsed="false">
      <c r="A898" s="1" t="s">
        <v>1799</v>
      </c>
      <c r="B898" s="1" t="s">
        <v>1800</v>
      </c>
      <c r="C898" s="1" t="n">
        <v>2293</v>
      </c>
      <c r="D898" s="1" t="n">
        <v>7</v>
      </c>
      <c r="F898" s="1" t="n">
        <v>2</v>
      </c>
      <c r="G898" s="1" t="n">
        <v>0</v>
      </c>
    </row>
    <row r="899" customFormat="false" ht="15" hidden="false" customHeight="false" outlineLevel="0" collapsed="false">
      <c r="A899" s="1" t="s">
        <v>1801</v>
      </c>
      <c r="B899" s="1" t="s">
        <v>1802</v>
      </c>
      <c r="C899" s="1" t="n">
        <v>2481</v>
      </c>
      <c r="D899" s="1" t="n">
        <v>7</v>
      </c>
      <c r="F899" s="1" t="n">
        <v>2</v>
      </c>
      <c r="G899" s="1" t="n">
        <v>0</v>
      </c>
    </row>
    <row r="900" customFormat="false" ht="15" hidden="false" customHeight="false" outlineLevel="0" collapsed="false">
      <c r="A900" s="1" t="s">
        <v>1803</v>
      </c>
      <c r="B900" s="1" t="s">
        <v>1804</v>
      </c>
      <c r="C900" s="1" t="n">
        <v>1543</v>
      </c>
      <c r="D900" s="1" t="n">
        <v>7</v>
      </c>
      <c r="F900" s="1" t="n">
        <v>3</v>
      </c>
      <c r="G900" s="1" t="n">
        <v>1</v>
      </c>
    </row>
    <row r="901" customFormat="false" ht="15" hidden="false" customHeight="false" outlineLevel="0" collapsed="false">
      <c r="A901" s="1" t="s">
        <v>1805</v>
      </c>
      <c r="B901" s="1" t="s">
        <v>1806</v>
      </c>
      <c r="C901" s="1" t="n">
        <v>420</v>
      </c>
      <c r="D901" s="1" t="n">
        <v>7</v>
      </c>
      <c r="G901" s="1" t="n">
        <v>1</v>
      </c>
    </row>
    <row r="902" customFormat="false" ht="15" hidden="false" customHeight="false" outlineLevel="0" collapsed="false">
      <c r="A902" s="1" t="s">
        <v>1807</v>
      </c>
      <c r="B902" s="1" t="s">
        <v>1808</v>
      </c>
      <c r="C902" s="1" t="n">
        <v>537</v>
      </c>
      <c r="D902" s="1" t="n">
        <v>7</v>
      </c>
      <c r="G902" s="1" t="n">
        <v>1</v>
      </c>
    </row>
    <row r="903" customFormat="false" ht="15" hidden="false" customHeight="false" outlineLevel="0" collapsed="false">
      <c r="A903" s="1" t="s">
        <v>1809</v>
      </c>
      <c r="B903" s="1" t="s">
        <v>1810</v>
      </c>
      <c r="C903" s="1" t="n">
        <v>578</v>
      </c>
      <c r="D903" s="1" t="n">
        <v>7</v>
      </c>
      <c r="G903" s="1" t="n">
        <v>1</v>
      </c>
    </row>
    <row r="904" customFormat="false" ht="15" hidden="false" customHeight="false" outlineLevel="0" collapsed="false">
      <c r="A904" s="1" t="s">
        <v>1811</v>
      </c>
      <c r="B904" s="1" t="s">
        <v>1812</v>
      </c>
      <c r="C904" s="1" t="n">
        <v>582</v>
      </c>
      <c r="D904" s="1" t="n">
        <v>7</v>
      </c>
      <c r="G904" s="1" t="n">
        <v>1</v>
      </c>
    </row>
    <row r="905" customFormat="false" ht="15" hidden="false" customHeight="false" outlineLevel="0" collapsed="false">
      <c r="A905" s="1" t="s">
        <v>1813</v>
      </c>
      <c r="B905" s="1" t="s">
        <v>1814</v>
      </c>
      <c r="C905" s="1" t="n">
        <v>583</v>
      </c>
      <c r="D905" s="1" t="n">
        <v>7</v>
      </c>
      <c r="G905" s="1" t="n">
        <v>1</v>
      </c>
    </row>
    <row r="906" customFormat="false" ht="15" hidden="false" customHeight="false" outlineLevel="0" collapsed="false">
      <c r="A906" s="1" t="s">
        <v>1815</v>
      </c>
      <c r="B906" s="1" t="s">
        <v>1816</v>
      </c>
      <c r="C906" s="1" t="n">
        <v>594</v>
      </c>
      <c r="D906" s="1" t="n">
        <v>7</v>
      </c>
      <c r="G906" s="1" t="n">
        <v>1</v>
      </c>
    </row>
    <row r="907" customFormat="false" ht="15" hidden="false" customHeight="false" outlineLevel="0" collapsed="false">
      <c r="A907" s="1" t="s">
        <v>1817</v>
      </c>
      <c r="B907" s="1" t="s">
        <v>1818</v>
      </c>
      <c r="C907" s="1" t="n">
        <v>605</v>
      </c>
      <c r="D907" s="1" t="n">
        <v>7</v>
      </c>
      <c r="G907" s="1" t="n">
        <v>1</v>
      </c>
    </row>
    <row r="908" customFormat="false" ht="15" hidden="false" customHeight="false" outlineLevel="0" collapsed="false">
      <c r="A908" s="1" t="s">
        <v>1819</v>
      </c>
      <c r="B908" s="1" t="s">
        <v>1820</v>
      </c>
      <c r="C908" s="1" t="n">
        <v>616</v>
      </c>
      <c r="D908" s="1" t="n">
        <v>7</v>
      </c>
      <c r="G908" s="1" t="n">
        <v>1</v>
      </c>
    </row>
    <row r="909" customFormat="false" ht="15" hidden="false" customHeight="false" outlineLevel="0" collapsed="false">
      <c r="A909" s="1" t="s">
        <v>1821</v>
      </c>
      <c r="B909" s="1" t="s">
        <v>1822</v>
      </c>
      <c r="C909" s="1" t="n">
        <v>621</v>
      </c>
      <c r="D909" s="1" t="n">
        <v>7</v>
      </c>
      <c r="G909" s="1" t="n">
        <v>1</v>
      </c>
    </row>
    <row r="910" customFormat="false" ht="15" hidden="false" customHeight="false" outlineLevel="0" collapsed="false">
      <c r="A910" s="1" t="s">
        <v>1823</v>
      </c>
      <c r="B910" s="1" t="s">
        <v>1824</v>
      </c>
      <c r="C910" s="1" t="n">
        <v>673</v>
      </c>
      <c r="D910" s="1" t="n">
        <v>7</v>
      </c>
      <c r="G910" s="1" t="n">
        <v>1</v>
      </c>
    </row>
    <row r="911" customFormat="false" ht="15" hidden="false" customHeight="false" outlineLevel="0" collapsed="false">
      <c r="A911" s="1" t="s">
        <v>1825</v>
      </c>
      <c r="B911" s="1" t="s">
        <v>1826</v>
      </c>
      <c r="C911" s="1" t="n">
        <v>693</v>
      </c>
      <c r="D911" s="1" t="n">
        <v>7</v>
      </c>
      <c r="G911" s="1" t="n">
        <v>2</v>
      </c>
    </row>
    <row r="912" customFormat="false" ht="15" hidden="false" customHeight="false" outlineLevel="0" collapsed="false">
      <c r="A912" s="1" t="s">
        <v>1827</v>
      </c>
      <c r="B912" s="1" t="s">
        <v>1828</v>
      </c>
      <c r="C912" s="1" t="n">
        <v>695</v>
      </c>
      <c r="D912" s="1" t="n">
        <v>7</v>
      </c>
      <c r="G912" s="1" t="n">
        <v>1</v>
      </c>
    </row>
    <row r="913" customFormat="false" ht="15" hidden="false" customHeight="false" outlineLevel="0" collapsed="false">
      <c r="A913" s="1" t="s">
        <v>1829</v>
      </c>
      <c r="B913" s="1" t="s">
        <v>1830</v>
      </c>
      <c r="C913" s="1" t="n">
        <v>696</v>
      </c>
      <c r="D913" s="1" t="n">
        <v>7</v>
      </c>
      <c r="G913" s="1" t="n">
        <v>1</v>
      </c>
    </row>
    <row r="914" customFormat="false" ht="15" hidden="false" customHeight="false" outlineLevel="0" collapsed="false">
      <c r="A914" s="1" t="s">
        <v>1831</v>
      </c>
      <c r="B914" s="1" t="s">
        <v>1832</v>
      </c>
      <c r="C914" s="1" t="n">
        <v>744</v>
      </c>
      <c r="D914" s="1" t="n">
        <v>7</v>
      </c>
      <c r="G914" s="1" t="n">
        <v>1</v>
      </c>
    </row>
    <row r="915" customFormat="false" ht="15" hidden="false" customHeight="false" outlineLevel="0" collapsed="false">
      <c r="A915" s="1" t="s">
        <v>1833</v>
      </c>
      <c r="B915" s="1" t="s">
        <v>1834</v>
      </c>
      <c r="C915" s="1" t="n">
        <v>784</v>
      </c>
      <c r="D915" s="1" t="n">
        <v>7</v>
      </c>
      <c r="G915" s="1" t="n">
        <v>1</v>
      </c>
    </row>
    <row r="916" customFormat="false" ht="15" hidden="false" customHeight="false" outlineLevel="0" collapsed="false">
      <c r="A916" s="1" t="s">
        <v>1835</v>
      </c>
      <c r="B916" s="1" t="s">
        <v>1836</v>
      </c>
      <c r="C916" s="1" t="n">
        <v>812</v>
      </c>
      <c r="D916" s="1" t="n">
        <v>7</v>
      </c>
      <c r="G916" s="1" t="n">
        <v>2</v>
      </c>
    </row>
    <row r="917" customFormat="false" ht="15" hidden="false" customHeight="false" outlineLevel="0" collapsed="false">
      <c r="A917" s="1" t="s">
        <v>1837</v>
      </c>
      <c r="B917" s="1" t="s">
        <v>1838</v>
      </c>
      <c r="C917" s="1" t="n">
        <v>824</v>
      </c>
      <c r="D917" s="1" t="n">
        <v>7</v>
      </c>
      <c r="G917" s="1" t="n">
        <v>1</v>
      </c>
    </row>
    <row r="918" customFormat="false" ht="15" hidden="false" customHeight="false" outlineLevel="0" collapsed="false">
      <c r="A918" s="1" t="s">
        <v>1839</v>
      </c>
      <c r="B918" s="1" t="s">
        <v>1840</v>
      </c>
      <c r="C918" s="1" t="n">
        <v>926</v>
      </c>
      <c r="D918" s="1" t="n">
        <v>7</v>
      </c>
      <c r="G918" s="1" t="n">
        <v>1</v>
      </c>
    </row>
    <row r="919" customFormat="false" ht="15" hidden="false" customHeight="false" outlineLevel="0" collapsed="false">
      <c r="A919" s="1" t="s">
        <v>1841</v>
      </c>
      <c r="B919" s="1" t="s">
        <v>1842</v>
      </c>
      <c r="C919" s="1" t="n">
        <v>953</v>
      </c>
      <c r="D919" s="1" t="n">
        <v>7</v>
      </c>
      <c r="G919" s="1" t="n">
        <v>1</v>
      </c>
    </row>
    <row r="920" customFormat="false" ht="15" hidden="false" customHeight="false" outlineLevel="0" collapsed="false">
      <c r="A920" s="1" t="s">
        <v>1843</v>
      </c>
      <c r="B920" s="1" t="s">
        <v>1844</v>
      </c>
      <c r="C920" s="1" t="n">
        <v>962</v>
      </c>
      <c r="D920" s="1" t="n">
        <v>7</v>
      </c>
      <c r="G920" s="1" t="n">
        <v>1</v>
      </c>
    </row>
    <row r="921" customFormat="false" ht="15" hidden="false" customHeight="false" outlineLevel="0" collapsed="false">
      <c r="A921" s="1" t="s">
        <v>1845</v>
      </c>
      <c r="B921" s="1" t="s">
        <v>1846</v>
      </c>
      <c r="C921" s="1" t="n">
        <v>962</v>
      </c>
      <c r="D921" s="1" t="n">
        <v>7</v>
      </c>
      <c r="G921" s="1" t="n">
        <v>1</v>
      </c>
    </row>
    <row r="922" customFormat="false" ht="15" hidden="false" customHeight="false" outlineLevel="0" collapsed="false">
      <c r="A922" s="1" t="s">
        <v>1847</v>
      </c>
      <c r="B922" s="1" t="s">
        <v>1848</v>
      </c>
      <c r="C922" s="1" t="n">
        <v>974</v>
      </c>
      <c r="D922" s="1" t="n">
        <v>7</v>
      </c>
      <c r="G922" s="1" t="n">
        <v>1</v>
      </c>
    </row>
    <row r="923" customFormat="false" ht="15" hidden="false" customHeight="false" outlineLevel="0" collapsed="false">
      <c r="A923" s="1" t="s">
        <v>1849</v>
      </c>
      <c r="B923" s="1" t="s">
        <v>1850</v>
      </c>
      <c r="C923" s="1" t="n">
        <v>1033</v>
      </c>
      <c r="D923" s="1" t="n">
        <v>7</v>
      </c>
      <c r="G923" s="1" t="n">
        <v>1</v>
      </c>
    </row>
    <row r="924" customFormat="false" ht="15" hidden="false" customHeight="false" outlineLevel="0" collapsed="false">
      <c r="A924" s="1" t="s">
        <v>1851</v>
      </c>
      <c r="B924" s="1" t="s">
        <v>1852</v>
      </c>
      <c r="C924" s="1" t="n">
        <v>1159</v>
      </c>
      <c r="D924" s="1" t="n">
        <v>7</v>
      </c>
      <c r="G924" s="1" t="n">
        <v>1</v>
      </c>
    </row>
    <row r="925" customFormat="false" ht="15" hidden="false" customHeight="false" outlineLevel="0" collapsed="false">
      <c r="A925" s="1" t="s">
        <v>1853</v>
      </c>
      <c r="B925" s="1" t="s">
        <v>1854</v>
      </c>
      <c r="C925" s="1" t="n">
        <v>1216</v>
      </c>
      <c r="D925" s="1" t="n">
        <v>7</v>
      </c>
      <c r="G925" s="1" t="n">
        <v>3</v>
      </c>
    </row>
    <row r="926" customFormat="false" ht="15" hidden="false" customHeight="false" outlineLevel="0" collapsed="false">
      <c r="A926" s="1" t="s">
        <v>1855</v>
      </c>
      <c r="B926" s="1" t="s">
        <v>1856</v>
      </c>
      <c r="C926" s="1" t="n">
        <v>1309</v>
      </c>
      <c r="D926" s="1" t="n">
        <v>7</v>
      </c>
      <c r="G926" s="1" t="n">
        <v>1</v>
      </c>
    </row>
    <row r="927" customFormat="false" ht="15" hidden="false" customHeight="false" outlineLevel="0" collapsed="false">
      <c r="A927" s="1" t="s">
        <v>1857</v>
      </c>
      <c r="B927" s="1" t="s">
        <v>1858</v>
      </c>
      <c r="C927" s="1" t="n">
        <v>1318</v>
      </c>
      <c r="D927" s="1" t="n">
        <v>7</v>
      </c>
      <c r="G927" s="1" t="n">
        <v>1</v>
      </c>
    </row>
    <row r="928" customFormat="false" ht="15" hidden="false" customHeight="false" outlineLevel="0" collapsed="false">
      <c r="A928" s="1" t="s">
        <v>1859</v>
      </c>
      <c r="B928" s="1" t="s">
        <v>1860</v>
      </c>
      <c r="C928" s="1" t="n">
        <v>1371</v>
      </c>
      <c r="D928" s="1" t="n">
        <v>7</v>
      </c>
      <c r="G928" s="1" t="n">
        <v>1</v>
      </c>
    </row>
    <row r="929" customFormat="false" ht="15" hidden="false" customHeight="false" outlineLevel="0" collapsed="false">
      <c r="A929" s="1" t="s">
        <v>1861</v>
      </c>
      <c r="B929" s="1" t="s">
        <v>1862</v>
      </c>
      <c r="C929" s="1" t="n">
        <v>1523</v>
      </c>
      <c r="D929" s="1" t="n">
        <v>7</v>
      </c>
      <c r="G929" s="1" t="n">
        <v>1</v>
      </c>
    </row>
    <row r="930" customFormat="false" ht="15" hidden="false" customHeight="false" outlineLevel="0" collapsed="false">
      <c r="A930" s="1" t="s">
        <v>1863</v>
      </c>
      <c r="B930" s="1" t="s">
        <v>1864</v>
      </c>
      <c r="C930" s="1" t="n">
        <v>1574</v>
      </c>
      <c r="D930" s="1" t="n">
        <v>7</v>
      </c>
      <c r="G930" s="1" t="n">
        <v>3</v>
      </c>
    </row>
    <row r="931" customFormat="false" ht="15" hidden="false" customHeight="false" outlineLevel="0" collapsed="false">
      <c r="A931" s="1" t="s">
        <v>1865</v>
      </c>
      <c r="B931" s="1" t="s">
        <v>1866</v>
      </c>
      <c r="C931" s="1" t="n">
        <v>1604</v>
      </c>
      <c r="D931" s="1" t="n">
        <v>7</v>
      </c>
      <c r="G931" s="1" t="n">
        <v>1</v>
      </c>
    </row>
    <row r="932" customFormat="false" ht="15" hidden="false" customHeight="false" outlineLevel="0" collapsed="false">
      <c r="A932" s="1" t="s">
        <v>1867</v>
      </c>
      <c r="B932" s="1" t="s">
        <v>1868</v>
      </c>
      <c r="C932" s="1" t="n">
        <v>1748</v>
      </c>
      <c r="D932" s="1" t="n">
        <v>7</v>
      </c>
      <c r="G932" s="1" t="n">
        <v>1</v>
      </c>
    </row>
    <row r="933" customFormat="false" ht="15" hidden="false" customHeight="false" outlineLevel="0" collapsed="false">
      <c r="A933" s="1" t="s">
        <v>1869</v>
      </c>
      <c r="B933" s="1" t="s">
        <v>1870</v>
      </c>
      <c r="C933" s="1" t="n">
        <v>1900</v>
      </c>
      <c r="D933" s="1" t="n">
        <v>7</v>
      </c>
      <c r="G933" s="1" t="n">
        <v>1</v>
      </c>
    </row>
    <row r="934" customFormat="false" ht="15" hidden="false" customHeight="false" outlineLevel="0" collapsed="false">
      <c r="A934" s="1" t="s">
        <v>1871</v>
      </c>
      <c r="B934" s="1" t="s">
        <v>1872</v>
      </c>
      <c r="C934" s="1" t="n">
        <v>2014</v>
      </c>
      <c r="D934" s="1" t="n">
        <v>7</v>
      </c>
      <c r="G934" s="1" t="n">
        <v>1</v>
      </c>
    </row>
    <row r="935" customFormat="false" ht="15" hidden="false" customHeight="false" outlineLevel="0" collapsed="false">
      <c r="A935" s="1" t="s">
        <v>1873</v>
      </c>
      <c r="B935" s="1" t="s">
        <v>1874</v>
      </c>
      <c r="C935" s="1" t="n">
        <v>2097</v>
      </c>
      <c r="D935" s="1" t="n">
        <v>7</v>
      </c>
      <c r="G935" s="1" t="n">
        <v>1</v>
      </c>
    </row>
    <row r="936" customFormat="false" ht="15" hidden="false" customHeight="false" outlineLevel="0" collapsed="false">
      <c r="A936" s="1" t="s">
        <v>1875</v>
      </c>
      <c r="B936" s="1" t="s">
        <v>1876</v>
      </c>
      <c r="C936" s="1" t="n">
        <v>2153</v>
      </c>
      <c r="D936" s="1" t="n">
        <v>7</v>
      </c>
      <c r="G936" s="1" t="n">
        <v>3</v>
      </c>
    </row>
    <row r="937" customFormat="false" ht="15" hidden="false" customHeight="false" outlineLevel="0" collapsed="false">
      <c r="A937" s="1" t="s">
        <v>1877</v>
      </c>
      <c r="B937" s="1" t="s">
        <v>1878</v>
      </c>
      <c r="C937" s="1" t="n">
        <v>2493</v>
      </c>
      <c r="D937" s="1" t="n">
        <v>7</v>
      </c>
      <c r="G937" s="1" t="n">
        <v>1</v>
      </c>
    </row>
    <row r="938" customFormat="false" ht="15" hidden="false" customHeight="false" outlineLevel="0" collapsed="false">
      <c r="A938" s="1" t="s">
        <v>1879</v>
      </c>
      <c r="B938" s="1" t="s">
        <v>1880</v>
      </c>
      <c r="C938" s="1" t="n">
        <v>3251</v>
      </c>
      <c r="D938" s="1" t="n">
        <v>7</v>
      </c>
      <c r="G938" s="1" t="n">
        <v>1</v>
      </c>
    </row>
    <row r="939" customFormat="false" ht="15" hidden="false" customHeight="false" outlineLevel="0" collapsed="false">
      <c r="A939" s="1" t="s">
        <v>1881</v>
      </c>
      <c r="B939" s="1" t="s">
        <v>1882</v>
      </c>
      <c r="C939" s="1" t="n">
        <v>4648</v>
      </c>
      <c r="D939" s="1" t="n">
        <v>7</v>
      </c>
      <c r="G939" s="1" t="n">
        <v>1</v>
      </c>
    </row>
    <row r="940" customFormat="false" ht="15" hidden="false" customHeight="false" outlineLevel="0" collapsed="false">
      <c r="A940" s="1" t="s">
        <v>1883</v>
      </c>
      <c r="B940" s="1" t="s">
        <v>1884</v>
      </c>
      <c r="C940" s="1" t="n">
        <v>7588</v>
      </c>
      <c r="D940" s="1" t="n">
        <v>7</v>
      </c>
      <c r="G940" s="1" t="n">
        <v>1</v>
      </c>
    </row>
    <row r="941" customFormat="false" ht="15" hidden="false" customHeight="false" outlineLevel="0" collapsed="false">
      <c r="A941" s="1" t="s">
        <v>1885</v>
      </c>
      <c r="B941" s="1" t="s">
        <v>1886</v>
      </c>
      <c r="C941" s="1" t="n">
        <v>2534</v>
      </c>
      <c r="D941" s="1" t="n">
        <v>8</v>
      </c>
      <c r="E941" s="1" t="n">
        <v>2</v>
      </c>
      <c r="G941" s="1" t="n">
        <v>0</v>
      </c>
    </row>
    <row r="942" customFormat="false" ht="15" hidden="false" customHeight="false" outlineLevel="0" collapsed="false">
      <c r="A942" s="1" t="s">
        <v>1887</v>
      </c>
      <c r="B942" s="1" t="s">
        <v>1888</v>
      </c>
      <c r="C942" s="1" t="n">
        <v>2580</v>
      </c>
      <c r="D942" s="1" t="n">
        <v>8</v>
      </c>
      <c r="E942" s="1" t="n">
        <v>2</v>
      </c>
      <c r="G942" s="1" t="n">
        <v>0</v>
      </c>
    </row>
    <row r="943" customFormat="false" ht="15" hidden="false" customHeight="false" outlineLevel="0" collapsed="false">
      <c r="A943" s="1" t="s">
        <v>1889</v>
      </c>
      <c r="B943" s="1" t="s">
        <v>1890</v>
      </c>
      <c r="C943" s="1" t="n">
        <v>2088</v>
      </c>
      <c r="D943" s="1" t="n">
        <v>8</v>
      </c>
      <c r="E943" s="1" t="n">
        <v>4</v>
      </c>
      <c r="G943" s="1" t="n">
        <v>1</v>
      </c>
    </row>
    <row r="944" customFormat="false" ht="15" hidden="false" customHeight="false" outlineLevel="0" collapsed="false">
      <c r="A944" s="1" t="s">
        <v>1891</v>
      </c>
      <c r="B944" s="1" t="s">
        <v>1892</v>
      </c>
      <c r="C944" s="1" t="n">
        <v>3085</v>
      </c>
      <c r="D944" s="1" t="n">
        <v>8</v>
      </c>
      <c r="E944" s="1" t="n">
        <v>7</v>
      </c>
      <c r="G944" s="1" t="n">
        <v>1</v>
      </c>
    </row>
    <row r="945" customFormat="false" ht="15" hidden="false" customHeight="false" outlineLevel="0" collapsed="false">
      <c r="A945" s="1" t="s">
        <v>1893</v>
      </c>
      <c r="B945" s="1" t="s">
        <v>1894</v>
      </c>
      <c r="C945" s="1" t="n">
        <v>969</v>
      </c>
      <c r="D945" s="1" t="n">
        <v>8</v>
      </c>
      <c r="E945" s="1" t="n">
        <v>8</v>
      </c>
      <c r="G945" s="1" t="n">
        <v>1</v>
      </c>
    </row>
    <row r="946" customFormat="false" ht="15" hidden="false" customHeight="false" outlineLevel="0" collapsed="false">
      <c r="A946" s="1" t="s">
        <v>1895</v>
      </c>
      <c r="B946" s="1" t="s">
        <v>1896</v>
      </c>
      <c r="C946" s="1" t="n">
        <v>2487</v>
      </c>
      <c r="D946" s="1" t="n">
        <v>8</v>
      </c>
      <c r="E946" s="1" t="n">
        <v>11</v>
      </c>
      <c r="G946" s="1" t="n">
        <v>1</v>
      </c>
    </row>
    <row r="947" customFormat="false" ht="15" hidden="false" customHeight="false" outlineLevel="0" collapsed="false">
      <c r="A947" s="1" t="s">
        <v>1897</v>
      </c>
      <c r="B947" s="1" t="s">
        <v>1898</v>
      </c>
      <c r="C947" s="1" t="n">
        <v>3051</v>
      </c>
      <c r="D947" s="1" t="n">
        <v>8</v>
      </c>
      <c r="E947" s="1" t="n">
        <v>12</v>
      </c>
      <c r="G947" s="1" t="n">
        <v>1</v>
      </c>
    </row>
    <row r="948" customFormat="false" ht="15" hidden="false" customHeight="false" outlineLevel="0" collapsed="false">
      <c r="A948" s="1" t="s">
        <v>1899</v>
      </c>
      <c r="B948" s="1" t="s">
        <v>1900</v>
      </c>
      <c r="C948" s="1" t="n">
        <v>37802</v>
      </c>
      <c r="D948" s="1" t="n">
        <v>8</v>
      </c>
      <c r="E948" s="1" t="n">
        <v>12</v>
      </c>
      <c r="G948" s="1" t="n">
        <v>1</v>
      </c>
    </row>
    <row r="949" customFormat="false" ht="15" hidden="false" customHeight="false" outlineLevel="0" collapsed="false">
      <c r="A949" s="1" t="s">
        <v>1901</v>
      </c>
      <c r="B949" s="1" t="s">
        <v>1902</v>
      </c>
      <c r="C949" s="1" t="n">
        <v>5931</v>
      </c>
      <c r="D949" s="1" t="n">
        <v>8</v>
      </c>
      <c r="E949" s="1" t="n">
        <v>13</v>
      </c>
      <c r="F949" s="1" t="n">
        <v>10</v>
      </c>
      <c r="G949" s="1" t="n">
        <v>1</v>
      </c>
    </row>
    <row r="950" customFormat="false" ht="15" hidden="false" customHeight="false" outlineLevel="0" collapsed="false">
      <c r="A950" s="1" t="s">
        <v>1903</v>
      </c>
      <c r="B950" s="1" t="s">
        <v>1904</v>
      </c>
      <c r="C950" s="1" t="n">
        <v>3081</v>
      </c>
      <c r="D950" s="1" t="n">
        <v>8</v>
      </c>
      <c r="E950" s="1" t="n">
        <v>19</v>
      </c>
      <c r="G950" s="1" t="n">
        <v>1</v>
      </c>
    </row>
    <row r="951" customFormat="false" ht="15" hidden="false" customHeight="false" outlineLevel="0" collapsed="false">
      <c r="A951" s="1" t="s">
        <v>1905</v>
      </c>
      <c r="B951" s="1" t="s">
        <v>1906</v>
      </c>
      <c r="C951" s="1" t="n">
        <v>3084</v>
      </c>
      <c r="D951" s="1" t="n">
        <v>8</v>
      </c>
      <c r="E951" s="1" t="n">
        <v>23</v>
      </c>
      <c r="G951" s="1" t="n">
        <v>1</v>
      </c>
    </row>
    <row r="952" customFormat="false" ht="15" hidden="false" customHeight="false" outlineLevel="0" collapsed="false">
      <c r="A952" s="1" t="s">
        <v>1907</v>
      </c>
      <c r="B952" s="1" t="s">
        <v>1908</v>
      </c>
      <c r="C952" s="1" t="n">
        <v>6094</v>
      </c>
      <c r="D952" s="1" t="n">
        <v>8</v>
      </c>
      <c r="E952" s="1" t="n">
        <v>39</v>
      </c>
      <c r="G952" s="1" t="n">
        <v>1</v>
      </c>
    </row>
    <row r="953" customFormat="false" ht="15" hidden="false" customHeight="false" outlineLevel="0" collapsed="false">
      <c r="A953" s="1" t="s">
        <v>1909</v>
      </c>
      <c r="B953" s="1" t="s">
        <v>1910</v>
      </c>
      <c r="C953" s="1" t="n">
        <v>4006</v>
      </c>
      <c r="D953" s="1" t="n">
        <v>8</v>
      </c>
      <c r="E953" s="1" t="n">
        <v>40</v>
      </c>
      <c r="F953" s="1" t="n">
        <v>2</v>
      </c>
      <c r="G953" s="1" t="n">
        <v>0</v>
      </c>
    </row>
    <row r="954" customFormat="false" ht="15" hidden="false" customHeight="false" outlineLevel="0" collapsed="false">
      <c r="A954" s="1" t="s">
        <v>1911</v>
      </c>
      <c r="B954" s="1" t="s">
        <v>1912</v>
      </c>
      <c r="C954" s="1" t="n">
        <v>6298</v>
      </c>
      <c r="D954" s="1" t="n">
        <v>8</v>
      </c>
      <c r="E954" s="1" t="n">
        <v>51</v>
      </c>
      <c r="F954" s="1" t="n">
        <v>13</v>
      </c>
      <c r="G954" s="1" t="n">
        <v>1</v>
      </c>
    </row>
    <row r="955" customFormat="false" ht="15" hidden="false" customHeight="false" outlineLevel="0" collapsed="false">
      <c r="A955" s="1" t="s">
        <v>1913</v>
      </c>
      <c r="B955" s="1" t="s">
        <v>1914</v>
      </c>
      <c r="C955" s="1" t="n">
        <v>6141</v>
      </c>
      <c r="D955" s="1" t="n">
        <v>8</v>
      </c>
      <c r="E955" s="1" t="n">
        <v>67</v>
      </c>
      <c r="F955" s="1" t="n">
        <v>14</v>
      </c>
      <c r="G955" s="1" t="n">
        <v>1</v>
      </c>
    </row>
    <row r="956" customFormat="false" ht="15" hidden="false" customHeight="false" outlineLevel="0" collapsed="false">
      <c r="A956" s="1" t="s">
        <v>1915</v>
      </c>
      <c r="B956" s="1" t="s">
        <v>1916</v>
      </c>
      <c r="C956" s="1" t="n">
        <v>13341</v>
      </c>
      <c r="D956" s="1" t="n">
        <v>8</v>
      </c>
      <c r="E956" s="1" t="n">
        <v>71</v>
      </c>
      <c r="F956" s="1" t="n">
        <v>122</v>
      </c>
      <c r="G956" s="1" t="n">
        <v>1</v>
      </c>
    </row>
    <row r="957" customFormat="false" ht="15" hidden="false" customHeight="false" outlineLevel="0" collapsed="false">
      <c r="A957" s="1" t="s">
        <v>1917</v>
      </c>
      <c r="B957" s="1" t="s">
        <v>1918</v>
      </c>
      <c r="C957" s="1" t="n">
        <v>6061</v>
      </c>
      <c r="D957" s="1" t="n">
        <v>8</v>
      </c>
      <c r="E957" s="1" t="n">
        <v>77</v>
      </c>
      <c r="G957" s="1" t="n">
        <v>1</v>
      </c>
    </row>
    <row r="958" customFormat="false" ht="15" hidden="false" customHeight="false" outlineLevel="0" collapsed="false">
      <c r="A958" s="1" t="s">
        <v>1919</v>
      </c>
      <c r="B958" s="1" t="s">
        <v>1920</v>
      </c>
      <c r="C958" s="1" t="n">
        <v>4635</v>
      </c>
      <c r="D958" s="1" t="n">
        <v>8</v>
      </c>
      <c r="E958" s="1" t="n">
        <v>79</v>
      </c>
      <c r="G958" s="1" t="n">
        <v>1</v>
      </c>
    </row>
    <row r="959" customFormat="false" ht="15" hidden="false" customHeight="false" outlineLevel="0" collapsed="false">
      <c r="A959" s="1" t="s">
        <v>1921</v>
      </c>
      <c r="B959" s="1" t="s">
        <v>1922</v>
      </c>
      <c r="C959" s="1" t="n">
        <v>1186</v>
      </c>
      <c r="D959" s="1" t="n">
        <v>8</v>
      </c>
      <c r="F959" s="1" t="n">
        <v>2</v>
      </c>
      <c r="G959" s="1" t="n">
        <v>0</v>
      </c>
    </row>
    <row r="960" customFormat="false" ht="15" hidden="false" customHeight="false" outlineLevel="0" collapsed="false">
      <c r="A960" s="1" t="s">
        <v>1923</v>
      </c>
      <c r="B960" s="1" t="s">
        <v>1924</v>
      </c>
      <c r="C960" s="1" t="n">
        <v>1636</v>
      </c>
      <c r="D960" s="1" t="n">
        <v>8</v>
      </c>
      <c r="F960" s="1" t="n">
        <v>2</v>
      </c>
      <c r="G960" s="1" t="n">
        <v>0</v>
      </c>
    </row>
    <row r="961" customFormat="false" ht="15" hidden="false" customHeight="false" outlineLevel="0" collapsed="false">
      <c r="A961" s="1" t="s">
        <v>1925</v>
      </c>
      <c r="B961" s="1" t="s">
        <v>1926</v>
      </c>
      <c r="C961" s="1" t="n">
        <v>1963</v>
      </c>
      <c r="D961" s="1" t="n">
        <v>8</v>
      </c>
      <c r="F961" s="1" t="n">
        <v>3</v>
      </c>
      <c r="G961" s="1" t="n">
        <v>1</v>
      </c>
    </row>
    <row r="962" customFormat="false" ht="15" hidden="false" customHeight="false" outlineLevel="0" collapsed="false">
      <c r="A962" s="1" t="s">
        <v>1927</v>
      </c>
      <c r="B962" s="1" t="s">
        <v>1928</v>
      </c>
      <c r="C962" s="1" t="n">
        <v>454</v>
      </c>
      <c r="D962" s="1" t="n">
        <v>8</v>
      </c>
      <c r="G962" s="1" t="n">
        <v>1</v>
      </c>
    </row>
    <row r="963" customFormat="false" ht="15" hidden="false" customHeight="false" outlineLevel="0" collapsed="false">
      <c r="A963" s="1" t="s">
        <v>1929</v>
      </c>
      <c r="B963" s="1" t="s">
        <v>1930</v>
      </c>
      <c r="C963" s="1" t="n">
        <v>569</v>
      </c>
      <c r="D963" s="1" t="n">
        <v>8</v>
      </c>
      <c r="G963" s="1" t="n">
        <v>1</v>
      </c>
    </row>
    <row r="964" customFormat="false" ht="15" hidden="false" customHeight="false" outlineLevel="0" collapsed="false">
      <c r="A964" s="1" t="s">
        <v>1931</v>
      </c>
      <c r="B964" s="1" t="s">
        <v>1932</v>
      </c>
      <c r="C964" s="1" t="n">
        <v>570</v>
      </c>
      <c r="D964" s="1" t="n">
        <v>8</v>
      </c>
      <c r="G964" s="1" t="n">
        <v>1</v>
      </c>
    </row>
    <row r="965" customFormat="false" ht="15" hidden="false" customHeight="false" outlineLevel="0" collapsed="false">
      <c r="A965" s="1" t="s">
        <v>1933</v>
      </c>
      <c r="B965" s="1" t="s">
        <v>1934</v>
      </c>
      <c r="C965" s="1" t="n">
        <v>611</v>
      </c>
      <c r="D965" s="1" t="n">
        <v>8</v>
      </c>
      <c r="G965" s="1" t="n">
        <v>1</v>
      </c>
    </row>
    <row r="966" customFormat="false" ht="15" hidden="false" customHeight="false" outlineLevel="0" collapsed="false">
      <c r="A966" s="1" t="s">
        <v>1935</v>
      </c>
      <c r="B966" s="1" t="s">
        <v>1936</v>
      </c>
      <c r="C966" s="1" t="n">
        <v>627</v>
      </c>
      <c r="D966" s="1" t="n">
        <v>8</v>
      </c>
      <c r="G966" s="1" t="n">
        <v>1</v>
      </c>
    </row>
    <row r="967" customFormat="false" ht="15" hidden="false" customHeight="false" outlineLevel="0" collapsed="false">
      <c r="A967" s="1" t="s">
        <v>1937</v>
      </c>
      <c r="B967" s="1" t="s">
        <v>1938</v>
      </c>
      <c r="C967" s="1" t="n">
        <v>656</v>
      </c>
      <c r="D967" s="1" t="n">
        <v>8</v>
      </c>
      <c r="G967" s="1" t="n">
        <v>1</v>
      </c>
    </row>
    <row r="968" customFormat="false" ht="15" hidden="false" customHeight="false" outlineLevel="0" collapsed="false">
      <c r="A968" s="1" t="s">
        <v>1939</v>
      </c>
      <c r="B968" s="1" t="s">
        <v>1940</v>
      </c>
      <c r="C968" s="1" t="n">
        <v>747</v>
      </c>
      <c r="D968" s="1" t="n">
        <v>8</v>
      </c>
      <c r="G968" s="1" t="n">
        <v>1</v>
      </c>
    </row>
    <row r="969" customFormat="false" ht="15" hidden="false" customHeight="false" outlineLevel="0" collapsed="false">
      <c r="A969" s="1" t="s">
        <v>1941</v>
      </c>
      <c r="B969" s="1" t="s">
        <v>1942</v>
      </c>
      <c r="C969" s="1" t="n">
        <v>814</v>
      </c>
      <c r="D969" s="1" t="n">
        <v>8</v>
      </c>
      <c r="G969" s="1" t="n">
        <v>1</v>
      </c>
    </row>
    <row r="970" customFormat="false" ht="15" hidden="false" customHeight="false" outlineLevel="0" collapsed="false">
      <c r="A970" s="1" t="s">
        <v>1943</v>
      </c>
      <c r="B970" s="1" t="s">
        <v>1944</v>
      </c>
      <c r="C970" s="1" t="n">
        <v>829</v>
      </c>
      <c r="D970" s="1" t="n">
        <v>8</v>
      </c>
      <c r="G970" s="1" t="n">
        <v>1</v>
      </c>
    </row>
    <row r="971" customFormat="false" ht="15" hidden="false" customHeight="false" outlineLevel="0" collapsed="false">
      <c r="A971" s="1" t="s">
        <v>1945</v>
      </c>
      <c r="B971" s="1" t="s">
        <v>1946</v>
      </c>
      <c r="C971" s="1" t="n">
        <v>855</v>
      </c>
      <c r="D971" s="1" t="n">
        <v>8</v>
      </c>
      <c r="G971" s="1" t="n">
        <v>2</v>
      </c>
    </row>
    <row r="972" customFormat="false" ht="15" hidden="false" customHeight="false" outlineLevel="0" collapsed="false">
      <c r="A972" s="1" t="s">
        <v>1947</v>
      </c>
      <c r="B972" s="1" t="s">
        <v>1948</v>
      </c>
      <c r="C972" s="1" t="n">
        <v>931</v>
      </c>
      <c r="D972" s="1" t="n">
        <v>8</v>
      </c>
      <c r="G972" s="1" t="n">
        <v>1</v>
      </c>
    </row>
    <row r="973" customFormat="false" ht="15" hidden="false" customHeight="false" outlineLevel="0" collapsed="false">
      <c r="A973" s="1" t="s">
        <v>1949</v>
      </c>
      <c r="B973" s="1" t="s">
        <v>1950</v>
      </c>
      <c r="C973" s="1" t="n">
        <v>938</v>
      </c>
      <c r="D973" s="1" t="n">
        <v>8</v>
      </c>
      <c r="G973" s="1" t="n">
        <v>1</v>
      </c>
    </row>
    <row r="974" customFormat="false" ht="15" hidden="false" customHeight="false" outlineLevel="0" collapsed="false">
      <c r="A974" s="1" t="s">
        <v>1951</v>
      </c>
      <c r="B974" s="1" t="s">
        <v>1952</v>
      </c>
      <c r="C974" s="1" t="n">
        <v>938</v>
      </c>
      <c r="D974" s="1" t="n">
        <v>8</v>
      </c>
      <c r="G974" s="1" t="n">
        <v>1</v>
      </c>
    </row>
    <row r="975" customFormat="false" ht="15" hidden="false" customHeight="false" outlineLevel="0" collapsed="false">
      <c r="A975" s="1" t="s">
        <v>1953</v>
      </c>
      <c r="B975" s="1" t="s">
        <v>1954</v>
      </c>
      <c r="C975" s="1" t="n">
        <v>953</v>
      </c>
      <c r="D975" s="1" t="n">
        <v>8</v>
      </c>
      <c r="G975" s="1" t="n">
        <v>1</v>
      </c>
    </row>
    <row r="976" customFormat="false" ht="15" hidden="false" customHeight="false" outlineLevel="0" collapsed="false">
      <c r="A976" s="1" t="s">
        <v>1955</v>
      </c>
      <c r="B976" s="1" t="s">
        <v>1956</v>
      </c>
      <c r="C976" s="1" t="n">
        <v>966</v>
      </c>
      <c r="D976" s="1" t="n">
        <v>8</v>
      </c>
      <c r="G976" s="1" t="n">
        <v>1</v>
      </c>
    </row>
    <row r="977" customFormat="false" ht="15" hidden="false" customHeight="false" outlineLevel="0" collapsed="false">
      <c r="A977" s="1" t="s">
        <v>1957</v>
      </c>
      <c r="B977" s="1" t="s">
        <v>1958</v>
      </c>
      <c r="C977" s="1" t="n">
        <v>1024</v>
      </c>
      <c r="D977" s="1" t="n">
        <v>8</v>
      </c>
      <c r="G977" s="1" t="n">
        <v>1</v>
      </c>
    </row>
    <row r="978" customFormat="false" ht="15" hidden="false" customHeight="false" outlineLevel="0" collapsed="false">
      <c r="A978" s="1" t="s">
        <v>1959</v>
      </c>
      <c r="B978" s="1" t="s">
        <v>1960</v>
      </c>
      <c r="C978" s="1" t="n">
        <v>1053</v>
      </c>
      <c r="D978" s="1" t="n">
        <v>8</v>
      </c>
      <c r="G978" s="1" t="n">
        <v>2</v>
      </c>
    </row>
    <row r="979" customFormat="false" ht="15" hidden="false" customHeight="false" outlineLevel="0" collapsed="false">
      <c r="A979" s="1" t="s">
        <v>1961</v>
      </c>
      <c r="B979" s="1" t="s">
        <v>1962</v>
      </c>
      <c r="C979" s="1" t="n">
        <v>1062</v>
      </c>
      <c r="D979" s="1" t="n">
        <v>8</v>
      </c>
      <c r="G979" s="1" t="n">
        <v>1</v>
      </c>
    </row>
    <row r="980" customFormat="false" ht="15" hidden="false" customHeight="false" outlineLevel="0" collapsed="false">
      <c r="A980" s="1" t="s">
        <v>1963</v>
      </c>
      <c r="B980" s="1" t="s">
        <v>1964</v>
      </c>
      <c r="C980" s="1" t="n">
        <v>1106</v>
      </c>
      <c r="D980" s="1" t="n">
        <v>8</v>
      </c>
      <c r="G980" s="1" t="n">
        <v>1</v>
      </c>
    </row>
    <row r="981" customFormat="false" ht="15" hidden="false" customHeight="false" outlineLevel="0" collapsed="false">
      <c r="A981" s="1" t="s">
        <v>1965</v>
      </c>
      <c r="B981" s="1" t="s">
        <v>1966</v>
      </c>
      <c r="C981" s="1" t="n">
        <v>1111</v>
      </c>
      <c r="D981" s="1" t="n">
        <v>8</v>
      </c>
      <c r="G981" s="1" t="n">
        <v>2</v>
      </c>
    </row>
    <row r="982" customFormat="false" ht="15" hidden="false" customHeight="false" outlineLevel="0" collapsed="false">
      <c r="A982" s="1" t="s">
        <v>1967</v>
      </c>
      <c r="B982" s="1" t="s">
        <v>1968</v>
      </c>
      <c r="C982" s="1" t="n">
        <v>1147</v>
      </c>
      <c r="D982" s="1" t="n">
        <v>8</v>
      </c>
      <c r="G982" s="1" t="n">
        <v>1</v>
      </c>
    </row>
    <row r="983" customFormat="false" ht="15" hidden="false" customHeight="false" outlineLevel="0" collapsed="false">
      <c r="A983" s="1" t="s">
        <v>1969</v>
      </c>
      <c r="B983" s="1" t="s">
        <v>1970</v>
      </c>
      <c r="C983" s="1" t="n">
        <v>1218</v>
      </c>
      <c r="D983" s="1" t="n">
        <v>8</v>
      </c>
      <c r="G983" s="1" t="n">
        <v>2</v>
      </c>
    </row>
    <row r="984" customFormat="false" ht="15" hidden="false" customHeight="false" outlineLevel="0" collapsed="false">
      <c r="A984" s="1" t="s">
        <v>1971</v>
      </c>
      <c r="B984" s="1" t="s">
        <v>1972</v>
      </c>
      <c r="C984" s="1" t="n">
        <v>1234</v>
      </c>
      <c r="D984" s="1" t="n">
        <v>8</v>
      </c>
      <c r="G984" s="1" t="n">
        <v>1</v>
      </c>
    </row>
    <row r="985" customFormat="false" ht="15" hidden="false" customHeight="false" outlineLevel="0" collapsed="false">
      <c r="A985" s="1" t="s">
        <v>1973</v>
      </c>
      <c r="B985" s="1" t="s">
        <v>1974</v>
      </c>
      <c r="C985" s="1" t="n">
        <v>1241</v>
      </c>
      <c r="D985" s="1" t="n">
        <v>8</v>
      </c>
      <c r="G985" s="1" t="n">
        <v>3</v>
      </c>
    </row>
    <row r="986" customFormat="false" ht="15" hidden="false" customHeight="false" outlineLevel="0" collapsed="false">
      <c r="A986" s="1" t="s">
        <v>1975</v>
      </c>
      <c r="B986" s="1" t="s">
        <v>1976</v>
      </c>
      <c r="C986" s="1" t="n">
        <v>1313</v>
      </c>
      <c r="D986" s="1" t="n">
        <v>8</v>
      </c>
      <c r="G986" s="1" t="n">
        <v>1</v>
      </c>
    </row>
    <row r="987" customFormat="false" ht="15" hidden="false" customHeight="false" outlineLevel="0" collapsed="false">
      <c r="A987" s="1" t="s">
        <v>1977</v>
      </c>
      <c r="B987" s="1" t="s">
        <v>1978</v>
      </c>
      <c r="C987" s="1" t="n">
        <v>1372</v>
      </c>
      <c r="D987" s="1" t="n">
        <v>8</v>
      </c>
      <c r="G987" s="1" t="n">
        <v>1</v>
      </c>
    </row>
    <row r="988" customFormat="false" ht="15" hidden="false" customHeight="false" outlineLevel="0" collapsed="false">
      <c r="A988" s="1" t="s">
        <v>1979</v>
      </c>
      <c r="B988" s="1" t="s">
        <v>1980</v>
      </c>
      <c r="C988" s="1" t="n">
        <v>1453</v>
      </c>
      <c r="D988" s="1" t="n">
        <v>8</v>
      </c>
      <c r="G988" s="1" t="n">
        <v>1</v>
      </c>
    </row>
    <row r="989" customFormat="false" ht="15" hidden="false" customHeight="false" outlineLevel="0" collapsed="false">
      <c r="A989" s="1" t="s">
        <v>1981</v>
      </c>
      <c r="B989" s="1" t="s">
        <v>1982</v>
      </c>
      <c r="C989" s="1" t="n">
        <v>1464</v>
      </c>
      <c r="D989" s="1" t="n">
        <v>8</v>
      </c>
      <c r="G989" s="1" t="n">
        <v>1</v>
      </c>
    </row>
    <row r="990" customFormat="false" ht="15" hidden="false" customHeight="false" outlineLevel="0" collapsed="false">
      <c r="A990" s="1" t="s">
        <v>1983</v>
      </c>
      <c r="B990" s="1" t="s">
        <v>1984</v>
      </c>
      <c r="C990" s="1" t="n">
        <v>1468</v>
      </c>
      <c r="D990" s="1" t="n">
        <v>8</v>
      </c>
      <c r="G990" s="1" t="n">
        <v>1</v>
      </c>
    </row>
    <row r="991" customFormat="false" ht="15" hidden="false" customHeight="false" outlineLevel="0" collapsed="false">
      <c r="A991" s="1" t="s">
        <v>1985</v>
      </c>
      <c r="B991" s="1" t="s">
        <v>1986</v>
      </c>
      <c r="C991" s="1" t="n">
        <v>1470</v>
      </c>
      <c r="D991" s="1" t="n">
        <v>8</v>
      </c>
      <c r="G991" s="1" t="n">
        <v>1</v>
      </c>
    </row>
    <row r="992" customFormat="false" ht="15" hidden="false" customHeight="false" outlineLevel="0" collapsed="false">
      <c r="A992" s="1" t="s">
        <v>1987</v>
      </c>
      <c r="B992" s="1" t="s">
        <v>1988</v>
      </c>
      <c r="C992" s="1" t="n">
        <v>1534</v>
      </c>
      <c r="D992" s="1" t="n">
        <v>8</v>
      </c>
      <c r="G992" s="1" t="n">
        <v>1</v>
      </c>
    </row>
    <row r="993" customFormat="false" ht="15" hidden="false" customHeight="false" outlineLevel="0" collapsed="false">
      <c r="A993" s="1" t="s">
        <v>1989</v>
      </c>
      <c r="B993" s="1" t="s">
        <v>1990</v>
      </c>
      <c r="C993" s="1" t="n">
        <v>1615</v>
      </c>
      <c r="D993" s="1" t="n">
        <v>8</v>
      </c>
      <c r="G993" s="1" t="n">
        <v>1</v>
      </c>
    </row>
    <row r="994" customFormat="false" ht="15" hidden="false" customHeight="false" outlineLevel="0" collapsed="false">
      <c r="A994" s="1" t="s">
        <v>1991</v>
      </c>
      <c r="B994" s="1" t="s">
        <v>1992</v>
      </c>
      <c r="C994" s="1" t="n">
        <v>1709</v>
      </c>
      <c r="D994" s="1" t="n">
        <v>8</v>
      </c>
      <c r="G994" s="1" t="n">
        <v>1</v>
      </c>
    </row>
    <row r="995" customFormat="false" ht="15" hidden="false" customHeight="false" outlineLevel="0" collapsed="false">
      <c r="A995" s="1" t="s">
        <v>1993</v>
      </c>
      <c r="B995" s="1" t="s">
        <v>1994</v>
      </c>
      <c r="C995" s="1" t="n">
        <v>1832</v>
      </c>
      <c r="D995" s="1" t="n">
        <v>8</v>
      </c>
      <c r="G995" s="1" t="n">
        <v>1</v>
      </c>
    </row>
    <row r="996" customFormat="false" ht="15" hidden="false" customHeight="false" outlineLevel="0" collapsed="false">
      <c r="A996" s="1" t="s">
        <v>1995</v>
      </c>
      <c r="B996" s="1" t="s">
        <v>1996</v>
      </c>
      <c r="C996" s="1" t="n">
        <v>1844</v>
      </c>
      <c r="D996" s="1" t="n">
        <v>8</v>
      </c>
      <c r="G996" s="1" t="n">
        <v>1</v>
      </c>
    </row>
    <row r="997" customFormat="false" ht="15" hidden="false" customHeight="false" outlineLevel="0" collapsed="false">
      <c r="A997" s="1" t="s">
        <v>1997</v>
      </c>
      <c r="B997" s="1" t="s">
        <v>1998</v>
      </c>
      <c r="C997" s="1" t="n">
        <v>1850</v>
      </c>
      <c r="D997" s="1" t="n">
        <v>8</v>
      </c>
      <c r="G997" s="1" t="n">
        <v>1</v>
      </c>
    </row>
    <row r="998" customFormat="false" ht="15" hidden="false" customHeight="false" outlineLevel="0" collapsed="false">
      <c r="A998" s="1" t="s">
        <v>1999</v>
      </c>
      <c r="B998" s="1" t="s">
        <v>2000</v>
      </c>
      <c r="C998" s="1" t="n">
        <v>2055</v>
      </c>
      <c r="D998" s="1" t="n">
        <v>8</v>
      </c>
      <c r="G998" s="1" t="n">
        <v>1</v>
      </c>
    </row>
    <row r="999" customFormat="false" ht="15" hidden="false" customHeight="false" outlineLevel="0" collapsed="false">
      <c r="A999" s="1" t="s">
        <v>2001</v>
      </c>
      <c r="B999" s="1" t="s">
        <v>2002</v>
      </c>
      <c r="C999" s="1" t="n">
        <v>2263</v>
      </c>
      <c r="D999" s="1" t="n">
        <v>8</v>
      </c>
      <c r="G999" s="1" t="n">
        <v>1</v>
      </c>
    </row>
    <row r="1000" customFormat="false" ht="15" hidden="false" customHeight="false" outlineLevel="0" collapsed="false">
      <c r="A1000" s="1" t="s">
        <v>2003</v>
      </c>
      <c r="B1000" s="1" t="s">
        <v>2004</v>
      </c>
      <c r="C1000" s="1" t="n">
        <v>2336</v>
      </c>
      <c r="D1000" s="1" t="n">
        <v>8</v>
      </c>
      <c r="G1000" s="1" t="n">
        <v>1</v>
      </c>
    </row>
    <row r="1001" customFormat="false" ht="15" hidden="false" customHeight="false" outlineLevel="0" collapsed="false">
      <c r="A1001" s="1" t="s">
        <v>2005</v>
      </c>
      <c r="B1001" s="1" t="s">
        <v>2006</v>
      </c>
      <c r="C1001" s="1" t="n">
        <v>2395</v>
      </c>
      <c r="D1001" s="1" t="n">
        <v>8</v>
      </c>
      <c r="G1001" s="1" t="n">
        <v>1</v>
      </c>
    </row>
    <row r="1002" customFormat="false" ht="15" hidden="false" customHeight="false" outlineLevel="0" collapsed="false">
      <c r="A1002" s="1" t="s">
        <v>2007</v>
      </c>
      <c r="B1002" s="1" t="s">
        <v>2008</v>
      </c>
      <c r="C1002" s="1" t="n">
        <v>6065</v>
      </c>
      <c r="D1002" s="1" t="n">
        <v>9</v>
      </c>
      <c r="E1002" s="1" t="n">
        <v>2</v>
      </c>
      <c r="G1002" s="1" t="n">
        <v>0</v>
      </c>
    </row>
    <row r="1003" customFormat="false" ht="15" hidden="false" customHeight="false" outlineLevel="0" collapsed="false">
      <c r="A1003" s="1" t="s">
        <v>2009</v>
      </c>
      <c r="B1003" s="1" t="s">
        <v>2010</v>
      </c>
      <c r="C1003" s="1" t="n">
        <v>6111</v>
      </c>
      <c r="D1003" s="1" t="n">
        <v>9</v>
      </c>
      <c r="E1003" s="1" t="n">
        <v>2</v>
      </c>
      <c r="G1003" s="1" t="n">
        <v>1</v>
      </c>
    </row>
    <row r="1004" customFormat="false" ht="15" hidden="false" customHeight="false" outlineLevel="0" collapsed="false">
      <c r="A1004" s="1" t="s">
        <v>2011</v>
      </c>
      <c r="B1004" s="1" t="s">
        <v>2012</v>
      </c>
      <c r="C1004" s="1" t="n">
        <v>2425</v>
      </c>
      <c r="D1004" s="1" t="n">
        <v>9</v>
      </c>
      <c r="E1004" s="1" t="n">
        <v>5</v>
      </c>
      <c r="F1004" s="1" t="n">
        <v>2</v>
      </c>
      <c r="G1004" s="1" t="n">
        <v>1</v>
      </c>
    </row>
    <row r="1005" customFormat="false" ht="15" hidden="false" customHeight="false" outlineLevel="0" collapsed="false">
      <c r="A1005" s="1" t="s">
        <v>2013</v>
      </c>
      <c r="B1005" s="1" t="s">
        <v>2014</v>
      </c>
      <c r="C1005" s="1" t="n">
        <v>2591</v>
      </c>
      <c r="D1005" s="1" t="n">
        <v>9</v>
      </c>
      <c r="E1005" s="1" t="n">
        <v>8</v>
      </c>
      <c r="G1005" s="1" t="n">
        <v>1</v>
      </c>
    </row>
    <row r="1006" customFormat="false" ht="15" hidden="false" customHeight="false" outlineLevel="0" collapsed="false">
      <c r="A1006" s="1" t="s">
        <v>2015</v>
      </c>
      <c r="B1006" s="1" t="s">
        <v>2016</v>
      </c>
      <c r="C1006" s="1" t="n">
        <v>3523</v>
      </c>
      <c r="D1006" s="1" t="n">
        <v>9</v>
      </c>
      <c r="E1006" s="1" t="n">
        <v>20</v>
      </c>
      <c r="F1006" s="1" t="n">
        <v>3</v>
      </c>
      <c r="G1006" s="1" t="n">
        <v>1</v>
      </c>
    </row>
    <row r="1007" customFormat="false" ht="15" hidden="false" customHeight="false" outlineLevel="0" collapsed="false">
      <c r="A1007" s="1" t="s">
        <v>2017</v>
      </c>
      <c r="B1007" s="1" t="s">
        <v>2018</v>
      </c>
      <c r="C1007" s="1" t="n">
        <v>8045</v>
      </c>
      <c r="D1007" s="1" t="n">
        <v>9</v>
      </c>
      <c r="E1007" s="1" t="n">
        <v>26</v>
      </c>
      <c r="G1007" s="1" t="n">
        <v>1</v>
      </c>
    </row>
    <row r="1008" customFormat="false" ht="15" hidden="false" customHeight="false" outlineLevel="0" collapsed="false">
      <c r="A1008" s="1" t="s">
        <v>2019</v>
      </c>
      <c r="B1008" s="1" t="s">
        <v>2020</v>
      </c>
      <c r="C1008" s="1" t="n">
        <v>3259</v>
      </c>
      <c r="D1008" s="1" t="n">
        <v>9</v>
      </c>
      <c r="E1008" s="1" t="n">
        <v>30</v>
      </c>
      <c r="G1008" s="1" t="n">
        <v>1</v>
      </c>
    </row>
    <row r="1009" customFormat="false" ht="15" hidden="false" customHeight="false" outlineLevel="0" collapsed="false">
      <c r="A1009" s="1" t="s">
        <v>2021</v>
      </c>
      <c r="B1009" s="1" t="s">
        <v>2022</v>
      </c>
      <c r="C1009" s="1" t="n">
        <v>6241</v>
      </c>
      <c r="D1009" s="1" t="n">
        <v>9</v>
      </c>
      <c r="E1009" s="1" t="n">
        <v>35</v>
      </c>
      <c r="F1009" s="1" t="n">
        <v>8</v>
      </c>
      <c r="G1009" s="1" t="n">
        <v>1</v>
      </c>
    </row>
    <row r="1010" customFormat="false" ht="15" hidden="false" customHeight="false" outlineLevel="0" collapsed="false">
      <c r="A1010" s="1" t="s">
        <v>2023</v>
      </c>
      <c r="B1010" s="1" t="s">
        <v>2024</v>
      </c>
      <c r="C1010" s="1" t="n">
        <v>4556</v>
      </c>
      <c r="D1010" s="1" t="n">
        <v>9</v>
      </c>
      <c r="E1010" s="1" t="n">
        <v>35</v>
      </c>
      <c r="G1010" s="1" t="n">
        <v>1</v>
      </c>
    </row>
    <row r="1011" customFormat="false" ht="15" hidden="false" customHeight="false" outlineLevel="0" collapsed="false">
      <c r="A1011" s="1" t="s">
        <v>2025</v>
      </c>
      <c r="B1011" s="1" t="s">
        <v>2026</v>
      </c>
      <c r="C1011" s="1" t="n">
        <v>6558</v>
      </c>
      <c r="D1011" s="1" t="n">
        <v>9</v>
      </c>
      <c r="E1011" s="1" t="n">
        <v>37</v>
      </c>
      <c r="F1011" s="1" t="n">
        <v>9</v>
      </c>
      <c r="G1011" s="1" t="n">
        <v>1</v>
      </c>
    </row>
    <row r="1012" customFormat="false" ht="15" hidden="false" customHeight="false" outlineLevel="0" collapsed="false">
      <c r="A1012" s="1" t="s">
        <v>2027</v>
      </c>
      <c r="B1012" s="1" t="s">
        <v>2028</v>
      </c>
      <c r="C1012" s="1" t="n">
        <v>4846</v>
      </c>
      <c r="D1012" s="1" t="n">
        <v>9</v>
      </c>
      <c r="E1012" s="1" t="n">
        <v>43</v>
      </c>
      <c r="F1012" s="1" t="n">
        <v>5</v>
      </c>
      <c r="G1012" s="1" t="n">
        <v>1</v>
      </c>
    </row>
    <row r="1013" customFormat="false" ht="15" hidden="false" customHeight="false" outlineLevel="0" collapsed="false">
      <c r="A1013" s="1" t="s">
        <v>2029</v>
      </c>
      <c r="B1013" s="1" t="s">
        <v>2030</v>
      </c>
      <c r="C1013" s="1" t="n">
        <v>6359</v>
      </c>
      <c r="D1013" s="1" t="n">
        <v>9</v>
      </c>
      <c r="E1013" s="1" t="n">
        <v>54</v>
      </c>
      <c r="F1013" s="1" t="n">
        <v>18</v>
      </c>
      <c r="G1013" s="1" t="n">
        <v>1</v>
      </c>
    </row>
    <row r="1014" customFormat="false" ht="15" hidden="false" customHeight="false" outlineLevel="0" collapsed="false">
      <c r="A1014" s="1" t="s">
        <v>2031</v>
      </c>
      <c r="B1014" s="1" t="s">
        <v>2032</v>
      </c>
      <c r="C1014" s="1" t="n">
        <v>46974</v>
      </c>
      <c r="D1014" s="1" t="n">
        <v>9</v>
      </c>
      <c r="E1014" s="1" t="n">
        <v>79</v>
      </c>
      <c r="F1014" s="1" t="n">
        <v>150</v>
      </c>
      <c r="G1014" s="1" t="n">
        <v>1</v>
      </c>
    </row>
    <row r="1015" customFormat="false" ht="15" hidden="false" customHeight="false" outlineLevel="0" collapsed="false">
      <c r="A1015" s="1" t="s">
        <v>2033</v>
      </c>
      <c r="B1015" s="1" t="s">
        <v>2034</v>
      </c>
      <c r="C1015" s="1" t="n">
        <v>4112</v>
      </c>
      <c r="D1015" s="1" t="n">
        <v>9</v>
      </c>
      <c r="E1015" s="1" t="n">
        <v>99</v>
      </c>
      <c r="G1015" s="1" t="n">
        <v>1</v>
      </c>
    </row>
    <row r="1016" customFormat="false" ht="15" hidden="false" customHeight="false" outlineLevel="0" collapsed="false">
      <c r="A1016" s="1" t="s">
        <v>2035</v>
      </c>
      <c r="B1016" s="1" t="s">
        <v>2036</v>
      </c>
      <c r="C1016" s="1" t="n">
        <v>21793</v>
      </c>
      <c r="D1016" s="1" t="n">
        <v>9</v>
      </c>
      <c r="E1016" s="1" t="n">
        <v>279</v>
      </c>
      <c r="F1016" s="1" t="n">
        <v>412</v>
      </c>
      <c r="G1016" s="1" t="n">
        <v>3</v>
      </c>
    </row>
    <row r="1017" customFormat="false" ht="15" hidden="false" customHeight="false" outlineLevel="0" collapsed="false">
      <c r="A1017" s="1" t="s">
        <v>2037</v>
      </c>
      <c r="B1017" s="1" t="s">
        <v>2038</v>
      </c>
      <c r="C1017" s="1" t="n">
        <v>786</v>
      </c>
      <c r="D1017" s="1" t="n">
        <v>9</v>
      </c>
      <c r="F1017" s="1" t="n">
        <v>2</v>
      </c>
      <c r="G1017" s="1" t="n">
        <v>0</v>
      </c>
    </row>
    <row r="1018" customFormat="false" ht="15" hidden="false" customHeight="false" outlineLevel="0" collapsed="false">
      <c r="A1018" s="1" t="s">
        <v>2039</v>
      </c>
      <c r="B1018" s="1" t="s">
        <v>2040</v>
      </c>
      <c r="C1018" s="1" t="n">
        <v>1613</v>
      </c>
      <c r="D1018" s="1" t="n">
        <v>9</v>
      </c>
      <c r="F1018" s="1" t="n">
        <v>2</v>
      </c>
      <c r="G1018" s="1" t="n">
        <v>0</v>
      </c>
    </row>
    <row r="1019" customFormat="false" ht="15" hidden="false" customHeight="false" outlineLevel="0" collapsed="false">
      <c r="A1019" s="1" t="s">
        <v>2041</v>
      </c>
      <c r="B1019" s="1" t="s">
        <v>2042</v>
      </c>
      <c r="C1019" s="1" t="n">
        <v>2253</v>
      </c>
      <c r="D1019" s="1" t="n">
        <v>9</v>
      </c>
      <c r="F1019" s="1" t="n">
        <v>2</v>
      </c>
      <c r="G1019" s="1" t="n">
        <v>0</v>
      </c>
    </row>
    <row r="1020" customFormat="false" ht="15" hidden="false" customHeight="false" outlineLevel="0" collapsed="false">
      <c r="A1020" s="1" t="s">
        <v>2043</v>
      </c>
      <c r="B1020" s="1" t="s">
        <v>2044</v>
      </c>
      <c r="C1020" s="1" t="n">
        <v>2177</v>
      </c>
      <c r="D1020" s="1" t="n">
        <v>9</v>
      </c>
      <c r="F1020" s="1" t="n">
        <v>4</v>
      </c>
      <c r="G1020" s="1" t="n">
        <v>1</v>
      </c>
    </row>
    <row r="1021" customFormat="false" ht="15" hidden="false" customHeight="false" outlineLevel="0" collapsed="false">
      <c r="A1021" s="1" t="s">
        <v>2045</v>
      </c>
      <c r="B1021" s="1" t="s">
        <v>2046</v>
      </c>
      <c r="C1021" s="1" t="n">
        <v>2481</v>
      </c>
      <c r="D1021" s="1" t="n">
        <v>9</v>
      </c>
      <c r="F1021" s="1" t="n">
        <v>4</v>
      </c>
      <c r="G1021" s="1" t="n">
        <v>1</v>
      </c>
    </row>
    <row r="1022" customFormat="false" ht="15" hidden="false" customHeight="false" outlineLevel="0" collapsed="false">
      <c r="A1022" s="1" t="s">
        <v>2047</v>
      </c>
      <c r="B1022" s="1" t="s">
        <v>2048</v>
      </c>
      <c r="C1022" s="1" t="n">
        <v>400</v>
      </c>
      <c r="D1022" s="1" t="n">
        <v>9</v>
      </c>
      <c r="G1022" s="1" t="n">
        <v>1</v>
      </c>
    </row>
    <row r="1023" customFormat="false" ht="15" hidden="false" customHeight="false" outlineLevel="0" collapsed="false">
      <c r="A1023" s="1" t="s">
        <v>2049</v>
      </c>
      <c r="B1023" s="1" t="s">
        <v>2050</v>
      </c>
      <c r="C1023" s="1" t="n">
        <v>419</v>
      </c>
      <c r="D1023" s="1" t="n">
        <v>9</v>
      </c>
      <c r="G1023" s="1" t="n">
        <v>2</v>
      </c>
    </row>
    <row r="1024" customFormat="false" ht="15" hidden="false" customHeight="false" outlineLevel="0" collapsed="false">
      <c r="A1024" s="1" t="s">
        <v>2051</v>
      </c>
      <c r="B1024" s="1" t="s">
        <v>2052</v>
      </c>
      <c r="C1024" s="1" t="n">
        <v>430</v>
      </c>
      <c r="D1024" s="1" t="n">
        <v>9</v>
      </c>
      <c r="G1024" s="1" t="n">
        <v>1</v>
      </c>
    </row>
    <row r="1025" customFormat="false" ht="15" hidden="false" customHeight="false" outlineLevel="0" collapsed="false">
      <c r="A1025" s="1" t="s">
        <v>2053</v>
      </c>
      <c r="B1025" s="1" t="s">
        <v>2054</v>
      </c>
      <c r="C1025" s="1" t="n">
        <v>431</v>
      </c>
      <c r="D1025" s="1" t="n">
        <v>9</v>
      </c>
      <c r="G1025" s="1" t="n">
        <v>1</v>
      </c>
    </row>
    <row r="1026" customFormat="false" ht="15" hidden="false" customHeight="false" outlineLevel="0" collapsed="false">
      <c r="A1026" s="1" t="s">
        <v>2055</v>
      </c>
      <c r="B1026" s="1" t="s">
        <v>2056</v>
      </c>
      <c r="C1026" s="1" t="n">
        <v>588</v>
      </c>
      <c r="D1026" s="1" t="n">
        <v>9</v>
      </c>
      <c r="G1026" s="1" t="n">
        <v>1</v>
      </c>
    </row>
    <row r="1027" customFormat="false" ht="15" hidden="false" customHeight="false" outlineLevel="0" collapsed="false">
      <c r="A1027" s="1" t="s">
        <v>2057</v>
      </c>
      <c r="B1027" s="1" t="s">
        <v>2058</v>
      </c>
      <c r="C1027" s="1" t="n">
        <v>599</v>
      </c>
      <c r="D1027" s="1" t="n">
        <v>9</v>
      </c>
      <c r="G1027" s="1" t="n">
        <v>1</v>
      </c>
    </row>
    <row r="1028" customFormat="false" ht="15" hidden="false" customHeight="false" outlineLevel="0" collapsed="false">
      <c r="A1028" s="1" t="s">
        <v>2059</v>
      </c>
      <c r="B1028" s="1" t="s">
        <v>2060</v>
      </c>
      <c r="C1028" s="1" t="n">
        <v>685</v>
      </c>
      <c r="D1028" s="1" t="n">
        <v>9</v>
      </c>
      <c r="G1028" s="1" t="n">
        <v>1</v>
      </c>
    </row>
    <row r="1029" customFormat="false" ht="15" hidden="false" customHeight="false" outlineLevel="0" collapsed="false">
      <c r="A1029" s="1" t="s">
        <v>2061</v>
      </c>
      <c r="B1029" s="1" t="s">
        <v>2062</v>
      </c>
      <c r="C1029" s="1" t="n">
        <v>732</v>
      </c>
      <c r="D1029" s="1" t="n">
        <v>9</v>
      </c>
      <c r="G1029" s="1" t="n">
        <v>1</v>
      </c>
    </row>
    <row r="1030" customFormat="false" ht="15" hidden="false" customHeight="false" outlineLevel="0" collapsed="false">
      <c r="A1030" s="1" t="s">
        <v>2063</v>
      </c>
      <c r="B1030" s="1" t="s">
        <v>2064</v>
      </c>
      <c r="C1030" s="1" t="n">
        <v>747</v>
      </c>
      <c r="D1030" s="1" t="n">
        <v>9</v>
      </c>
      <c r="G1030" s="1" t="n">
        <v>1</v>
      </c>
    </row>
    <row r="1031" customFormat="false" ht="15" hidden="false" customHeight="false" outlineLevel="0" collapsed="false">
      <c r="A1031" s="1" t="s">
        <v>2065</v>
      </c>
      <c r="B1031" s="1" t="s">
        <v>2066</v>
      </c>
      <c r="C1031" s="1" t="n">
        <v>764</v>
      </c>
      <c r="D1031" s="1" t="n">
        <v>9</v>
      </c>
      <c r="G1031" s="1" t="n">
        <v>1</v>
      </c>
    </row>
    <row r="1032" customFormat="false" ht="15" hidden="false" customHeight="false" outlineLevel="0" collapsed="false">
      <c r="A1032" s="1" t="s">
        <v>2067</v>
      </c>
      <c r="B1032" s="1" t="s">
        <v>2068</v>
      </c>
      <c r="C1032" s="1" t="n">
        <v>770</v>
      </c>
      <c r="D1032" s="1" t="n">
        <v>9</v>
      </c>
      <c r="G1032" s="1" t="n">
        <v>3</v>
      </c>
    </row>
    <row r="1033" customFormat="false" ht="15" hidden="false" customHeight="false" outlineLevel="0" collapsed="false">
      <c r="A1033" s="1" t="s">
        <v>2069</v>
      </c>
      <c r="B1033" s="1" t="s">
        <v>2070</v>
      </c>
      <c r="C1033" s="1" t="n">
        <v>778</v>
      </c>
      <c r="D1033" s="1" t="n">
        <v>9</v>
      </c>
      <c r="G1033" s="1" t="n">
        <v>1</v>
      </c>
    </row>
    <row r="1034" customFormat="false" ht="15" hidden="false" customHeight="false" outlineLevel="0" collapsed="false">
      <c r="A1034" s="1" t="s">
        <v>2071</v>
      </c>
      <c r="B1034" s="1" t="s">
        <v>2072</v>
      </c>
      <c r="C1034" s="1" t="n">
        <v>799</v>
      </c>
      <c r="D1034" s="1" t="n">
        <v>9</v>
      </c>
      <c r="G1034" s="1" t="n">
        <v>1</v>
      </c>
    </row>
    <row r="1035" customFormat="false" ht="15" hidden="false" customHeight="false" outlineLevel="0" collapsed="false">
      <c r="A1035" s="1" t="s">
        <v>2073</v>
      </c>
      <c r="B1035" s="1" t="s">
        <v>2074</v>
      </c>
      <c r="C1035" s="1" t="n">
        <v>811</v>
      </c>
      <c r="D1035" s="1" t="n">
        <v>9</v>
      </c>
      <c r="G1035" s="1" t="n">
        <v>1</v>
      </c>
    </row>
    <row r="1036" customFormat="false" ht="15" hidden="false" customHeight="false" outlineLevel="0" collapsed="false">
      <c r="A1036" s="1" t="s">
        <v>2075</v>
      </c>
      <c r="B1036" s="1" t="s">
        <v>2076</v>
      </c>
      <c r="C1036" s="1" t="n">
        <v>948</v>
      </c>
      <c r="D1036" s="1" t="n">
        <v>9</v>
      </c>
      <c r="G1036" s="1" t="n">
        <v>1</v>
      </c>
    </row>
    <row r="1037" customFormat="false" ht="15" hidden="false" customHeight="false" outlineLevel="0" collapsed="false">
      <c r="A1037" s="1" t="s">
        <v>2077</v>
      </c>
      <c r="B1037" s="1" t="s">
        <v>2078</v>
      </c>
      <c r="C1037" s="1" t="n">
        <v>955</v>
      </c>
      <c r="D1037" s="1" t="n">
        <v>9</v>
      </c>
      <c r="G1037" s="1" t="n">
        <v>1</v>
      </c>
    </row>
    <row r="1038" customFormat="false" ht="15" hidden="false" customHeight="false" outlineLevel="0" collapsed="false">
      <c r="A1038" s="1" t="s">
        <v>2079</v>
      </c>
      <c r="B1038" s="1" t="s">
        <v>2080</v>
      </c>
      <c r="C1038" s="1" t="n">
        <v>970</v>
      </c>
      <c r="D1038" s="1" t="n">
        <v>9</v>
      </c>
      <c r="G1038" s="1" t="n">
        <v>1</v>
      </c>
    </row>
    <row r="1039" customFormat="false" ht="15" hidden="false" customHeight="false" outlineLevel="0" collapsed="false">
      <c r="A1039" s="1" t="s">
        <v>2081</v>
      </c>
      <c r="B1039" s="1" t="s">
        <v>2082</v>
      </c>
      <c r="C1039" s="1" t="n">
        <v>1004</v>
      </c>
      <c r="D1039" s="1" t="n">
        <v>9</v>
      </c>
      <c r="G1039" s="1" t="n">
        <v>1</v>
      </c>
    </row>
    <row r="1040" customFormat="false" ht="15" hidden="false" customHeight="false" outlineLevel="0" collapsed="false">
      <c r="A1040" s="1" t="s">
        <v>2083</v>
      </c>
      <c r="B1040" s="1" t="s">
        <v>2084</v>
      </c>
      <c r="C1040" s="1" t="n">
        <v>1012</v>
      </c>
      <c r="D1040" s="1" t="n">
        <v>9</v>
      </c>
      <c r="G1040" s="1" t="n">
        <v>1</v>
      </c>
    </row>
    <row r="1041" customFormat="false" ht="15" hidden="false" customHeight="false" outlineLevel="0" collapsed="false">
      <c r="A1041" s="1" t="s">
        <v>2085</v>
      </c>
      <c r="B1041" s="1" t="s">
        <v>2086</v>
      </c>
      <c r="C1041" s="1" t="n">
        <v>1029</v>
      </c>
      <c r="D1041" s="1" t="n">
        <v>9</v>
      </c>
      <c r="G1041" s="1" t="n">
        <v>1</v>
      </c>
    </row>
    <row r="1042" customFormat="false" ht="15" hidden="false" customHeight="false" outlineLevel="0" collapsed="false">
      <c r="A1042" s="1" t="s">
        <v>2087</v>
      </c>
      <c r="B1042" s="1" t="s">
        <v>2088</v>
      </c>
      <c r="C1042" s="1" t="n">
        <v>1077</v>
      </c>
      <c r="D1042" s="1" t="n">
        <v>9</v>
      </c>
      <c r="G1042" s="1" t="n">
        <v>1</v>
      </c>
    </row>
    <row r="1043" customFormat="false" ht="15" hidden="false" customHeight="false" outlineLevel="0" collapsed="false">
      <c r="A1043" s="1" t="s">
        <v>2089</v>
      </c>
      <c r="B1043" s="1" t="s">
        <v>2090</v>
      </c>
      <c r="C1043" s="1" t="n">
        <v>1133</v>
      </c>
      <c r="D1043" s="1" t="n">
        <v>9</v>
      </c>
      <c r="G1043" s="1" t="n">
        <v>1</v>
      </c>
    </row>
    <row r="1044" customFormat="false" ht="15" hidden="false" customHeight="false" outlineLevel="0" collapsed="false">
      <c r="A1044" s="1" t="s">
        <v>2091</v>
      </c>
      <c r="B1044" s="1" t="s">
        <v>2092</v>
      </c>
      <c r="C1044" s="1" t="n">
        <v>1173</v>
      </c>
      <c r="D1044" s="1" t="n">
        <v>9</v>
      </c>
      <c r="G1044" s="1" t="n">
        <v>1</v>
      </c>
    </row>
    <row r="1045" customFormat="false" ht="15" hidden="false" customHeight="false" outlineLevel="0" collapsed="false">
      <c r="A1045" s="1" t="s">
        <v>2093</v>
      </c>
      <c r="B1045" s="1" t="s">
        <v>2094</v>
      </c>
      <c r="C1045" s="1" t="n">
        <v>1210</v>
      </c>
      <c r="D1045" s="1" t="n">
        <v>9</v>
      </c>
      <c r="G1045" s="1" t="n">
        <v>1</v>
      </c>
    </row>
    <row r="1046" customFormat="false" ht="15" hidden="false" customHeight="false" outlineLevel="0" collapsed="false">
      <c r="A1046" s="1" t="s">
        <v>2095</v>
      </c>
      <c r="B1046" s="1" t="s">
        <v>2096</v>
      </c>
      <c r="C1046" s="1" t="n">
        <v>1215</v>
      </c>
      <c r="D1046" s="1" t="n">
        <v>9</v>
      </c>
      <c r="G1046" s="1" t="n">
        <v>1</v>
      </c>
    </row>
    <row r="1047" customFormat="false" ht="15" hidden="false" customHeight="false" outlineLevel="0" collapsed="false">
      <c r="A1047" s="1" t="s">
        <v>2097</v>
      </c>
      <c r="B1047" s="1" t="s">
        <v>2098</v>
      </c>
      <c r="C1047" s="1" t="n">
        <v>1237</v>
      </c>
      <c r="D1047" s="1" t="n">
        <v>9</v>
      </c>
      <c r="G1047" s="1" t="n">
        <v>1</v>
      </c>
    </row>
    <row r="1048" customFormat="false" ht="15" hidden="false" customHeight="false" outlineLevel="0" collapsed="false">
      <c r="A1048" s="1" t="s">
        <v>2099</v>
      </c>
      <c r="B1048" s="1" t="s">
        <v>2100</v>
      </c>
      <c r="C1048" s="1" t="n">
        <v>1300</v>
      </c>
      <c r="D1048" s="1" t="n">
        <v>9</v>
      </c>
      <c r="G1048" s="1" t="n">
        <v>1</v>
      </c>
    </row>
    <row r="1049" customFormat="false" ht="15" hidden="false" customHeight="false" outlineLevel="0" collapsed="false">
      <c r="A1049" s="1" t="s">
        <v>2101</v>
      </c>
      <c r="B1049" s="1" t="s">
        <v>2102</v>
      </c>
      <c r="C1049" s="1" t="n">
        <v>1319</v>
      </c>
      <c r="D1049" s="1" t="n">
        <v>9</v>
      </c>
      <c r="G1049" s="1" t="n">
        <v>1</v>
      </c>
    </row>
    <row r="1050" customFormat="false" ht="15" hidden="false" customHeight="false" outlineLevel="0" collapsed="false">
      <c r="A1050" s="1" t="s">
        <v>2103</v>
      </c>
      <c r="B1050" s="1" t="s">
        <v>2104</v>
      </c>
      <c r="C1050" s="1" t="n">
        <v>1328</v>
      </c>
      <c r="D1050" s="1" t="n">
        <v>9</v>
      </c>
      <c r="G1050" s="1" t="n">
        <v>1</v>
      </c>
    </row>
    <row r="1051" customFormat="false" ht="15" hidden="false" customHeight="false" outlineLevel="0" collapsed="false">
      <c r="A1051" s="1" t="s">
        <v>2105</v>
      </c>
      <c r="B1051" s="1" t="s">
        <v>2106</v>
      </c>
      <c r="C1051" s="1" t="n">
        <v>1410</v>
      </c>
      <c r="D1051" s="1" t="n">
        <v>9</v>
      </c>
      <c r="G1051" s="1" t="n">
        <v>1</v>
      </c>
    </row>
    <row r="1052" customFormat="false" ht="15" hidden="false" customHeight="false" outlineLevel="0" collapsed="false">
      <c r="A1052" s="1" t="s">
        <v>2107</v>
      </c>
      <c r="B1052" s="1" t="s">
        <v>2108</v>
      </c>
      <c r="C1052" s="1" t="n">
        <v>1414</v>
      </c>
      <c r="D1052" s="1" t="n">
        <v>9</v>
      </c>
      <c r="G1052" s="1" t="n">
        <v>1</v>
      </c>
    </row>
    <row r="1053" customFormat="false" ht="15" hidden="false" customHeight="false" outlineLevel="0" collapsed="false">
      <c r="A1053" s="1" t="s">
        <v>2109</v>
      </c>
      <c r="B1053" s="1" t="s">
        <v>2110</v>
      </c>
      <c r="C1053" s="1" t="n">
        <v>1589</v>
      </c>
      <c r="D1053" s="1" t="n">
        <v>9</v>
      </c>
      <c r="G1053" s="1" t="n">
        <v>1</v>
      </c>
    </row>
    <row r="1054" customFormat="false" ht="15" hidden="false" customHeight="false" outlineLevel="0" collapsed="false">
      <c r="A1054" s="1" t="s">
        <v>2111</v>
      </c>
      <c r="B1054" s="1" t="s">
        <v>2112</v>
      </c>
      <c r="C1054" s="1" t="n">
        <v>1612</v>
      </c>
      <c r="D1054" s="1" t="n">
        <v>9</v>
      </c>
      <c r="G1054" s="1" t="n">
        <v>2</v>
      </c>
    </row>
    <row r="1055" customFormat="false" ht="15" hidden="false" customHeight="false" outlineLevel="0" collapsed="false">
      <c r="A1055" s="1" t="s">
        <v>2113</v>
      </c>
      <c r="B1055" s="1" t="s">
        <v>2114</v>
      </c>
      <c r="C1055" s="1" t="n">
        <v>1930</v>
      </c>
      <c r="D1055" s="1" t="n">
        <v>9</v>
      </c>
      <c r="G1055" s="1" t="n">
        <v>1</v>
      </c>
    </row>
    <row r="1056" customFormat="false" ht="15" hidden="false" customHeight="false" outlineLevel="0" collapsed="false">
      <c r="A1056" s="1" t="s">
        <v>2115</v>
      </c>
      <c r="B1056" s="1" t="s">
        <v>2116</v>
      </c>
      <c r="C1056" s="1" t="n">
        <v>1965</v>
      </c>
      <c r="D1056" s="1" t="n">
        <v>9</v>
      </c>
      <c r="G1056" s="1" t="n">
        <v>1</v>
      </c>
    </row>
    <row r="1057" customFormat="false" ht="15" hidden="false" customHeight="false" outlineLevel="0" collapsed="false">
      <c r="A1057" s="1" t="s">
        <v>2117</v>
      </c>
      <c r="B1057" s="1" t="s">
        <v>2118</v>
      </c>
      <c r="C1057" s="1" t="n">
        <v>2090</v>
      </c>
      <c r="D1057" s="1" t="n">
        <v>9</v>
      </c>
      <c r="G1057" s="1" t="n">
        <v>1</v>
      </c>
    </row>
    <row r="1058" customFormat="false" ht="15" hidden="false" customHeight="false" outlineLevel="0" collapsed="false">
      <c r="A1058" s="1" t="s">
        <v>2119</v>
      </c>
      <c r="B1058" s="1" t="s">
        <v>2120</v>
      </c>
      <c r="C1058" s="1" t="n">
        <v>2427</v>
      </c>
      <c r="D1058" s="1" t="n">
        <v>9</v>
      </c>
      <c r="G1058" s="1" t="n">
        <v>1</v>
      </c>
    </row>
    <row r="1059" customFormat="false" ht="15" hidden="false" customHeight="false" outlineLevel="0" collapsed="false">
      <c r="A1059" s="1" t="s">
        <v>2121</v>
      </c>
      <c r="B1059" s="1" t="s">
        <v>2122</v>
      </c>
      <c r="C1059" s="1" t="n">
        <v>1768</v>
      </c>
      <c r="D1059" s="1" t="n">
        <v>10</v>
      </c>
      <c r="E1059" s="1" t="n">
        <v>2</v>
      </c>
      <c r="F1059" s="1" t="n">
        <v>2</v>
      </c>
      <c r="G1059" s="1" t="n">
        <v>0</v>
      </c>
    </row>
    <row r="1060" customFormat="false" ht="15" hidden="false" customHeight="false" outlineLevel="0" collapsed="false">
      <c r="A1060" s="1" t="s">
        <v>2123</v>
      </c>
      <c r="B1060" s="1" t="s">
        <v>2124</v>
      </c>
      <c r="C1060" s="1" t="n">
        <v>2701</v>
      </c>
      <c r="D1060" s="1" t="n">
        <v>10</v>
      </c>
      <c r="E1060" s="1" t="n">
        <v>4</v>
      </c>
      <c r="G1060" s="1" t="n">
        <v>1</v>
      </c>
    </row>
    <row r="1061" customFormat="false" ht="15" hidden="false" customHeight="false" outlineLevel="0" collapsed="false">
      <c r="A1061" s="1" t="s">
        <v>2125</v>
      </c>
      <c r="B1061" s="1" t="s">
        <v>2126</v>
      </c>
      <c r="C1061" s="1" t="n">
        <v>2244</v>
      </c>
      <c r="D1061" s="1" t="n">
        <v>10</v>
      </c>
      <c r="E1061" s="1" t="n">
        <v>6</v>
      </c>
      <c r="G1061" s="1" t="n">
        <v>1</v>
      </c>
    </row>
    <row r="1062" customFormat="false" ht="15" hidden="false" customHeight="false" outlineLevel="0" collapsed="false">
      <c r="A1062" s="1" t="s">
        <v>2127</v>
      </c>
      <c r="B1062" s="1" t="s">
        <v>2128</v>
      </c>
      <c r="C1062" s="1" t="n">
        <v>2716</v>
      </c>
      <c r="D1062" s="1" t="n">
        <v>10</v>
      </c>
      <c r="E1062" s="1" t="n">
        <v>9</v>
      </c>
      <c r="G1062" s="1" t="n">
        <v>1</v>
      </c>
    </row>
    <row r="1063" customFormat="false" ht="15" hidden="false" customHeight="false" outlineLevel="0" collapsed="false">
      <c r="A1063" s="1" t="s">
        <v>2129</v>
      </c>
      <c r="B1063" s="1" t="s">
        <v>2130</v>
      </c>
      <c r="C1063" s="1" t="n">
        <v>2457</v>
      </c>
      <c r="D1063" s="1" t="n">
        <v>10</v>
      </c>
      <c r="E1063" s="1" t="n">
        <v>12</v>
      </c>
      <c r="G1063" s="1" t="n">
        <v>1</v>
      </c>
    </row>
    <row r="1064" customFormat="false" ht="15" hidden="false" customHeight="false" outlineLevel="0" collapsed="false">
      <c r="A1064" s="1" t="s">
        <v>2131</v>
      </c>
      <c r="B1064" s="1" t="s">
        <v>2132</v>
      </c>
      <c r="C1064" s="1" t="n">
        <v>4603</v>
      </c>
      <c r="D1064" s="1" t="n">
        <v>10</v>
      </c>
      <c r="E1064" s="1" t="n">
        <v>16</v>
      </c>
      <c r="G1064" s="1" t="n">
        <v>1</v>
      </c>
    </row>
    <row r="1065" customFormat="false" ht="15" hidden="false" customHeight="false" outlineLevel="0" collapsed="false">
      <c r="A1065" s="1" t="s">
        <v>2133</v>
      </c>
      <c r="B1065" s="1" t="s">
        <v>2134</v>
      </c>
      <c r="C1065" s="1" t="n">
        <v>2890</v>
      </c>
      <c r="D1065" s="1" t="n">
        <v>10</v>
      </c>
      <c r="E1065" s="1" t="n">
        <v>18</v>
      </c>
      <c r="G1065" s="1" t="n">
        <v>1</v>
      </c>
    </row>
    <row r="1066" customFormat="false" ht="15" hidden="false" customHeight="false" outlineLevel="0" collapsed="false">
      <c r="A1066" s="1" t="s">
        <v>2135</v>
      </c>
      <c r="B1066" s="1" t="s">
        <v>2136</v>
      </c>
      <c r="C1066" s="1" t="n">
        <v>2983</v>
      </c>
      <c r="D1066" s="1" t="n">
        <v>10</v>
      </c>
      <c r="E1066" s="1" t="n">
        <v>18</v>
      </c>
      <c r="G1066" s="1" t="n">
        <v>1</v>
      </c>
    </row>
    <row r="1067" customFormat="false" ht="15" hidden="false" customHeight="false" outlineLevel="0" collapsed="false">
      <c r="A1067" s="1" t="s">
        <v>2137</v>
      </c>
      <c r="B1067" s="1" t="s">
        <v>2138</v>
      </c>
      <c r="C1067" s="1" t="n">
        <v>6202</v>
      </c>
      <c r="D1067" s="1" t="n">
        <v>10</v>
      </c>
      <c r="E1067" s="1" t="n">
        <v>32</v>
      </c>
      <c r="F1067" s="1" t="n">
        <v>9</v>
      </c>
      <c r="G1067" s="1" t="n">
        <v>1</v>
      </c>
    </row>
    <row r="1068" customFormat="false" ht="15" hidden="false" customHeight="false" outlineLevel="0" collapsed="false">
      <c r="A1068" s="1" t="s">
        <v>2139</v>
      </c>
      <c r="B1068" s="1" t="s">
        <v>2140</v>
      </c>
      <c r="C1068" s="1" t="n">
        <v>2966</v>
      </c>
      <c r="D1068" s="1" t="n">
        <v>10</v>
      </c>
      <c r="E1068" s="1" t="n">
        <v>33</v>
      </c>
      <c r="F1068" s="1" t="n">
        <v>5</v>
      </c>
      <c r="G1068" s="1" t="n">
        <v>1</v>
      </c>
    </row>
    <row r="1069" customFormat="false" ht="15" hidden="false" customHeight="false" outlineLevel="0" collapsed="false">
      <c r="A1069" s="1" t="s">
        <v>2141</v>
      </c>
      <c r="B1069" s="1" t="s">
        <v>2142</v>
      </c>
      <c r="C1069" s="1" t="n">
        <v>2994</v>
      </c>
      <c r="D1069" s="1" t="n">
        <v>10</v>
      </c>
      <c r="E1069" s="1" t="n">
        <v>35</v>
      </c>
      <c r="G1069" s="1" t="n">
        <v>1</v>
      </c>
    </row>
    <row r="1070" customFormat="false" ht="15" hidden="false" customHeight="false" outlineLevel="0" collapsed="false">
      <c r="A1070" s="1" t="s">
        <v>2143</v>
      </c>
      <c r="B1070" s="1" t="s">
        <v>2144</v>
      </c>
      <c r="C1070" s="1" t="n">
        <v>4948</v>
      </c>
      <c r="D1070" s="1" t="n">
        <v>10</v>
      </c>
      <c r="E1070" s="1" t="n">
        <v>37</v>
      </c>
      <c r="F1070" s="1" t="n">
        <v>3</v>
      </c>
      <c r="G1070" s="1" t="n">
        <v>1</v>
      </c>
    </row>
    <row r="1071" customFormat="false" ht="15" hidden="false" customHeight="false" outlineLevel="0" collapsed="false">
      <c r="A1071" s="1" t="s">
        <v>2145</v>
      </c>
      <c r="B1071" s="1" t="s">
        <v>2146</v>
      </c>
      <c r="C1071" s="1" t="n">
        <v>6350</v>
      </c>
      <c r="D1071" s="1" t="n">
        <v>10</v>
      </c>
      <c r="E1071" s="1" t="n">
        <v>37</v>
      </c>
      <c r="F1071" s="1" t="n">
        <v>12</v>
      </c>
      <c r="G1071" s="1" t="n">
        <v>1</v>
      </c>
    </row>
    <row r="1072" customFormat="false" ht="15" hidden="false" customHeight="false" outlineLevel="0" collapsed="false">
      <c r="A1072" s="1" t="s">
        <v>2147</v>
      </c>
      <c r="B1072" s="1" t="s">
        <v>2148</v>
      </c>
      <c r="C1072" s="1" t="n">
        <v>8384</v>
      </c>
      <c r="D1072" s="1" t="n">
        <v>10</v>
      </c>
      <c r="E1072" s="1" t="n">
        <v>57</v>
      </c>
      <c r="G1072" s="1" t="n">
        <v>1</v>
      </c>
    </row>
    <row r="1073" customFormat="false" ht="15" hidden="false" customHeight="false" outlineLevel="0" collapsed="false">
      <c r="A1073" s="1" t="s">
        <v>2149</v>
      </c>
      <c r="B1073" s="1" t="s">
        <v>2150</v>
      </c>
      <c r="C1073" s="1" t="n">
        <v>1068</v>
      </c>
      <c r="D1073" s="1" t="n">
        <v>10</v>
      </c>
      <c r="F1073" s="1" t="n">
        <v>2</v>
      </c>
      <c r="G1073" s="1" t="n">
        <v>0</v>
      </c>
    </row>
    <row r="1074" customFormat="false" ht="15" hidden="false" customHeight="false" outlineLevel="0" collapsed="false">
      <c r="A1074" s="1" t="s">
        <v>2151</v>
      </c>
      <c r="B1074" s="1" t="s">
        <v>2152</v>
      </c>
      <c r="C1074" s="1" t="n">
        <v>1374</v>
      </c>
      <c r="D1074" s="1" t="n">
        <v>10</v>
      </c>
      <c r="F1074" s="1" t="n">
        <v>2</v>
      </c>
      <c r="G1074" s="1" t="n">
        <v>0</v>
      </c>
    </row>
    <row r="1075" customFormat="false" ht="15" hidden="false" customHeight="false" outlineLevel="0" collapsed="false">
      <c r="A1075" s="1" t="s">
        <v>2153</v>
      </c>
      <c r="B1075" s="1" t="s">
        <v>2154</v>
      </c>
      <c r="C1075" s="1" t="n">
        <v>524</v>
      </c>
      <c r="D1075" s="1" t="n">
        <v>10</v>
      </c>
      <c r="G1075" s="1" t="n">
        <v>1</v>
      </c>
    </row>
    <row r="1076" customFormat="false" ht="15" hidden="false" customHeight="false" outlineLevel="0" collapsed="false">
      <c r="A1076" s="1" t="s">
        <v>2155</v>
      </c>
      <c r="B1076" s="1" t="s">
        <v>2156</v>
      </c>
      <c r="C1076" s="1" t="n">
        <v>546</v>
      </c>
      <c r="D1076" s="1" t="n">
        <v>10</v>
      </c>
      <c r="G1076" s="1" t="n">
        <v>1</v>
      </c>
    </row>
    <row r="1077" customFormat="false" ht="15" hidden="false" customHeight="false" outlineLevel="0" collapsed="false">
      <c r="A1077" s="1" t="s">
        <v>2157</v>
      </c>
      <c r="B1077" s="1" t="s">
        <v>2158</v>
      </c>
      <c r="C1077" s="1" t="n">
        <v>569</v>
      </c>
      <c r="D1077" s="1" t="n">
        <v>10</v>
      </c>
      <c r="G1077" s="1" t="n">
        <v>1</v>
      </c>
    </row>
    <row r="1078" customFormat="false" ht="15" hidden="false" customHeight="false" outlineLevel="0" collapsed="false">
      <c r="A1078" s="1" t="s">
        <v>2159</v>
      </c>
      <c r="B1078" s="1" t="s">
        <v>2160</v>
      </c>
      <c r="C1078" s="1" t="n">
        <v>641</v>
      </c>
      <c r="D1078" s="1" t="n">
        <v>10</v>
      </c>
      <c r="G1078" s="1" t="n">
        <v>1</v>
      </c>
    </row>
    <row r="1079" customFormat="false" ht="15" hidden="false" customHeight="false" outlineLevel="0" collapsed="false">
      <c r="A1079" s="1" t="s">
        <v>2161</v>
      </c>
      <c r="B1079" s="1" t="s">
        <v>2162</v>
      </c>
      <c r="C1079" s="1" t="n">
        <v>810</v>
      </c>
      <c r="D1079" s="1" t="n">
        <v>10</v>
      </c>
      <c r="G1079" s="1" t="n">
        <v>1</v>
      </c>
    </row>
    <row r="1080" customFormat="false" ht="15" hidden="false" customHeight="false" outlineLevel="0" collapsed="false">
      <c r="A1080" s="1" t="s">
        <v>2163</v>
      </c>
      <c r="B1080" s="1" t="s">
        <v>2164</v>
      </c>
      <c r="C1080" s="1" t="n">
        <v>812</v>
      </c>
      <c r="D1080" s="1" t="n">
        <v>10</v>
      </c>
      <c r="G1080" s="1" t="n">
        <v>1</v>
      </c>
    </row>
    <row r="1081" customFormat="false" ht="15" hidden="false" customHeight="false" outlineLevel="0" collapsed="false">
      <c r="A1081" s="1" t="s">
        <v>2165</v>
      </c>
      <c r="B1081" s="1" t="s">
        <v>2166</v>
      </c>
      <c r="C1081" s="1" t="n">
        <v>879</v>
      </c>
      <c r="D1081" s="1" t="n">
        <v>10</v>
      </c>
      <c r="G1081" s="1" t="n">
        <v>1</v>
      </c>
    </row>
    <row r="1082" customFormat="false" ht="15" hidden="false" customHeight="false" outlineLevel="0" collapsed="false">
      <c r="A1082" s="1" t="s">
        <v>2167</v>
      </c>
      <c r="B1082" s="1" t="s">
        <v>2168</v>
      </c>
      <c r="C1082" s="1" t="n">
        <v>887</v>
      </c>
      <c r="D1082" s="1" t="n">
        <v>10</v>
      </c>
      <c r="G1082" s="1" t="n">
        <v>3</v>
      </c>
    </row>
    <row r="1083" customFormat="false" ht="15" hidden="false" customHeight="false" outlineLevel="0" collapsed="false">
      <c r="A1083" s="1" t="s">
        <v>2169</v>
      </c>
      <c r="B1083" s="1" t="s">
        <v>2170</v>
      </c>
      <c r="C1083" s="1" t="n">
        <v>896</v>
      </c>
      <c r="D1083" s="1" t="n">
        <v>10</v>
      </c>
      <c r="G1083" s="1" t="n">
        <v>1</v>
      </c>
    </row>
    <row r="1084" customFormat="false" ht="15" hidden="false" customHeight="false" outlineLevel="0" collapsed="false">
      <c r="A1084" s="1" t="s">
        <v>2171</v>
      </c>
      <c r="B1084" s="1" t="s">
        <v>2172</v>
      </c>
      <c r="C1084" s="1" t="n">
        <v>915</v>
      </c>
      <c r="D1084" s="1" t="n">
        <v>10</v>
      </c>
      <c r="G1084" s="1" t="n">
        <v>1</v>
      </c>
    </row>
    <row r="1085" customFormat="false" ht="15" hidden="false" customHeight="false" outlineLevel="0" collapsed="false">
      <c r="A1085" s="1" t="s">
        <v>2173</v>
      </c>
      <c r="B1085" s="1" t="s">
        <v>2174</v>
      </c>
      <c r="C1085" s="1" t="n">
        <v>1017</v>
      </c>
      <c r="D1085" s="1" t="n">
        <v>10</v>
      </c>
      <c r="G1085" s="1" t="n">
        <v>1</v>
      </c>
    </row>
    <row r="1086" customFormat="false" ht="15" hidden="false" customHeight="false" outlineLevel="0" collapsed="false">
      <c r="A1086" s="1" t="s">
        <v>2175</v>
      </c>
      <c r="B1086" s="1" t="s">
        <v>2176</v>
      </c>
      <c r="C1086" s="1" t="n">
        <v>1020</v>
      </c>
      <c r="D1086" s="1" t="n">
        <v>10</v>
      </c>
      <c r="G1086" s="1" t="n">
        <v>1</v>
      </c>
    </row>
    <row r="1087" customFormat="false" ht="15" hidden="false" customHeight="false" outlineLevel="0" collapsed="false">
      <c r="A1087" s="1" t="s">
        <v>2177</v>
      </c>
      <c r="B1087" s="1" t="s">
        <v>2178</v>
      </c>
      <c r="C1087" s="1" t="n">
        <v>1097</v>
      </c>
      <c r="D1087" s="1" t="n">
        <v>10</v>
      </c>
      <c r="G1087" s="1" t="n">
        <v>1</v>
      </c>
    </row>
    <row r="1088" customFormat="false" ht="15" hidden="false" customHeight="false" outlineLevel="0" collapsed="false">
      <c r="A1088" s="1" t="s">
        <v>2179</v>
      </c>
      <c r="B1088" s="1" t="s">
        <v>2180</v>
      </c>
      <c r="C1088" s="1" t="n">
        <v>1114</v>
      </c>
      <c r="D1088" s="1" t="n">
        <v>10</v>
      </c>
      <c r="G1088" s="1" t="n">
        <v>1</v>
      </c>
    </row>
    <row r="1089" customFormat="false" ht="15" hidden="false" customHeight="false" outlineLevel="0" collapsed="false">
      <c r="A1089" s="1" t="s">
        <v>2181</v>
      </c>
      <c r="B1089" s="1" t="s">
        <v>2182</v>
      </c>
      <c r="C1089" s="1" t="n">
        <v>1141</v>
      </c>
      <c r="D1089" s="1" t="n">
        <v>10</v>
      </c>
      <c r="G1089" s="1" t="n">
        <v>1</v>
      </c>
    </row>
    <row r="1090" customFormat="false" ht="15" hidden="false" customHeight="false" outlineLevel="0" collapsed="false">
      <c r="A1090" s="1" t="s">
        <v>2183</v>
      </c>
      <c r="B1090" s="1" t="s">
        <v>2184</v>
      </c>
      <c r="C1090" s="1" t="n">
        <v>1146</v>
      </c>
      <c r="D1090" s="1" t="n">
        <v>10</v>
      </c>
      <c r="G1090" s="1" t="n">
        <v>1</v>
      </c>
    </row>
    <row r="1091" customFormat="false" ht="15" hidden="false" customHeight="false" outlineLevel="0" collapsed="false">
      <c r="A1091" s="1" t="s">
        <v>2185</v>
      </c>
      <c r="B1091" s="1" t="s">
        <v>2186</v>
      </c>
      <c r="C1091" s="1" t="n">
        <v>1171</v>
      </c>
      <c r="D1091" s="1" t="n">
        <v>10</v>
      </c>
      <c r="G1091" s="1" t="n">
        <v>1</v>
      </c>
    </row>
    <row r="1092" customFormat="false" ht="15" hidden="false" customHeight="false" outlineLevel="0" collapsed="false">
      <c r="A1092" s="1" t="s">
        <v>2187</v>
      </c>
      <c r="B1092" s="1" t="s">
        <v>2188</v>
      </c>
      <c r="C1092" s="1" t="n">
        <v>1250</v>
      </c>
      <c r="D1092" s="1" t="n">
        <v>10</v>
      </c>
      <c r="G1092" s="1" t="n">
        <v>1</v>
      </c>
    </row>
    <row r="1093" customFormat="false" ht="15" hidden="false" customHeight="false" outlineLevel="0" collapsed="false">
      <c r="A1093" s="1" t="s">
        <v>2189</v>
      </c>
      <c r="B1093" s="1" t="s">
        <v>2190</v>
      </c>
      <c r="C1093" s="1" t="n">
        <v>1286</v>
      </c>
      <c r="D1093" s="1" t="n">
        <v>10</v>
      </c>
      <c r="G1093" s="1" t="n">
        <v>1</v>
      </c>
    </row>
    <row r="1094" customFormat="false" ht="15" hidden="false" customHeight="false" outlineLevel="0" collapsed="false">
      <c r="A1094" s="1" t="s">
        <v>2191</v>
      </c>
      <c r="B1094" s="1" t="s">
        <v>2192</v>
      </c>
      <c r="C1094" s="1" t="n">
        <v>1307</v>
      </c>
      <c r="D1094" s="1" t="n">
        <v>10</v>
      </c>
      <c r="G1094" s="1" t="n">
        <v>1</v>
      </c>
    </row>
    <row r="1095" customFormat="false" ht="15" hidden="false" customHeight="false" outlineLevel="0" collapsed="false">
      <c r="A1095" s="1" t="s">
        <v>2193</v>
      </c>
      <c r="B1095" s="1" t="s">
        <v>2194</v>
      </c>
      <c r="C1095" s="1" t="n">
        <v>1333</v>
      </c>
      <c r="D1095" s="1" t="n">
        <v>10</v>
      </c>
      <c r="G1095" s="1" t="n">
        <v>1</v>
      </c>
    </row>
    <row r="1096" customFormat="false" ht="15" hidden="false" customHeight="false" outlineLevel="0" collapsed="false">
      <c r="A1096" s="1" t="s">
        <v>2195</v>
      </c>
      <c r="B1096" s="1" t="s">
        <v>2196</v>
      </c>
      <c r="C1096" s="1" t="n">
        <v>1336</v>
      </c>
      <c r="D1096" s="1" t="n">
        <v>10</v>
      </c>
      <c r="G1096" s="1" t="n">
        <v>1</v>
      </c>
    </row>
    <row r="1097" customFormat="false" ht="15" hidden="false" customHeight="false" outlineLevel="0" collapsed="false">
      <c r="A1097" s="1" t="s">
        <v>2197</v>
      </c>
      <c r="B1097" s="1" t="s">
        <v>2198</v>
      </c>
      <c r="C1097" s="1" t="n">
        <v>1433</v>
      </c>
      <c r="D1097" s="1" t="n">
        <v>10</v>
      </c>
      <c r="G1097" s="1" t="n">
        <v>2</v>
      </c>
    </row>
    <row r="1098" customFormat="false" ht="15" hidden="false" customHeight="false" outlineLevel="0" collapsed="false">
      <c r="A1098" s="1" t="s">
        <v>2199</v>
      </c>
      <c r="B1098" s="1" t="s">
        <v>2200</v>
      </c>
      <c r="C1098" s="1" t="n">
        <v>1657</v>
      </c>
      <c r="D1098" s="1" t="n">
        <v>10</v>
      </c>
      <c r="G1098" s="1" t="n">
        <v>1</v>
      </c>
    </row>
    <row r="1099" customFormat="false" ht="15" hidden="false" customHeight="false" outlineLevel="0" collapsed="false">
      <c r="A1099" s="1" t="s">
        <v>2201</v>
      </c>
      <c r="B1099" s="1" t="s">
        <v>2202</v>
      </c>
      <c r="C1099" s="1" t="n">
        <v>1747</v>
      </c>
      <c r="D1099" s="1" t="n">
        <v>10</v>
      </c>
      <c r="G1099" s="1" t="n">
        <v>1</v>
      </c>
    </row>
    <row r="1100" customFormat="false" ht="15" hidden="false" customHeight="false" outlineLevel="0" collapsed="false">
      <c r="A1100" s="1" t="s">
        <v>2203</v>
      </c>
      <c r="B1100" s="1" t="s">
        <v>2204</v>
      </c>
      <c r="C1100" s="1" t="n">
        <v>1778</v>
      </c>
      <c r="D1100" s="1" t="n">
        <v>10</v>
      </c>
      <c r="G1100" s="1" t="n">
        <v>1</v>
      </c>
    </row>
    <row r="1101" customFormat="false" ht="15" hidden="false" customHeight="false" outlineLevel="0" collapsed="false">
      <c r="A1101" s="1" t="s">
        <v>2205</v>
      </c>
      <c r="B1101" s="1" t="s">
        <v>2206</v>
      </c>
      <c r="C1101" s="1" t="n">
        <v>2098</v>
      </c>
      <c r="D1101" s="1" t="n">
        <v>10</v>
      </c>
      <c r="G1101" s="1" t="n">
        <v>1</v>
      </c>
    </row>
    <row r="1102" customFormat="false" ht="15" hidden="false" customHeight="false" outlineLevel="0" collapsed="false">
      <c r="A1102" s="1" t="s">
        <v>2207</v>
      </c>
      <c r="B1102" s="1" t="s">
        <v>2208</v>
      </c>
      <c r="C1102" s="1" t="n">
        <v>2838</v>
      </c>
      <c r="D1102" s="1" t="n">
        <v>11</v>
      </c>
      <c r="E1102" s="1" t="n">
        <v>15</v>
      </c>
      <c r="G1102" s="1" t="n">
        <v>1</v>
      </c>
    </row>
    <row r="1103" customFormat="false" ht="15" hidden="false" customHeight="false" outlineLevel="0" collapsed="false">
      <c r="A1103" s="1" t="s">
        <v>2209</v>
      </c>
      <c r="B1103" s="1" t="s">
        <v>2210</v>
      </c>
      <c r="C1103" s="1" t="n">
        <v>3035</v>
      </c>
      <c r="D1103" s="1" t="n">
        <v>11</v>
      </c>
      <c r="E1103" s="1" t="n">
        <v>17</v>
      </c>
      <c r="G1103" s="1" t="n">
        <v>1</v>
      </c>
    </row>
    <row r="1104" customFormat="false" ht="15" hidden="false" customHeight="false" outlineLevel="0" collapsed="false">
      <c r="A1104" s="1" t="s">
        <v>2211</v>
      </c>
      <c r="B1104" s="1" t="s">
        <v>2212</v>
      </c>
      <c r="C1104" s="1" t="n">
        <v>6704</v>
      </c>
      <c r="D1104" s="1" t="n">
        <v>11</v>
      </c>
      <c r="E1104" s="1" t="n">
        <v>19</v>
      </c>
      <c r="F1104" s="1" t="n">
        <v>12</v>
      </c>
      <c r="G1104" s="1" t="n">
        <v>1</v>
      </c>
    </row>
    <row r="1105" customFormat="false" ht="15" hidden="false" customHeight="false" outlineLevel="0" collapsed="false">
      <c r="A1105" s="1" t="s">
        <v>2213</v>
      </c>
      <c r="B1105" s="1" t="s">
        <v>2214</v>
      </c>
      <c r="C1105" s="1" t="n">
        <v>5241</v>
      </c>
      <c r="D1105" s="1" t="n">
        <v>11</v>
      </c>
      <c r="E1105" s="1" t="n">
        <v>23</v>
      </c>
      <c r="F1105" s="1" t="n">
        <v>7</v>
      </c>
      <c r="G1105" s="1" t="n">
        <v>1</v>
      </c>
    </row>
    <row r="1106" customFormat="false" ht="15" hidden="false" customHeight="false" outlineLevel="0" collapsed="false">
      <c r="A1106" s="1" t="s">
        <v>2215</v>
      </c>
      <c r="B1106" s="1" t="s">
        <v>2216</v>
      </c>
      <c r="C1106" s="1" t="n">
        <v>6120</v>
      </c>
      <c r="D1106" s="1" t="n">
        <v>11</v>
      </c>
      <c r="E1106" s="1" t="n">
        <v>29</v>
      </c>
      <c r="F1106" s="1" t="n">
        <v>12</v>
      </c>
      <c r="G1106" s="1" t="n">
        <v>1</v>
      </c>
    </row>
    <row r="1107" customFormat="false" ht="15" hidden="false" customHeight="false" outlineLevel="0" collapsed="false">
      <c r="A1107" s="1" t="s">
        <v>2217</v>
      </c>
      <c r="B1107" s="1" t="s">
        <v>2218</v>
      </c>
      <c r="C1107" s="1" t="n">
        <v>9088</v>
      </c>
      <c r="D1107" s="1" t="n">
        <v>11</v>
      </c>
      <c r="E1107" s="1" t="n">
        <v>31</v>
      </c>
      <c r="F1107" s="1" t="n">
        <v>20</v>
      </c>
      <c r="G1107" s="1" t="n">
        <v>1</v>
      </c>
    </row>
    <row r="1108" customFormat="false" ht="15" hidden="false" customHeight="false" outlineLevel="0" collapsed="false">
      <c r="A1108" s="1" t="s">
        <v>2219</v>
      </c>
      <c r="B1108" s="1" t="s">
        <v>2220</v>
      </c>
      <c r="C1108" s="1" t="n">
        <v>3695</v>
      </c>
      <c r="D1108" s="1" t="n">
        <v>11</v>
      </c>
      <c r="E1108" s="1" t="n">
        <v>33</v>
      </c>
      <c r="G1108" s="1" t="n">
        <v>1</v>
      </c>
    </row>
    <row r="1109" customFormat="false" ht="15" hidden="false" customHeight="false" outlineLevel="0" collapsed="false">
      <c r="A1109" s="1" t="s">
        <v>2221</v>
      </c>
      <c r="B1109" s="1" t="s">
        <v>2222</v>
      </c>
      <c r="C1109" s="1" t="n">
        <v>3846</v>
      </c>
      <c r="D1109" s="1" t="n">
        <v>11</v>
      </c>
      <c r="E1109" s="1" t="n">
        <v>34</v>
      </c>
      <c r="F1109" s="1" t="n">
        <v>4</v>
      </c>
      <c r="G1109" s="1" t="n">
        <v>1</v>
      </c>
    </row>
    <row r="1110" customFormat="false" ht="15" hidden="false" customHeight="false" outlineLevel="0" collapsed="false">
      <c r="A1110" s="1" t="s">
        <v>2223</v>
      </c>
      <c r="B1110" s="1" t="s">
        <v>2224</v>
      </c>
      <c r="C1110" s="1" t="n">
        <v>474</v>
      </c>
      <c r="D1110" s="1" t="n">
        <v>11</v>
      </c>
      <c r="F1110" s="1" t="n">
        <v>2</v>
      </c>
      <c r="G1110" s="1" t="n">
        <v>0</v>
      </c>
    </row>
    <row r="1111" customFormat="false" ht="15" hidden="false" customHeight="false" outlineLevel="0" collapsed="false">
      <c r="A1111" s="1" t="s">
        <v>2225</v>
      </c>
      <c r="B1111" s="1" t="s">
        <v>2226</v>
      </c>
      <c r="C1111" s="1" t="n">
        <v>831</v>
      </c>
      <c r="D1111" s="1" t="n">
        <v>11</v>
      </c>
      <c r="F1111" s="1" t="n">
        <v>2</v>
      </c>
      <c r="G1111" s="1" t="n">
        <v>1</v>
      </c>
    </row>
    <row r="1112" customFormat="false" ht="15" hidden="false" customHeight="false" outlineLevel="0" collapsed="false">
      <c r="A1112" s="1" t="s">
        <v>2227</v>
      </c>
      <c r="B1112" s="1" t="s">
        <v>2228</v>
      </c>
      <c r="C1112" s="1" t="n">
        <v>1329</v>
      </c>
      <c r="D1112" s="1" t="n">
        <v>11</v>
      </c>
      <c r="F1112" s="1" t="n">
        <v>2</v>
      </c>
      <c r="G1112" s="1" t="n">
        <v>1</v>
      </c>
    </row>
    <row r="1113" customFormat="false" ht="15" hidden="false" customHeight="false" outlineLevel="0" collapsed="false">
      <c r="A1113" s="1" t="s">
        <v>2229</v>
      </c>
      <c r="B1113" s="1" t="s">
        <v>2230</v>
      </c>
      <c r="C1113" s="1" t="n">
        <v>1936</v>
      </c>
      <c r="D1113" s="1" t="n">
        <v>11</v>
      </c>
      <c r="F1113" s="1" t="n">
        <v>2</v>
      </c>
      <c r="G1113" s="1" t="n">
        <v>0</v>
      </c>
    </row>
    <row r="1114" customFormat="false" ht="15" hidden="false" customHeight="false" outlineLevel="0" collapsed="false">
      <c r="A1114" s="1" t="s">
        <v>2231</v>
      </c>
      <c r="B1114" s="1" t="s">
        <v>2232</v>
      </c>
      <c r="C1114" s="1" t="n">
        <v>533</v>
      </c>
      <c r="D1114" s="1" t="n">
        <v>11</v>
      </c>
      <c r="G1114" s="1" t="n">
        <v>1</v>
      </c>
    </row>
    <row r="1115" customFormat="false" ht="15" hidden="false" customHeight="false" outlineLevel="0" collapsed="false">
      <c r="A1115" s="1" t="s">
        <v>2233</v>
      </c>
      <c r="B1115" s="1" t="s">
        <v>2234</v>
      </c>
      <c r="C1115" s="1" t="n">
        <v>604</v>
      </c>
      <c r="D1115" s="1" t="n">
        <v>11</v>
      </c>
      <c r="G1115" s="1" t="n">
        <v>1</v>
      </c>
    </row>
    <row r="1116" customFormat="false" ht="15" hidden="false" customHeight="false" outlineLevel="0" collapsed="false">
      <c r="A1116" s="1" t="s">
        <v>2235</v>
      </c>
      <c r="B1116" s="1" t="s">
        <v>2236</v>
      </c>
      <c r="C1116" s="1" t="n">
        <v>622</v>
      </c>
      <c r="D1116" s="1" t="n">
        <v>11</v>
      </c>
      <c r="G1116" s="1" t="n">
        <v>1</v>
      </c>
    </row>
    <row r="1117" customFormat="false" ht="15" hidden="false" customHeight="false" outlineLevel="0" collapsed="false">
      <c r="A1117" s="1" t="s">
        <v>2237</v>
      </c>
      <c r="B1117" s="1" t="s">
        <v>2238</v>
      </c>
      <c r="C1117" s="1" t="n">
        <v>901</v>
      </c>
      <c r="D1117" s="1" t="n">
        <v>11</v>
      </c>
      <c r="G1117" s="1" t="n">
        <v>1</v>
      </c>
    </row>
    <row r="1118" customFormat="false" ht="15" hidden="false" customHeight="false" outlineLevel="0" collapsed="false">
      <c r="A1118" s="1" t="s">
        <v>2239</v>
      </c>
      <c r="B1118" s="1" t="s">
        <v>2240</v>
      </c>
      <c r="C1118" s="1" t="n">
        <v>922</v>
      </c>
      <c r="D1118" s="1" t="n">
        <v>11</v>
      </c>
      <c r="G1118" s="1" t="n">
        <v>1</v>
      </c>
    </row>
    <row r="1119" customFormat="false" ht="15" hidden="false" customHeight="false" outlineLevel="0" collapsed="false">
      <c r="A1119" s="1" t="s">
        <v>2241</v>
      </c>
      <c r="B1119" s="1" t="s">
        <v>2242</v>
      </c>
      <c r="C1119" s="1" t="n">
        <v>944</v>
      </c>
      <c r="D1119" s="1" t="n">
        <v>11</v>
      </c>
      <c r="G1119" s="1" t="n">
        <v>1</v>
      </c>
    </row>
    <row r="1120" customFormat="false" ht="15" hidden="false" customHeight="false" outlineLevel="0" collapsed="false">
      <c r="A1120" s="1" t="s">
        <v>2243</v>
      </c>
      <c r="B1120" s="1" t="s">
        <v>2244</v>
      </c>
      <c r="C1120" s="1" t="n">
        <v>987</v>
      </c>
      <c r="D1120" s="1" t="n">
        <v>11</v>
      </c>
      <c r="G1120" s="1" t="n">
        <v>1</v>
      </c>
    </row>
    <row r="1121" customFormat="false" ht="15" hidden="false" customHeight="false" outlineLevel="0" collapsed="false">
      <c r="A1121" s="1" t="s">
        <v>2245</v>
      </c>
      <c r="B1121" s="1" t="s">
        <v>2246</v>
      </c>
      <c r="C1121" s="1" t="n">
        <v>1124</v>
      </c>
      <c r="D1121" s="1" t="n">
        <v>11</v>
      </c>
      <c r="G1121" s="1" t="n">
        <v>1</v>
      </c>
    </row>
    <row r="1122" customFormat="false" ht="15" hidden="false" customHeight="false" outlineLevel="0" collapsed="false">
      <c r="A1122" s="1" t="s">
        <v>2247</v>
      </c>
      <c r="B1122" s="1" t="s">
        <v>2248</v>
      </c>
      <c r="C1122" s="1" t="n">
        <v>1203</v>
      </c>
      <c r="D1122" s="1" t="n">
        <v>11</v>
      </c>
      <c r="G1122" s="1" t="n">
        <v>1</v>
      </c>
    </row>
    <row r="1123" customFormat="false" ht="15" hidden="false" customHeight="false" outlineLevel="0" collapsed="false">
      <c r="A1123" s="1" t="s">
        <v>2249</v>
      </c>
      <c r="B1123" s="1" t="s">
        <v>2250</v>
      </c>
      <c r="C1123" s="1" t="n">
        <v>1300</v>
      </c>
      <c r="D1123" s="1" t="n">
        <v>11</v>
      </c>
      <c r="G1123" s="1" t="n">
        <v>1</v>
      </c>
    </row>
    <row r="1124" customFormat="false" ht="15" hidden="false" customHeight="false" outlineLevel="0" collapsed="false">
      <c r="A1124" s="1" t="s">
        <v>2251</v>
      </c>
      <c r="B1124" s="1" t="s">
        <v>2252</v>
      </c>
      <c r="C1124" s="1" t="n">
        <v>1396</v>
      </c>
      <c r="D1124" s="1" t="n">
        <v>11</v>
      </c>
      <c r="G1124" s="1" t="n">
        <v>1</v>
      </c>
    </row>
    <row r="1125" customFormat="false" ht="15" hidden="false" customHeight="false" outlineLevel="0" collapsed="false">
      <c r="A1125" s="1" t="s">
        <v>2253</v>
      </c>
      <c r="B1125" s="1" t="s">
        <v>2254</v>
      </c>
      <c r="C1125" s="1" t="n">
        <v>1407</v>
      </c>
      <c r="D1125" s="1" t="n">
        <v>11</v>
      </c>
      <c r="G1125" s="1" t="n">
        <v>1</v>
      </c>
    </row>
    <row r="1126" customFormat="false" ht="15" hidden="false" customHeight="false" outlineLevel="0" collapsed="false">
      <c r="A1126" s="1" t="s">
        <v>2255</v>
      </c>
      <c r="B1126" s="1" t="s">
        <v>2256</v>
      </c>
      <c r="C1126" s="1" t="n">
        <v>1502</v>
      </c>
      <c r="D1126" s="1" t="n">
        <v>11</v>
      </c>
      <c r="G1126" s="1" t="n">
        <v>2</v>
      </c>
    </row>
    <row r="1127" customFormat="false" ht="15" hidden="false" customHeight="false" outlineLevel="0" collapsed="false">
      <c r="A1127" s="1" t="s">
        <v>2257</v>
      </c>
      <c r="B1127" s="1" t="s">
        <v>2258</v>
      </c>
      <c r="C1127" s="1" t="n">
        <v>1912</v>
      </c>
      <c r="D1127" s="1" t="n">
        <v>11</v>
      </c>
      <c r="G1127" s="1" t="n">
        <v>2</v>
      </c>
    </row>
    <row r="1128" customFormat="false" ht="15" hidden="false" customHeight="false" outlineLevel="0" collapsed="false">
      <c r="A1128" s="1" t="s">
        <v>2259</v>
      </c>
      <c r="B1128" s="1" t="s">
        <v>2260</v>
      </c>
      <c r="C1128" s="1" t="n">
        <v>2375</v>
      </c>
      <c r="D1128" s="1" t="n">
        <v>11</v>
      </c>
      <c r="G1128" s="1" t="n">
        <v>1</v>
      </c>
    </row>
    <row r="1129" customFormat="false" ht="15" hidden="false" customHeight="false" outlineLevel="0" collapsed="false">
      <c r="A1129" s="1" t="s">
        <v>2261</v>
      </c>
      <c r="B1129" s="1" t="s">
        <v>2262</v>
      </c>
      <c r="C1129" s="1" t="n">
        <v>2485</v>
      </c>
      <c r="D1129" s="1" t="n">
        <v>12</v>
      </c>
      <c r="E1129" s="1" t="n">
        <v>5</v>
      </c>
      <c r="G1129" s="1" t="n">
        <v>1</v>
      </c>
    </row>
    <row r="1130" customFormat="false" ht="15" hidden="false" customHeight="false" outlineLevel="0" collapsed="false">
      <c r="A1130" s="1" t="s">
        <v>2263</v>
      </c>
      <c r="B1130" s="1" t="s">
        <v>2264</v>
      </c>
      <c r="C1130" s="1" t="n">
        <v>6845</v>
      </c>
      <c r="D1130" s="1" t="n">
        <v>12</v>
      </c>
      <c r="E1130" s="1" t="n">
        <v>14</v>
      </c>
      <c r="F1130" s="1" t="n">
        <v>34</v>
      </c>
      <c r="G1130" s="1" t="n">
        <v>1</v>
      </c>
    </row>
    <row r="1131" customFormat="false" ht="15" hidden="false" customHeight="false" outlineLevel="0" collapsed="false">
      <c r="A1131" s="1" t="s">
        <v>2265</v>
      </c>
      <c r="B1131" s="1" t="s">
        <v>2266</v>
      </c>
      <c r="C1131" s="1" t="n">
        <v>6612</v>
      </c>
      <c r="D1131" s="1" t="n">
        <v>12</v>
      </c>
      <c r="E1131" s="1" t="n">
        <v>35</v>
      </c>
      <c r="G1131" s="1" t="n">
        <v>1</v>
      </c>
    </row>
    <row r="1132" customFormat="false" ht="15" hidden="false" customHeight="false" outlineLevel="0" collapsed="false">
      <c r="A1132" s="1" t="s">
        <v>2267</v>
      </c>
      <c r="B1132" s="1" t="s">
        <v>2268</v>
      </c>
      <c r="C1132" s="1" t="n">
        <v>6179</v>
      </c>
      <c r="D1132" s="1" t="n">
        <v>12</v>
      </c>
      <c r="E1132" s="1" t="n">
        <v>39</v>
      </c>
      <c r="G1132" s="1" t="n">
        <v>1</v>
      </c>
    </row>
    <row r="1133" customFormat="false" ht="15" hidden="false" customHeight="false" outlineLevel="0" collapsed="false">
      <c r="A1133" s="1" t="s">
        <v>2269</v>
      </c>
      <c r="B1133" s="1" t="s">
        <v>2270</v>
      </c>
      <c r="C1133" s="1" t="n">
        <v>2740</v>
      </c>
      <c r="D1133" s="1" t="n">
        <v>12</v>
      </c>
      <c r="E1133" s="1" t="n">
        <v>45</v>
      </c>
      <c r="G1133" s="1" t="n">
        <v>1</v>
      </c>
    </row>
    <row r="1134" customFormat="false" ht="15" hidden="false" customHeight="false" outlineLevel="0" collapsed="false">
      <c r="A1134" s="1" t="s">
        <v>2271</v>
      </c>
      <c r="B1134" s="1" t="s">
        <v>2272</v>
      </c>
      <c r="C1134" s="1" t="n">
        <v>2112</v>
      </c>
      <c r="D1134" s="1" t="n">
        <v>12</v>
      </c>
      <c r="E1134" s="1" t="n">
        <v>49</v>
      </c>
      <c r="G1134" s="1" t="n">
        <v>1</v>
      </c>
    </row>
    <row r="1135" customFormat="false" ht="15" hidden="false" customHeight="false" outlineLevel="0" collapsed="false">
      <c r="A1135" s="1" t="s">
        <v>2273</v>
      </c>
      <c r="B1135" s="1" t="s">
        <v>2274</v>
      </c>
      <c r="C1135" s="1" t="n">
        <v>9884</v>
      </c>
      <c r="D1135" s="1" t="n">
        <v>12</v>
      </c>
      <c r="E1135" s="1" t="n">
        <v>54</v>
      </c>
      <c r="F1135" s="1" t="n">
        <v>45</v>
      </c>
      <c r="G1135" s="1" t="n">
        <v>1</v>
      </c>
    </row>
    <row r="1136" customFormat="false" ht="15" hidden="false" customHeight="false" outlineLevel="0" collapsed="false">
      <c r="A1136" s="1" t="s">
        <v>2275</v>
      </c>
      <c r="B1136" s="1" t="s">
        <v>2276</v>
      </c>
      <c r="C1136" s="1" t="n">
        <v>6152</v>
      </c>
      <c r="D1136" s="1" t="n">
        <v>12</v>
      </c>
      <c r="E1136" s="1" t="n">
        <v>64</v>
      </c>
      <c r="G1136" s="1" t="n">
        <v>1</v>
      </c>
    </row>
    <row r="1137" customFormat="false" ht="15" hidden="false" customHeight="false" outlineLevel="0" collapsed="false">
      <c r="A1137" s="1" t="s">
        <v>2277</v>
      </c>
      <c r="B1137" s="1" t="s">
        <v>2278</v>
      </c>
      <c r="C1137" s="1" t="n">
        <v>3334</v>
      </c>
      <c r="D1137" s="1" t="n">
        <v>12</v>
      </c>
      <c r="E1137" s="1" t="n">
        <v>69</v>
      </c>
      <c r="F1137" s="1" t="n">
        <v>2</v>
      </c>
      <c r="G1137" s="1" t="n">
        <v>0</v>
      </c>
    </row>
    <row r="1138" customFormat="false" ht="15" hidden="false" customHeight="false" outlineLevel="0" collapsed="false">
      <c r="A1138" s="1" t="s">
        <v>2279</v>
      </c>
      <c r="B1138" s="1" t="s">
        <v>2280</v>
      </c>
      <c r="C1138" s="1" t="n">
        <v>4290</v>
      </c>
      <c r="D1138" s="1" t="n">
        <v>12</v>
      </c>
      <c r="E1138" s="1" t="n">
        <v>78</v>
      </c>
      <c r="G1138" s="1" t="n">
        <v>1</v>
      </c>
    </row>
    <row r="1139" customFormat="false" ht="15" hidden="false" customHeight="false" outlineLevel="0" collapsed="false">
      <c r="A1139" s="1" t="s">
        <v>2281</v>
      </c>
      <c r="B1139" s="1" t="s">
        <v>2282</v>
      </c>
      <c r="C1139" s="1" t="n">
        <v>2193</v>
      </c>
      <c r="D1139" s="1" t="n">
        <v>12</v>
      </c>
      <c r="F1139" s="1" t="n">
        <v>2</v>
      </c>
      <c r="G1139" s="1" t="n">
        <v>0</v>
      </c>
    </row>
    <row r="1140" customFormat="false" ht="15" hidden="false" customHeight="false" outlineLevel="0" collapsed="false">
      <c r="A1140" s="1" t="s">
        <v>2283</v>
      </c>
      <c r="B1140" s="1" t="s">
        <v>2284</v>
      </c>
      <c r="C1140" s="1" t="n">
        <v>718</v>
      </c>
      <c r="D1140" s="1" t="n">
        <v>12</v>
      </c>
      <c r="G1140" s="1" t="n">
        <v>1</v>
      </c>
    </row>
    <row r="1141" customFormat="false" ht="15" hidden="false" customHeight="false" outlineLevel="0" collapsed="false">
      <c r="A1141" s="1" t="s">
        <v>2285</v>
      </c>
      <c r="B1141" s="1" t="s">
        <v>2286</v>
      </c>
      <c r="C1141" s="1" t="n">
        <v>807</v>
      </c>
      <c r="D1141" s="1" t="n">
        <v>12</v>
      </c>
      <c r="G1141" s="1" t="n">
        <v>1</v>
      </c>
    </row>
    <row r="1142" customFormat="false" ht="15" hidden="false" customHeight="false" outlineLevel="0" collapsed="false">
      <c r="A1142" s="1" t="s">
        <v>2287</v>
      </c>
      <c r="B1142" s="1" t="s">
        <v>2288</v>
      </c>
      <c r="C1142" s="1" t="n">
        <v>862</v>
      </c>
      <c r="D1142" s="1" t="n">
        <v>12</v>
      </c>
      <c r="G1142" s="1" t="n">
        <v>1</v>
      </c>
    </row>
    <row r="1143" customFormat="false" ht="15" hidden="false" customHeight="false" outlineLevel="0" collapsed="false">
      <c r="A1143" s="1" t="s">
        <v>2289</v>
      </c>
      <c r="B1143" s="1" t="s">
        <v>2290</v>
      </c>
      <c r="C1143" s="1" t="n">
        <v>964</v>
      </c>
      <c r="D1143" s="1" t="n">
        <v>12</v>
      </c>
      <c r="G1143" s="1" t="n">
        <v>1</v>
      </c>
    </row>
    <row r="1144" customFormat="false" ht="15" hidden="false" customHeight="false" outlineLevel="0" collapsed="false">
      <c r="A1144" s="1" t="s">
        <v>2291</v>
      </c>
      <c r="B1144" s="1" t="s">
        <v>2292</v>
      </c>
      <c r="C1144" s="1" t="n">
        <v>1025</v>
      </c>
      <c r="D1144" s="1" t="n">
        <v>12</v>
      </c>
      <c r="G1144" s="1" t="n">
        <v>1</v>
      </c>
    </row>
    <row r="1145" customFormat="false" ht="15" hidden="false" customHeight="false" outlineLevel="0" collapsed="false">
      <c r="A1145" s="1" t="s">
        <v>2293</v>
      </c>
      <c r="B1145" s="1" t="s">
        <v>2294</v>
      </c>
      <c r="C1145" s="1" t="n">
        <v>1047</v>
      </c>
      <c r="D1145" s="1" t="n">
        <v>12</v>
      </c>
      <c r="G1145" s="1" t="n">
        <v>1</v>
      </c>
    </row>
    <row r="1146" customFormat="false" ht="15" hidden="false" customHeight="false" outlineLevel="0" collapsed="false">
      <c r="A1146" s="1" t="s">
        <v>2295</v>
      </c>
      <c r="B1146" s="1" t="s">
        <v>2296</v>
      </c>
      <c r="C1146" s="1" t="n">
        <v>1155</v>
      </c>
      <c r="D1146" s="1" t="n">
        <v>12</v>
      </c>
      <c r="G1146" s="1" t="n">
        <v>1</v>
      </c>
    </row>
    <row r="1147" customFormat="false" ht="15" hidden="false" customHeight="false" outlineLevel="0" collapsed="false">
      <c r="A1147" s="1" t="s">
        <v>2297</v>
      </c>
      <c r="B1147" s="1" t="s">
        <v>2298</v>
      </c>
      <c r="C1147" s="1" t="n">
        <v>1187</v>
      </c>
      <c r="D1147" s="1" t="n">
        <v>12</v>
      </c>
      <c r="G1147" s="1" t="n">
        <v>1</v>
      </c>
    </row>
    <row r="1148" customFormat="false" ht="15" hidden="false" customHeight="false" outlineLevel="0" collapsed="false">
      <c r="A1148" s="1" t="s">
        <v>2299</v>
      </c>
      <c r="B1148" s="1" t="s">
        <v>2300</v>
      </c>
      <c r="C1148" s="1" t="n">
        <v>1269</v>
      </c>
      <c r="D1148" s="1" t="n">
        <v>12</v>
      </c>
      <c r="G1148" s="1" t="n">
        <v>1</v>
      </c>
    </row>
    <row r="1149" customFormat="false" ht="15" hidden="false" customHeight="false" outlineLevel="0" collapsed="false">
      <c r="A1149" s="1" t="s">
        <v>2301</v>
      </c>
      <c r="B1149" s="1" t="s">
        <v>2302</v>
      </c>
      <c r="C1149" s="1" t="n">
        <v>1298</v>
      </c>
      <c r="D1149" s="1" t="n">
        <v>12</v>
      </c>
      <c r="G1149" s="1" t="n">
        <v>1</v>
      </c>
    </row>
    <row r="1150" customFormat="false" ht="15" hidden="false" customHeight="false" outlineLevel="0" collapsed="false">
      <c r="A1150" s="1" t="s">
        <v>2303</v>
      </c>
      <c r="B1150" s="1" t="s">
        <v>2304</v>
      </c>
      <c r="C1150" s="1" t="n">
        <v>1465</v>
      </c>
      <c r="D1150" s="1" t="n">
        <v>12</v>
      </c>
      <c r="G1150" s="1" t="n">
        <v>1</v>
      </c>
    </row>
    <row r="1151" customFormat="false" ht="15" hidden="false" customHeight="false" outlineLevel="0" collapsed="false">
      <c r="A1151" s="1" t="s">
        <v>2305</v>
      </c>
      <c r="B1151" s="1" t="s">
        <v>2306</v>
      </c>
      <c r="C1151" s="1" t="n">
        <v>1478</v>
      </c>
      <c r="D1151" s="1" t="n">
        <v>12</v>
      </c>
      <c r="G1151" s="1" t="n">
        <v>1</v>
      </c>
    </row>
    <row r="1152" customFormat="false" ht="15" hidden="false" customHeight="false" outlineLevel="0" collapsed="false">
      <c r="A1152" s="1" t="s">
        <v>2307</v>
      </c>
      <c r="B1152" s="1" t="s">
        <v>2308</v>
      </c>
      <c r="C1152" s="1" t="n">
        <v>1635</v>
      </c>
      <c r="D1152" s="1" t="n">
        <v>12</v>
      </c>
      <c r="G1152" s="1" t="n">
        <v>1</v>
      </c>
    </row>
    <row r="1153" customFormat="false" ht="15" hidden="false" customHeight="false" outlineLevel="0" collapsed="false">
      <c r="A1153" s="1" t="s">
        <v>2309</v>
      </c>
      <c r="B1153" s="1" t="s">
        <v>2310</v>
      </c>
      <c r="C1153" s="1" t="n">
        <v>1816</v>
      </c>
      <c r="D1153" s="1" t="n">
        <v>12</v>
      </c>
      <c r="G1153" s="1" t="n">
        <v>1</v>
      </c>
    </row>
    <row r="1154" customFormat="false" ht="15" hidden="false" customHeight="false" outlineLevel="0" collapsed="false">
      <c r="A1154" s="1" t="s">
        <v>2311</v>
      </c>
      <c r="B1154" s="1" t="s">
        <v>2312</v>
      </c>
      <c r="C1154" s="1" t="n">
        <v>1867</v>
      </c>
      <c r="D1154" s="1" t="n">
        <v>12</v>
      </c>
      <c r="G1154" s="1" t="n">
        <v>1</v>
      </c>
    </row>
    <row r="1155" customFormat="false" ht="15" hidden="false" customHeight="false" outlineLevel="0" collapsed="false">
      <c r="A1155" s="1" t="s">
        <v>2313</v>
      </c>
      <c r="B1155" s="1" t="s">
        <v>2314</v>
      </c>
      <c r="C1155" s="1" t="n">
        <v>1994</v>
      </c>
      <c r="D1155" s="1" t="n">
        <v>12</v>
      </c>
      <c r="G1155" s="1" t="n">
        <v>2</v>
      </c>
    </row>
    <row r="1156" customFormat="false" ht="15" hidden="false" customHeight="false" outlineLevel="0" collapsed="false">
      <c r="A1156" s="1" t="s">
        <v>2315</v>
      </c>
      <c r="B1156" s="1" t="s">
        <v>2316</v>
      </c>
      <c r="C1156" s="1" t="n">
        <v>2486</v>
      </c>
      <c r="D1156" s="1" t="n">
        <v>12</v>
      </c>
      <c r="G1156" s="1" t="n">
        <v>1</v>
      </c>
    </row>
    <row r="1157" customFormat="false" ht="15" hidden="false" customHeight="false" outlineLevel="0" collapsed="false">
      <c r="A1157" s="1" t="s">
        <v>2317</v>
      </c>
      <c r="B1157" s="1" t="s">
        <v>2318</v>
      </c>
      <c r="C1157" s="1" t="n">
        <v>2560</v>
      </c>
      <c r="D1157" s="1" t="n">
        <v>13</v>
      </c>
      <c r="E1157" s="1" t="n">
        <v>14</v>
      </c>
      <c r="G1157" s="1" t="n">
        <v>1</v>
      </c>
    </row>
    <row r="1158" customFormat="false" ht="15" hidden="false" customHeight="false" outlineLevel="0" collapsed="false">
      <c r="A1158" s="1" t="s">
        <v>2319</v>
      </c>
      <c r="B1158" s="1" t="s">
        <v>2320</v>
      </c>
      <c r="C1158" s="1" t="n">
        <v>959739</v>
      </c>
      <c r="D1158" s="1" t="n">
        <v>13</v>
      </c>
      <c r="E1158" s="1" t="n">
        <v>19</v>
      </c>
      <c r="F1158" s="1" t="n">
        <v>13</v>
      </c>
      <c r="G1158" s="1" t="n">
        <v>1</v>
      </c>
    </row>
    <row r="1159" customFormat="false" ht="15" hidden="false" customHeight="false" outlineLevel="0" collapsed="false">
      <c r="A1159" s="1" t="s">
        <v>2321</v>
      </c>
      <c r="B1159" s="1" t="s">
        <v>2322</v>
      </c>
      <c r="C1159" s="1" t="n">
        <v>3175</v>
      </c>
      <c r="D1159" s="1" t="n">
        <v>13</v>
      </c>
      <c r="E1159" s="1" t="n">
        <v>23</v>
      </c>
      <c r="F1159" s="1" t="n">
        <v>4</v>
      </c>
      <c r="G1159" s="1" t="n">
        <v>1</v>
      </c>
    </row>
    <row r="1160" customFormat="false" ht="15" hidden="false" customHeight="false" outlineLevel="0" collapsed="false">
      <c r="A1160" s="1" t="s">
        <v>2323</v>
      </c>
      <c r="B1160" s="1" t="s">
        <v>2324</v>
      </c>
      <c r="C1160" s="1" t="n">
        <v>3861</v>
      </c>
      <c r="D1160" s="1" t="n">
        <v>13</v>
      </c>
      <c r="E1160" s="1" t="n">
        <v>24</v>
      </c>
      <c r="F1160" s="1" t="n">
        <v>2</v>
      </c>
      <c r="G1160" s="1" t="n">
        <v>0</v>
      </c>
    </row>
    <row r="1161" customFormat="false" ht="15" hidden="false" customHeight="false" outlineLevel="0" collapsed="false">
      <c r="A1161" s="1" t="s">
        <v>2325</v>
      </c>
      <c r="B1161" s="1" t="s">
        <v>2326</v>
      </c>
      <c r="C1161" s="1" t="n">
        <v>6119</v>
      </c>
      <c r="D1161" s="1" t="n">
        <v>13</v>
      </c>
      <c r="E1161" s="1" t="n">
        <v>45</v>
      </c>
      <c r="F1161" s="1" t="n">
        <v>10</v>
      </c>
      <c r="G1161" s="1" t="n">
        <v>1</v>
      </c>
    </row>
    <row r="1162" customFormat="false" ht="15" hidden="false" customHeight="false" outlineLevel="0" collapsed="false">
      <c r="A1162" s="1" t="s">
        <v>2327</v>
      </c>
      <c r="B1162" s="1" t="s">
        <v>2328</v>
      </c>
      <c r="C1162" s="1" t="n">
        <v>6120</v>
      </c>
      <c r="D1162" s="1" t="n">
        <v>13</v>
      </c>
      <c r="E1162" s="1" t="n">
        <v>80</v>
      </c>
      <c r="F1162" s="1" t="n">
        <v>23</v>
      </c>
      <c r="G1162" s="1" t="n">
        <v>1</v>
      </c>
    </row>
    <row r="1163" customFormat="false" ht="15" hidden="false" customHeight="false" outlineLevel="0" collapsed="false">
      <c r="A1163" s="1" t="s">
        <v>2329</v>
      </c>
      <c r="B1163" s="1" t="s">
        <v>2330</v>
      </c>
      <c r="C1163" s="1" t="n">
        <v>435</v>
      </c>
      <c r="D1163" s="1" t="n">
        <v>13</v>
      </c>
      <c r="G1163" s="1" t="n">
        <v>2</v>
      </c>
    </row>
    <row r="1164" customFormat="false" ht="15" hidden="false" customHeight="false" outlineLevel="0" collapsed="false">
      <c r="A1164" s="1" t="s">
        <v>2331</v>
      </c>
      <c r="B1164" s="1" t="s">
        <v>2332</v>
      </c>
      <c r="C1164" s="1" t="n">
        <v>559</v>
      </c>
      <c r="D1164" s="1" t="n">
        <v>13</v>
      </c>
      <c r="G1164" s="1" t="n">
        <v>1</v>
      </c>
    </row>
    <row r="1165" customFormat="false" ht="15" hidden="false" customHeight="false" outlineLevel="0" collapsed="false">
      <c r="A1165" s="1" t="s">
        <v>2333</v>
      </c>
      <c r="B1165" s="1" t="s">
        <v>2334</v>
      </c>
      <c r="C1165" s="1" t="n">
        <v>609</v>
      </c>
      <c r="D1165" s="1" t="n">
        <v>13</v>
      </c>
      <c r="G1165" s="1" t="n">
        <v>1</v>
      </c>
    </row>
    <row r="1166" customFormat="false" ht="15" hidden="false" customHeight="false" outlineLevel="0" collapsed="false">
      <c r="A1166" s="1" t="s">
        <v>2335</v>
      </c>
      <c r="B1166" s="1" t="s">
        <v>2336</v>
      </c>
      <c r="C1166" s="1" t="n">
        <v>620</v>
      </c>
      <c r="D1166" s="1" t="n">
        <v>13</v>
      </c>
      <c r="G1166" s="1" t="n">
        <v>2</v>
      </c>
    </row>
    <row r="1167" customFormat="false" ht="15" hidden="false" customHeight="false" outlineLevel="0" collapsed="false">
      <c r="A1167" s="1" t="s">
        <v>2337</v>
      </c>
      <c r="B1167" s="1" t="s">
        <v>2338</v>
      </c>
      <c r="C1167" s="1" t="n">
        <v>768</v>
      </c>
      <c r="D1167" s="1" t="n">
        <v>13</v>
      </c>
      <c r="G1167" s="1" t="n">
        <v>1</v>
      </c>
    </row>
    <row r="1168" customFormat="false" ht="15" hidden="false" customHeight="false" outlineLevel="0" collapsed="false">
      <c r="A1168" s="1" t="s">
        <v>2339</v>
      </c>
      <c r="B1168" s="1" t="s">
        <v>2340</v>
      </c>
      <c r="C1168" s="1" t="n">
        <v>769</v>
      </c>
      <c r="D1168" s="1" t="n">
        <v>13</v>
      </c>
      <c r="G1168" s="1" t="n">
        <v>1</v>
      </c>
    </row>
    <row r="1169" customFormat="false" ht="15" hidden="false" customHeight="false" outlineLevel="0" collapsed="false">
      <c r="A1169" s="1" t="s">
        <v>2341</v>
      </c>
      <c r="B1169" s="1" t="s">
        <v>2342</v>
      </c>
      <c r="C1169" s="1" t="n">
        <v>808</v>
      </c>
      <c r="D1169" s="1" t="n">
        <v>13</v>
      </c>
      <c r="G1169" s="1" t="n">
        <v>1</v>
      </c>
    </row>
    <row r="1170" customFormat="false" ht="15" hidden="false" customHeight="false" outlineLevel="0" collapsed="false">
      <c r="A1170" s="1" t="s">
        <v>2343</v>
      </c>
      <c r="B1170" s="1" t="s">
        <v>2344</v>
      </c>
      <c r="C1170" s="1" t="n">
        <v>1001</v>
      </c>
      <c r="D1170" s="1" t="n">
        <v>13</v>
      </c>
      <c r="G1170" s="1" t="n">
        <v>1</v>
      </c>
    </row>
    <row r="1171" customFormat="false" ht="15" hidden="false" customHeight="false" outlineLevel="0" collapsed="false">
      <c r="A1171" s="1" t="s">
        <v>2345</v>
      </c>
      <c r="B1171" s="1" t="s">
        <v>2346</v>
      </c>
      <c r="C1171" s="1" t="n">
        <v>1214</v>
      </c>
      <c r="D1171" s="1" t="n">
        <v>13</v>
      </c>
      <c r="G1171" s="1" t="n">
        <v>1</v>
      </c>
    </row>
    <row r="1172" customFormat="false" ht="15" hidden="false" customHeight="false" outlineLevel="0" collapsed="false">
      <c r="A1172" s="1" t="s">
        <v>2347</v>
      </c>
      <c r="B1172" s="1" t="s">
        <v>2348</v>
      </c>
      <c r="C1172" s="1" t="n">
        <v>2044</v>
      </c>
      <c r="D1172" s="1" t="n">
        <v>13</v>
      </c>
      <c r="G1172" s="1" t="n">
        <v>1</v>
      </c>
    </row>
    <row r="1173" customFormat="false" ht="15" hidden="false" customHeight="false" outlineLevel="0" collapsed="false">
      <c r="A1173" s="1" t="s">
        <v>2349</v>
      </c>
      <c r="B1173" s="1" t="s">
        <v>2350</v>
      </c>
      <c r="C1173" s="1" t="n">
        <v>2134</v>
      </c>
      <c r="D1173" s="1" t="n">
        <v>13</v>
      </c>
      <c r="G1173" s="1" t="n">
        <v>2</v>
      </c>
    </row>
    <row r="1174" customFormat="false" ht="15" hidden="false" customHeight="false" outlineLevel="0" collapsed="false">
      <c r="A1174" s="1" t="s">
        <v>2351</v>
      </c>
      <c r="B1174" s="1" t="s">
        <v>2352</v>
      </c>
      <c r="C1174" s="1" t="n">
        <v>2891</v>
      </c>
      <c r="D1174" s="1" t="n">
        <v>13</v>
      </c>
      <c r="G1174" s="1" t="n">
        <v>1</v>
      </c>
    </row>
    <row r="1175" customFormat="false" ht="15" hidden="false" customHeight="false" outlineLevel="0" collapsed="false">
      <c r="A1175" s="1" t="s">
        <v>2353</v>
      </c>
      <c r="B1175" s="1" t="s">
        <v>2354</v>
      </c>
      <c r="C1175" s="1" t="n">
        <v>2056</v>
      </c>
      <c r="D1175" s="1" t="n">
        <v>14</v>
      </c>
      <c r="E1175" s="1" t="n">
        <v>2</v>
      </c>
      <c r="G1175" s="1" t="n">
        <v>0</v>
      </c>
    </row>
    <row r="1176" customFormat="false" ht="15" hidden="false" customHeight="false" outlineLevel="0" collapsed="false">
      <c r="A1176" s="1" t="s">
        <v>2355</v>
      </c>
      <c r="B1176" s="1" t="s">
        <v>2356</v>
      </c>
      <c r="C1176" s="1" t="n">
        <v>2799</v>
      </c>
      <c r="D1176" s="1" t="n">
        <v>14</v>
      </c>
      <c r="E1176" s="1" t="n">
        <v>14</v>
      </c>
      <c r="G1176" s="1" t="n">
        <v>1</v>
      </c>
    </row>
    <row r="1177" customFormat="false" ht="15" hidden="false" customHeight="false" outlineLevel="0" collapsed="false">
      <c r="A1177" s="1" t="s">
        <v>2357</v>
      </c>
      <c r="B1177" s="1" t="s">
        <v>2358</v>
      </c>
      <c r="C1177" s="1" t="n">
        <v>6152</v>
      </c>
      <c r="D1177" s="1" t="n">
        <v>14</v>
      </c>
      <c r="E1177" s="1" t="n">
        <v>98</v>
      </c>
      <c r="G1177" s="1" t="n">
        <v>1</v>
      </c>
    </row>
    <row r="1178" customFormat="false" ht="15" hidden="false" customHeight="false" outlineLevel="0" collapsed="false">
      <c r="A1178" s="1" t="s">
        <v>2359</v>
      </c>
      <c r="B1178" s="1" t="s">
        <v>2360</v>
      </c>
      <c r="C1178" s="1" t="n">
        <v>434</v>
      </c>
      <c r="D1178" s="1" t="n">
        <v>14</v>
      </c>
      <c r="G1178" s="1" t="n">
        <v>1</v>
      </c>
    </row>
    <row r="1179" customFormat="false" ht="15" hidden="false" customHeight="false" outlineLevel="0" collapsed="false">
      <c r="A1179" s="1" t="s">
        <v>2361</v>
      </c>
      <c r="B1179" s="1" t="s">
        <v>2362</v>
      </c>
      <c r="C1179" s="1" t="n">
        <v>593</v>
      </c>
      <c r="D1179" s="1" t="n">
        <v>14</v>
      </c>
      <c r="G1179" s="1" t="n">
        <v>1</v>
      </c>
    </row>
    <row r="1180" customFormat="false" ht="15" hidden="false" customHeight="false" outlineLevel="0" collapsed="false">
      <c r="A1180" s="1" t="s">
        <v>2363</v>
      </c>
      <c r="B1180" s="1" t="s">
        <v>2364</v>
      </c>
      <c r="C1180" s="1" t="n">
        <v>670</v>
      </c>
      <c r="D1180" s="1" t="n">
        <v>14</v>
      </c>
      <c r="G1180" s="1" t="n">
        <v>1</v>
      </c>
    </row>
    <row r="1181" customFormat="false" ht="15" hidden="false" customHeight="false" outlineLevel="0" collapsed="false">
      <c r="A1181" s="1" t="s">
        <v>2365</v>
      </c>
      <c r="B1181" s="1" t="s">
        <v>2366</v>
      </c>
      <c r="C1181" s="1" t="n">
        <v>763</v>
      </c>
      <c r="D1181" s="1" t="n">
        <v>14</v>
      </c>
      <c r="G1181" s="1" t="n">
        <v>1</v>
      </c>
    </row>
    <row r="1182" customFormat="false" ht="15" hidden="false" customHeight="false" outlineLevel="0" collapsed="false">
      <c r="A1182" s="1" t="s">
        <v>2367</v>
      </c>
      <c r="B1182" s="1" t="s">
        <v>2368</v>
      </c>
      <c r="C1182" s="1" t="n">
        <v>869</v>
      </c>
      <c r="D1182" s="1" t="n">
        <v>14</v>
      </c>
      <c r="G1182" s="1" t="n">
        <v>1</v>
      </c>
    </row>
    <row r="1183" customFormat="false" ht="15" hidden="false" customHeight="false" outlineLevel="0" collapsed="false">
      <c r="A1183" s="1" t="s">
        <v>2369</v>
      </c>
      <c r="B1183" s="1" t="s">
        <v>2370</v>
      </c>
      <c r="C1183" s="1" t="n">
        <v>1746</v>
      </c>
      <c r="D1183" s="1" t="n">
        <v>14</v>
      </c>
      <c r="G1183" s="1" t="n">
        <v>1</v>
      </c>
    </row>
    <row r="1184" customFormat="false" ht="15" hidden="false" customHeight="false" outlineLevel="0" collapsed="false">
      <c r="A1184" s="1" t="s">
        <v>2371</v>
      </c>
      <c r="B1184" s="1" t="s">
        <v>2372</v>
      </c>
      <c r="C1184" s="1" t="n">
        <v>2206</v>
      </c>
      <c r="D1184" s="1" t="n">
        <v>15</v>
      </c>
      <c r="E1184" s="1" t="n">
        <v>9</v>
      </c>
      <c r="G1184" s="1" t="n">
        <v>1</v>
      </c>
    </row>
    <row r="1185" customFormat="false" ht="15" hidden="false" customHeight="false" outlineLevel="0" collapsed="false">
      <c r="A1185" s="1" t="s">
        <v>2373</v>
      </c>
      <c r="B1185" s="1" t="s">
        <v>2374</v>
      </c>
      <c r="C1185" s="1" t="n">
        <v>2760</v>
      </c>
      <c r="D1185" s="1" t="n">
        <v>15</v>
      </c>
      <c r="E1185" s="1" t="n">
        <v>11</v>
      </c>
      <c r="F1185" s="1" t="n">
        <v>3</v>
      </c>
      <c r="G1185" s="1" t="n">
        <v>1</v>
      </c>
    </row>
    <row r="1186" customFormat="false" ht="15" hidden="false" customHeight="false" outlineLevel="0" collapsed="false">
      <c r="A1186" s="1" t="s">
        <v>2375</v>
      </c>
      <c r="B1186" s="1" t="s">
        <v>2376</v>
      </c>
      <c r="C1186" s="1" t="n">
        <v>2781</v>
      </c>
      <c r="D1186" s="1" t="n">
        <v>15</v>
      </c>
      <c r="E1186" s="1" t="n">
        <v>18</v>
      </c>
      <c r="G1186" s="1" t="n">
        <v>1</v>
      </c>
    </row>
    <row r="1187" customFormat="false" ht="15" hidden="false" customHeight="false" outlineLevel="0" collapsed="false">
      <c r="A1187" s="1" t="s">
        <v>2377</v>
      </c>
      <c r="B1187" s="1" t="s">
        <v>2378</v>
      </c>
      <c r="C1187" s="1" t="n">
        <v>6155</v>
      </c>
      <c r="D1187" s="1" t="n">
        <v>15</v>
      </c>
      <c r="E1187" s="1" t="n">
        <v>53</v>
      </c>
      <c r="F1187" s="1" t="n">
        <v>22</v>
      </c>
      <c r="G1187" s="1" t="n">
        <v>1</v>
      </c>
    </row>
    <row r="1188" customFormat="false" ht="15" hidden="false" customHeight="false" outlineLevel="0" collapsed="false">
      <c r="A1188" s="1" t="s">
        <v>2379</v>
      </c>
      <c r="B1188" s="1" t="s">
        <v>2380</v>
      </c>
      <c r="C1188" s="1" t="n">
        <v>3971</v>
      </c>
      <c r="D1188" s="1" t="n">
        <v>15</v>
      </c>
      <c r="E1188" s="1" t="n">
        <v>68</v>
      </c>
      <c r="G1188" s="1" t="n">
        <v>1</v>
      </c>
    </row>
    <row r="1189" customFormat="false" ht="15" hidden="false" customHeight="false" outlineLevel="0" collapsed="false">
      <c r="A1189" s="1" t="s">
        <v>2381</v>
      </c>
      <c r="B1189" s="1" t="s">
        <v>2382</v>
      </c>
      <c r="C1189" s="1" t="n">
        <v>655</v>
      </c>
      <c r="D1189" s="1" t="n">
        <v>15</v>
      </c>
      <c r="F1189" s="1" t="n">
        <v>2</v>
      </c>
      <c r="G1189" s="1" t="n">
        <v>1</v>
      </c>
    </row>
    <row r="1190" customFormat="false" ht="15" hidden="false" customHeight="false" outlineLevel="0" collapsed="false">
      <c r="A1190" s="1" t="s">
        <v>2383</v>
      </c>
      <c r="B1190" s="1" t="s">
        <v>2384</v>
      </c>
      <c r="C1190" s="1" t="n">
        <v>685</v>
      </c>
      <c r="D1190" s="1" t="n">
        <v>15</v>
      </c>
      <c r="G1190" s="1" t="n">
        <v>1</v>
      </c>
    </row>
    <row r="1191" customFormat="false" ht="15" hidden="false" customHeight="false" outlineLevel="0" collapsed="false">
      <c r="A1191" s="1" t="s">
        <v>2385</v>
      </c>
      <c r="B1191" s="1" t="s">
        <v>2386</v>
      </c>
      <c r="C1191" s="1" t="n">
        <v>979</v>
      </c>
      <c r="D1191" s="1" t="n">
        <v>15</v>
      </c>
      <c r="G1191" s="1" t="n">
        <v>1</v>
      </c>
    </row>
    <row r="1192" customFormat="false" ht="15" hidden="false" customHeight="false" outlineLevel="0" collapsed="false">
      <c r="A1192" s="1" t="s">
        <v>2387</v>
      </c>
      <c r="B1192" s="1" t="s">
        <v>2388</v>
      </c>
      <c r="C1192" s="1" t="n">
        <v>1483</v>
      </c>
      <c r="D1192" s="1" t="n">
        <v>15</v>
      </c>
      <c r="G1192" s="1" t="n">
        <v>1</v>
      </c>
    </row>
    <row r="1193" customFormat="false" ht="15" hidden="false" customHeight="false" outlineLevel="0" collapsed="false">
      <c r="A1193" s="1" t="s">
        <v>2389</v>
      </c>
      <c r="B1193" s="1" t="s">
        <v>2390</v>
      </c>
      <c r="C1193" s="1" t="n">
        <v>2675</v>
      </c>
      <c r="D1193" s="1" t="n">
        <v>16</v>
      </c>
      <c r="E1193" s="1" t="n">
        <v>13</v>
      </c>
      <c r="G1193" s="1" t="n">
        <v>1</v>
      </c>
    </row>
    <row r="1194" customFormat="false" ht="15" hidden="false" customHeight="false" outlineLevel="0" collapsed="false">
      <c r="A1194" s="1" t="s">
        <v>2391</v>
      </c>
      <c r="B1194" s="1" t="s">
        <v>2392</v>
      </c>
      <c r="C1194" s="1" t="n">
        <v>2875</v>
      </c>
      <c r="D1194" s="1" t="n">
        <v>16</v>
      </c>
      <c r="E1194" s="1" t="n">
        <v>50</v>
      </c>
      <c r="F1194" s="1" t="n">
        <v>2</v>
      </c>
      <c r="G1194" s="1" t="n">
        <v>0</v>
      </c>
    </row>
    <row r="1195" customFormat="false" ht="15" hidden="false" customHeight="false" outlineLevel="0" collapsed="false">
      <c r="A1195" s="1" t="s">
        <v>2393</v>
      </c>
      <c r="B1195" s="1" t="s">
        <v>2394</v>
      </c>
      <c r="C1195" s="1" t="n">
        <v>501</v>
      </c>
      <c r="D1195" s="1" t="n">
        <v>16</v>
      </c>
      <c r="G1195" s="1" t="n">
        <v>1</v>
      </c>
    </row>
    <row r="1196" customFormat="false" ht="15" hidden="false" customHeight="false" outlineLevel="0" collapsed="false">
      <c r="A1196" s="1" t="s">
        <v>2395</v>
      </c>
      <c r="B1196" s="1" t="s">
        <v>2396</v>
      </c>
      <c r="C1196" s="1" t="n">
        <v>591</v>
      </c>
      <c r="D1196" s="1" t="n">
        <v>16</v>
      </c>
      <c r="G1196" s="1" t="n">
        <v>1</v>
      </c>
    </row>
    <row r="1197" customFormat="false" ht="15" hidden="false" customHeight="false" outlineLevel="0" collapsed="false">
      <c r="A1197" s="1" t="s">
        <v>2397</v>
      </c>
      <c r="B1197" s="1" t="s">
        <v>2398</v>
      </c>
      <c r="C1197" s="1" t="n">
        <v>628</v>
      </c>
      <c r="D1197" s="1" t="n">
        <v>16</v>
      </c>
      <c r="G1197" s="1" t="n">
        <v>1</v>
      </c>
    </row>
    <row r="1198" customFormat="false" ht="15" hidden="false" customHeight="false" outlineLevel="0" collapsed="false">
      <c r="A1198" s="1" t="s">
        <v>2399</v>
      </c>
      <c r="B1198" s="1" t="s">
        <v>2400</v>
      </c>
      <c r="C1198" s="1" t="n">
        <v>652</v>
      </c>
      <c r="D1198" s="1" t="n">
        <v>16</v>
      </c>
      <c r="G1198" s="1" t="n">
        <v>1</v>
      </c>
    </row>
    <row r="1199" customFormat="false" ht="15" hidden="false" customHeight="false" outlineLevel="0" collapsed="false">
      <c r="A1199" s="1" t="s">
        <v>2401</v>
      </c>
      <c r="B1199" s="1" t="s">
        <v>2402</v>
      </c>
      <c r="C1199" s="1" t="n">
        <v>862</v>
      </c>
      <c r="D1199" s="1" t="n">
        <v>16</v>
      </c>
      <c r="G1199" s="1" t="n">
        <v>2</v>
      </c>
    </row>
    <row r="1200" customFormat="false" ht="15" hidden="false" customHeight="false" outlineLevel="0" collapsed="false">
      <c r="A1200" s="1" t="s">
        <v>2403</v>
      </c>
      <c r="B1200" s="1" t="s">
        <v>2404</v>
      </c>
      <c r="C1200" s="1" t="n">
        <v>875</v>
      </c>
      <c r="D1200" s="1" t="n">
        <v>16</v>
      </c>
      <c r="G1200" s="1" t="n">
        <v>2</v>
      </c>
    </row>
    <row r="1201" customFormat="false" ht="15" hidden="false" customHeight="false" outlineLevel="0" collapsed="false">
      <c r="A1201" s="1" t="s">
        <v>2405</v>
      </c>
      <c r="B1201" s="1" t="s">
        <v>2406</v>
      </c>
      <c r="C1201" s="1" t="n">
        <v>894</v>
      </c>
      <c r="D1201" s="1" t="n">
        <v>16</v>
      </c>
      <c r="G1201" s="1" t="n">
        <v>1</v>
      </c>
    </row>
    <row r="1202" customFormat="false" ht="15" hidden="false" customHeight="false" outlineLevel="0" collapsed="false">
      <c r="A1202" s="1" t="s">
        <v>2407</v>
      </c>
      <c r="B1202" s="1" t="s">
        <v>2408</v>
      </c>
      <c r="C1202" s="1" t="n">
        <v>1367</v>
      </c>
      <c r="D1202" s="1" t="n">
        <v>16</v>
      </c>
      <c r="G1202" s="1" t="n">
        <v>1</v>
      </c>
    </row>
    <row r="1203" customFormat="false" ht="15" hidden="false" customHeight="false" outlineLevel="0" collapsed="false">
      <c r="A1203" s="1" t="s">
        <v>2409</v>
      </c>
      <c r="B1203" s="1" t="s">
        <v>2410</v>
      </c>
      <c r="C1203" s="1" t="n">
        <v>2984</v>
      </c>
      <c r="D1203" s="1" t="n">
        <v>17</v>
      </c>
      <c r="E1203" s="1" t="n">
        <v>12</v>
      </c>
      <c r="G1203" s="1" t="n">
        <v>1</v>
      </c>
    </row>
    <row r="1204" customFormat="false" ht="15" hidden="false" customHeight="false" outlineLevel="0" collapsed="false">
      <c r="A1204" s="1" t="s">
        <v>2411</v>
      </c>
      <c r="B1204" s="1" t="s">
        <v>2412</v>
      </c>
      <c r="C1204" s="1" t="n">
        <v>623</v>
      </c>
      <c r="D1204" s="1" t="n">
        <v>17</v>
      </c>
      <c r="G1204" s="1" t="n">
        <v>1</v>
      </c>
    </row>
    <row r="1205" customFormat="false" ht="15" hidden="false" customHeight="false" outlineLevel="0" collapsed="false">
      <c r="A1205" s="1" t="s">
        <v>2413</v>
      </c>
      <c r="B1205" s="1" t="s">
        <v>2414</v>
      </c>
      <c r="C1205" s="1" t="n">
        <v>1078</v>
      </c>
      <c r="D1205" s="1" t="n">
        <v>17</v>
      </c>
      <c r="G1205" s="1" t="n">
        <v>1</v>
      </c>
    </row>
    <row r="1206" customFormat="false" ht="15" hidden="false" customHeight="false" outlineLevel="0" collapsed="false">
      <c r="A1206" s="1" t="s">
        <v>2415</v>
      </c>
      <c r="B1206" s="1" t="s">
        <v>2416</v>
      </c>
      <c r="C1206" s="1" t="n">
        <v>1194</v>
      </c>
      <c r="D1206" s="1" t="n">
        <v>17</v>
      </c>
      <c r="G1206" s="1" t="n">
        <v>3</v>
      </c>
    </row>
    <row r="1207" customFormat="false" ht="15" hidden="false" customHeight="false" outlineLevel="0" collapsed="false">
      <c r="A1207" s="1" t="s">
        <v>2417</v>
      </c>
      <c r="B1207" s="1" t="s">
        <v>2418</v>
      </c>
      <c r="C1207" s="1" t="n">
        <v>1708</v>
      </c>
      <c r="D1207" s="1" t="n">
        <v>17</v>
      </c>
      <c r="G1207" s="1" t="n">
        <v>1</v>
      </c>
    </row>
    <row r="1208" customFormat="false" ht="15" hidden="false" customHeight="false" outlineLevel="0" collapsed="false">
      <c r="A1208" s="1" t="s">
        <v>2419</v>
      </c>
      <c r="B1208" s="1" t="s">
        <v>2420</v>
      </c>
      <c r="C1208" s="1" t="n">
        <v>1897</v>
      </c>
      <c r="D1208" s="1" t="n">
        <v>17</v>
      </c>
      <c r="G1208" s="1" t="n">
        <v>1</v>
      </c>
    </row>
    <row r="1209" customFormat="false" ht="15" hidden="false" customHeight="false" outlineLevel="0" collapsed="false">
      <c r="A1209" s="1" t="s">
        <v>2421</v>
      </c>
      <c r="B1209" s="1" t="s">
        <v>2422</v>
      </c>
      <c r="C1209" s="1" t="n">
        <v>6103</v>
      </c>
      <c r="D1209" s="1" t="n">
        <v>18</v>
      </c>
      <c r="E1209" s="1" t="n">
        <v>91</v>
      </c>
      <c r="G1209" s="1" t="n">
        <v>1</v>
      </c>
    </row>
    <row r="1210" customFormat="false" ht="15" hidden="false" customHeight="false" outlineLevel="0" collapsed="false">
      <c r="A1210" s="1" t="s">
        <v>2423</v>
      </c>
      <c r="B1210" s="1" t="s">
        <v>2424</v>
      </c>
      <c r="C1210" s="1" t="n">
        <v>967</v>
      </c>
      <c r="D1210" s="1" t="n">
        <v>18</v>
      </c>
      <c r="G1210" s="1" t="n">
        <v>1</v>
      </c>
    </row>
    <row r="1211" customFormat="false" ht="15" hidden="false" customHeight="false" outlineLevel="0" collapsed="false">
      <c r="A1211" s="1" t="s">
        <v>2425</v>
      </c>
      <c r="B1211" s="1" t="s">
        <v>2426</v>
      </c>
      <c r="C1211" s="1" t="n">
        <v>1569</v>
      </c>
      <c r="D1211" s="1" t="n">
        <v>18</v>
      </c>
      <c r="G1211" s="1" t="n">
        <v>1</v>
      </c>
    </row>
    <row r="1212" customFormat="false" ht="15" hidden="false" customHeight="false" outlineLevel="0" collapsed="false">
      <c r="A1212" s="1" t="s">
        <v>2427</v>
      </c>
      <c r="B1212" s="1" t="s">
        <v>2428</v>
      </c>
      <c r="C1212" s="1" t="n">
        <v>1933</v>
      </c>
      <c r="D1212" s="1" t="n">
        <v>18</v>
      </c>
      <c r="G1212" s="1" t="n">
        <v>2</v>
      </c>
    </row>
    <row r="1213" customFormat="false" ht="15" hidden="false" customHeight="false" outlineLevel="0" collapsed="false">
      <c r="A1213" s="1" t="s">
        <v>2429</v>
      </c>
      <c r="B1213" s="1" t="s">
        <v>2430</v>
      </c>
      <c r="C1213" s="1" t="n">
        <v>3393</v>
      </c>
      <c r="D1213" s="1" t="n">
        <v>19</v>
      </c>
      <c r="E1213" s="1" t="n">
        <v>219</v>
      </c>
      <c r="G1213" s="1" t="n">
        <v>3</v>
      </c>
    </row>
    <row r="1214" customFormat="false" ht="15" hidden="false" customHeight="false" outlineLevel="0" collapsed="false">
      <c r="A1214" s="1" t="s">
        <v>2431</v>
      </c>
      <c r="B1214" s="1" t="s">
        <v>2432</v>
      </c>
      <c r="C1214" s="1" t="n">
        <v>6228</v>
      </c>
      <c r="D1214" s="1" t="n">
        <v>20</v>
      </c>
      <c r="E1214" s="1" t="n">
        <v>93</v>
      </c>
      <c r="F1214" s="1" t="n">
        <v>17</v>
      </c>
      <c r="G1214" s="1" t="n">
        <v>1</v>
      </c>
    </row>
    <row r="1215" customFormat="false" ht="15" hidden="false" customHeight="false" outlineLevel="0" collapsed="false">
      <c r="A1215" s="1" t="s">
        <v>2433</v>
      </c>
      <c r="B1215" s="1" t="s">
        <v>2434</v>
      </c>
      <c r="C1215" s="1" t="n">
        <v>1015</v>
      </c>
      <c r="D1215" s="1" t="n">
        <v>20</v>
      </c>
      <c r="G1215" s="1" t="n">
        <v>1</v>
      </c>
    </row>
    <row r="1216" customFormat="false" ht="15" hidden="false" customHeight="false" outlineLevel="0" collapsed="false">
      <c r="A1216" s="1" t="s">
        <v>2435</v>
      </c>
      <c r="B1216" s="1" t="s">
        <v>2436</v>
      </c>
      <c r="C1216" s="1" t="n">
        <v>8730</v>
      </c>
      <c r="D1216" s="1" t="n">
        <v>21</v>
      </c>
      <c r="E1216" s="1" t="n">
        <v>30</v>
      </c>
      <c r="G1216" s="1" t="n">
        <v>1</v>
      </c>
    </row>
    <row r="1217" customFormat="false" ht="15" hidden="false" customHeight="false" outlineLevel="0" collapsed="false">
      <c r="A1217" s="1" t="s">
        <v>2437</v>
      </c>
      <c r="B1217" s="1" t="s">
        <v>2438</v>
      </c>
      <c r="C1217" s="1" t="n">
        <v>556</v>
      </c>
      <c r="D1217" s="1" t="n">
        <v>21</v>
      </c>
      <c r="G1217" s="1" t="n">
        <v>1</v>
      </c>
    </row>
    <row r="1218" customFormat="false" ht="15" hidden="false" customHeight="false" outlineLevel="0" collapsed="false">
      <c r="A1218" s="1" t="s">
        <v>2439</v>
      </c>
      <c r="B1218" s="1" t="s">
        <v>2440</v>
      </c>
      <c r="C1218" s="1" t="n">
        <v>899</v>
      </c>
      <c r="D1218" s="1" t="n">
        <v>21</v>
      </c>
      <c r="G1218" s="1" t="n">
        <v>1</v>
      </c>
    </row>
    <row r="1219" customFormat="false" ht="15" hidden="false" customHeight="false" outlineLevel="0" collapsed="false">
      <c r="A1219" s="1" t="s">
        <v>2441</v>
      </c>
      <c r="B1219" s="1" t="s">
        <v>2442</v>
      </c>
      <c r="C1219" s="1" t="n">
        <v>1044</v>
      </c>
      <c r="D1219" s="1" t="n">
        <v>21</v>
      </c>
      <c r="G1219" s="1" t="n">
        <v>2</v>
      </c>
    </row>
    <row r="1220" customFormat="false" ht="15" hidden="false" customHeight="false" outlineLevel="0" collapsed="false">
      <c r="A1220" s="1" t="s">
        <v>2443</v>
      </c>
      <c r="B1220" s="1" t="s">
        <v>2444</v>
      </c>
      <c r="C1220" s="1" t="n">
        <v>1096</v>
      </c>
      <c r="D1220" s="1" t="n">
        <v>21</v>
      </c>
      <c r="G1220" s="1" t="n">
        <v>1</v>
      </c>
    </row>
    <row r="1221" customFormat="false" ht="15" hidden="false" customHeight="false" outlineLevel="0" collapsed="false">
      <c r="A1221" s="1" t="s">
        <v>2445</v>
      </c>
      <c r="B1221" s="1" t="s">
        <v>2446</v>
      </c>
      <c r="C1221" s="1" t="n">
        <v>1451</v>
      </c>
      <c r="D1221" s="1" t="n">
        <v>22</v>
      </c>
      <c r="G1221" s="1" t="n">
        <v>2</v>
      </c>
    </row>
    <row r="1222" customFormat="false" ht="15" hidden="false" customHeight="false" outlineLevel="0" collapsed="false">
      <c r="A1222" s="1" t="s">
        <v>2447</v>
      </c>
      <c r="B1222" s="1" t="s">
        <v>2448</v>
      </c>
      <c r="C1222" s="1" t="n">
        <v>843</v>
      </c>
      <c r="D1222" s="1" t="n">
        <v>23</v>
      </c>
      <c r="G1222" s="1" t="n">
        <v>1</v>
      </c>
    </row>
    <row r="1223" customFormat="false" ht="15" hidden="false" customHeight="false" outlineLevel="0" collapsed="false">
      <c r="A1223" s="1" t="s">
        <v>2449</v>
      </c>
      <c r="B1223" s="1" t="s">
        <v>2450</v>
      </c>
      <c r="C1223" s="1" t="n">
        <v>1202</v>
      </c>
      <c r="D1223" s="1" t="n">
        <v>23</v>
      </c>
      <c r="G1223" s="1" t="n">
        <v>1</v>
      </c>
    </row>
    <row r="1224" customFormat="false" ht="15" hidden="false" customHeight="false" outlineLevel="0" collapsed="false">
      <c r="A1224" s="1" t="s">
        <v>2451</v>
      </c>
      <c r="B1224" s="1" t="s">
        <v>2452</v>
      </c>
      <c r="C1224" s="1" t="n">
        <v>662</v>
      </c>
      <c r="D1224" s="1" t="n">
        <v>25</v>
      </c>
      <c r="G1224" s="1" t="n">
        <v>1</v>
      </c>
    </row>
    <row r="1225" customFormat="false" ht="15" hidden="false" customHeight="false" outlineLevel="0" collapsed="false">
      <c r="A1225" s="1" t="s">
        <v>2453</v>
      </c>
      <c r="B1225" s="1" t="s">
        <v>2454</v>
      </c>
      <c r="C1225" s="1" t="n">
        <v>797</v>
      </c>
      <c r="D1225" s="1" t="n">
        <v>26</v>
      </c>
      <c r="G1225" s="1" t="n">
        <v>1</v>
      </c>
    </row>
    <row r="1226" customFormat="false" ht="15" hidden="false" customHeight="false" outlineLevel="0" collapsed="false">
      <c r="A1226" s="1" t="s">
        <v>2455</v>
      </c>
      <c r="B1226" s="1" t="s">
        <v>2456</v>
      </c>
      <c r="C1226" s="1" t="n">
        <v>14477570</v>
      </c>
      <c r="D1226" s="1" t="n">
        <v>38</v>
      </c>
      <c r="E1226" s="1" t="n">
        <v>192</v>
      </c>
      <c r="F1226" s="1" t="n">
        <v>695</v>
      </c>
      <c r="G1226" s="1" t="n">
        <v>1</v>
      </c>
    </row>
    <row r="1227" customFormat="false" ht="15" hidden="false" customHeight="false" outlineLevel="0" collapsed="false">
      <c r="A1227" s="1" t="s">
        <v>2457</v>
      </c>
      <c r="B1227" s="1" t="s">
        <v>2458</v>
      </c>
      <c r="C1227" s="1" t="n">
        <v>774</v>
      </c>
      <c r="D1227" s="1" t="n">
        <v>43</v>
      </c>
      <c r="G1227" s="1" t="n">
        <v>1</v>
      </c>
    </row>
    <row r="1228" customFormat="false" ht="15" hidden="false" customHeight="false" outlineLevel="0" collapsed="false">
      <c r="A1228" s="1" t="s">
        <v>2459</v>
      </c>
      <c r="B1228" s="1" t="s">
        <v>2460</v>
      </c>
      <c r="C1228" s="1" t="n">
        <v>1983</v>
      </c>
      <c r="D1228" s="1" t="n">
        <v>48</v>
      </c>
      <c r="E1228" s="1" t="n">
        <v>7</v>
      </c>
      <c r="G1228" s="1" t="n">
        <v>1</v>
      </c>
    </row>
    <row r="1229" customFormat="false" ht="15" hidden="false" customHeight="false" outlineLevel="0" collapsed="false">
      <c r="A1229" s="1" t="s">
        <v>2461</v>
      </c>
      <c r="B1229" s="1" t="s">
        <v>2462</v>
      </c>
      <c r="C1229" s="1" t="n">
        <v>6715</v>
      </c>
      <c r="D1229" s="1" t="n">
        <v>3</v>
      </c>
      <c r="E1229" s="1" t="n">
        <v>12</v>
      </c>
      <c r="F1229" s="1" t="n">
        <v>31</v>
      </c>
      <c r="G1229" s="1" t="n">
        <v>1</v>
      </c>
    </row>
    <row r="1230" customFormat="false" ht="15" hidden="false" customHeight="false" outlineLevel="0" collapsed="false">
      <c r="A1230" s="1" t="s">
        <v>2463</v>
      </c>
      <c r="B1230" s="1" t="s">
        <v>2464</v>
      </c>
      <c r="C1230" s="1" t="n">
        <v>649</v>
      </c>
      <c r="D1230" s="1" t="n">
        <v>3</v>
      </c>
      <c r="F1230" s="1" t="n">
        <v>2</v>
      </c>
      <c r="G1230" s="1" t="n">
        <v>0</v>
      </c>
    </row>
    <row r="1231" customFormat="false" ht="15" hidden="false" customHeight="false" outlineLevel="0" collapsed="false">
      <c r="A1231" s="1" t="s">
        <v>2465</v>
      </c>
      <c r="B1231" s="1" t="s">
        <v>2466</v>
      </c>
      <c r="C1231" s="1" t="n">
        <v>4367</v>
      </c>
      <c r="D1231" s="1" t="n">
        <v>5</v>
      </c>
      <c r="E1231" s="1" t="n">
        <v>54</v>
      </c>
      <c r="G1231" s="1" t="n">
        <v>2</v>
      </c>
    </row>
    <row r="1232" customFormat="false" ht="15" hidden="false" customHeight="false" outlineLevel="0" collapsed="false">
      <c r="A1232" s="1" t="s">
        <v>2467</v>
      </c>
      <c r="B1232" s="1" t="s">
        <v>2468</v>
      </c>
      <c r="C1232" s="1" t="n">
        <v>2723</v>
      </c>
      <c r="D1232" s="1" t="n">
        <v>3</v>
      </c>
      <c r="E1232" s="1" t="n">
        <v>3</v>
      </c>
      <c r="G1232" s="1" t="n">
        <v>1</v>
      </c>
    </row>
    <row r="1233" customFormat="false" ht="15" hidden="false" customHeight="false" outlineLevel="0" collapsed="false">
      <c r="A1233" s="1" t="s">
        <v>2469</v>
      </c>
      <c r="B1233" s="1" t="s">
        <v>2470</v>
      </c>
      <c r="C1233" s="1" t="n">
        <v>5359</v>
      </c>
      <c r="D1233" s="1" t="n">
        <v>6</v>
      </c>
      <c r="E1233" s="1" t="n">
        <v>35</v>
      </c>
      <c r="G1233" s="1" t="n">
        <v>2</v>
      </c>
    </row>
    <row r="1234" customFormat="false" ht="15" hidden="false" customHeight="false" outlineLevel="0" collapsed="false">
      <c r="A1234" s="1" t="s">
        <v>2471</v>
      </c>
      <c r="B1234" s="1" t="s">
        <v>2472</v>
      </c>
      <c r="C1234" s="1" t="n">
        <v>16073</v>
      </c>
      <c r="E1234" s="1" t="n">
        <v>2</v>
      </c>
      <c r="F1234" s="1" t="n">
        <v>2</v>
      </c>
      <c r="G1234" s="1" t="n">
        <v>1</v>
      </c>
    </row>
    <row r="1235" customFormat="false" ht="15" hidden="false" customHeight="false" outlineLevel="0" collapsed="false">
      <c r="A1235" s="1" t="s">
        <v>2473</v>
      </c>
      <c r="B1235" s="1" t="s">
        <v>2474</v>
      </c>
      <c r="C1235" s="1" t="n">
        <v>55737845</v>
      </c>
      <c r="E1235" s="1" t="n">
        <v>2</v>
      </c>
      <c r="F1235" s="1" t="n">
        <v>2</v>
      </c>
      <c r="G1235" s="1" t="n">
        <v>0</v>
      </c>
    </row>
    <row r="1236" customFormat="false" ht="15" hidden="false" customHeight="false" outlineLevel="0" collapsed="false">
      <c r="A1236" s="1" t="s">
        <v>2475</v>
      </c>
      <c r="B1236" s="1" t="s">
        <v>2476</v>
      </c>
      <c r="C1236" s="1" t="n">
        <v>12526</v>
      </c>
      <c r="E1236" s="1" t="n">
        <v>2</v>
      </c>
      <c r="F1236" s="1" t="n">
        <v>3</v>
      </c>
      <c r="G1236" s="1" t="n">
        <v>1</v>
      </c>
    </row>
    <row r="1237" customFormat="false" ht="15" hidden="false" customHeight="false" outlineLevel="0" collapsed="false">
      <c r="A1237" s="1" t="s">
        <v>2477</v>
      </c>
      <c r="B1237" s="1" t="s">
        <v>2478</v>
      </c>
      <c r="C1237" s="1" t="n">
        <v>20811</v>
      </c>
      <c r="E1237" s="1" t="n">
        <v>2</v>
      </c>
      <c r="F1237" s="1" t="n">
        <v>3</v>
      </c>
      <c r="G1237" s="1" t="n">
        <v>1</v>
      </c>
    </row>
    <row r="1238" customFormat="false" ht="15" hidden="false" customHeight="false" outlineLevel="0" collapsed="false">
      <c r="A1238" s="1" t="s">
        <v>2479</v>
      </c>
      <c r="B1238" s="1" t="s">
        <v>2480</v>
      </c>
      <c r="C1238" s="1" t="n">
        <v>115925</v>
      </c>
      <c r="E1238" s="1" t="n">
        <v>2</v>
      </c>
      <c r="F1238" s="1" t="n">
        <v>3</v>
      </c>
      <c r="G1238" s="1" t="n">
        <v>1</v>
      </c>
    </row>
    <row r="1239" customFormat="false" ht="15" hidden="false" customHeight="false" outlineLevel="0" collapsed="false">
      <c r="A1239" s="1" t="s">
        <v>2481</v>
      </c>
      <c r="B1239" s="1" t="s">
        <v>2482</v>
      </c>
      <c r="C1239" s="1" t="n">
        <v>5791517</v>
      </c>
      <c r="E1239" s="1" t="n">
        <v>2</v>
      </c>
      <c r="F1239" s="1" t="n">
        <v>4</v>
      </c>
      <c r="G1239" s="1" t="n">
        <v>3</v>
      </c>
    </row>
    <row r="1240" customFormat="false" ht="15" hidden="false" customHeight="false" outlineLevel="0" collapsed="false">
      <c r="A1240" s="1" t="s">
        <v>2483</v>
      </c>
      <c r="B1240" s="1" t="s">
        <v>2484</v>
      </c>
      <c r="C1240" s="1" t="n">
        <v>10806</v>
      </c>
      <c r="E1240" s="1" t="n">
        <v>2</v>
      </c>
      <c r="F1240" s="1" t="n">
        <v>7</v>
      </c>
      <c r="G1240" s="1" t="n">
        <v>1</v>
      </c>
    </row>
    <row r="1241" customFormat="false" ht="15" hidden="false" customHeight="false" outlineLevel="0" collapsed="false">
      <c r="A1241" s="1" t="s">
        <v>2485</v>
      </c>
      <c r="B1241" s="1" t="s">
        <v>2486</v>
      </c>
      <c r="C1241" s="1" t="n">
        <v>24572</v>
      </c>
      <c r="E1241" s="1" t="n">
        <v>2</v>
      </c>
      <c r="F1241" s="1" t="n">
        <v>7</v>
      </c>
      <c r="G1241" s="1" t="n">
        <v>1</v>
      </c>
    </row>
    <row r="1242" customFormat="false" ht="15" hidden="false" customHeight="false" outlineLevel="0" collapsed="false">
      <c r="A1242" s="1" t="s">
        <v>2487</v>
      </c>
      <c r="B1242" s="1" t="s">
        <v>2488</v>
      </c>
      <c r="C1242" s="1" t="n">
        <v>36215</v>
      </c>
      <c r="E1242" s="1" t="n">
        <v>2</v>
      </c>
      <c r="F1242" s="1" t="n">
        <v>15</v>
      </c>
      <c r="G1242" s="1" t="n">
        <v>1</v>
      </c>
    </row>
    <row r="1243" customFormat="false" ht="15" hidden="false" customHeight="false" outlineLevel="0" collapsed="false">
      <c r="A1243" s="1" t="s">
        <v>2489</v>
      </c>
      <c r="B1243" s="1" t="s">
        <v>2490</v>
      </c>
      <c r="C1243" s="1" t="n">
        <v>16439</v>
      </c>
      <c r="E1243" s="1" t="n">
        <v>2</v>
      </c>
      <c r="F1243" s="1" t="n">
        <v>51</v>
      </c>
      <c r="G1243" s="1" t="n">
        <v>1</v>
      </c>
    </row>
    <row r="1244" customFormat="false" ht="15" hidden="false" customHeight="false" outlineLevel="0" collapsed="false">
      <c r="A1244" s="1" t="s">
        <v>2491</v>
      </c>
      <c r="B1244" s="1" t="s">
        <v>2492</v>
      </c>
      <c r="C1244" s="1" t="n">
        <v>118775</v>
      </c>
      <c r="E1244" s="1" t="n">
        <v>3</v>
      </c>
      <c r="F1244" s="1" t="n">
        <v>2</v>
      </c>
      <c r="G1244" s="1" t="n">
        <v>0</v>
      </c>
    </row>
    <row r="1245" customFormat="false" ht="15" hidden="false" customHeight="false" outlineLevel="0" collapsed="false">
      <c r="A1245" s="1" t="s">
        <v>2493</v>
      </c>
      <c r="B1245" s="1" t="s">
        <v>2494</v>
      </c>
      <c r="C1245" s="1" t="n">
        <v>820</v>
      </c>
      <c r="E1245" s="1" t="n">
        <v>3</v>
      </c>
      <c r="F1245" s="1" t="n">
        <v>3</v>
      </c>
      <c r="G1245" s="1" t="n">
        <v>1</v>
      </c>
    </row>
    <row r="1246" customFormat="false" ht="15" hidden="false" customHeight="false" outlineLevel="0" collapsed="false">
      <c r="A1246" s="1" t="s">
        <v>2495</v>
      </c>
      <c r="B1246" s="1" t="s">
        <v>2496</v>
      </c>
      <c r="C1246" s="1" t="n">
        <v>90899</v>
      </c>
      <c r="E1246" s="1" t="n">
        <v>3</v>
      </c>
      <c r="F1246" s="1" t="n">
        <v>3</v>
      </c>
      <c r="G1246" s="1" t="n">
        <v>3</v>
      </c>
    </row>
    <row r="1247" customFormat="false" ht="15" hidden="false" customHeight="false" outlineLevel="0" collapsed="false">
      <c r="A1247" s="1" t="s">
        <v>2497</v>
      </c>
      <c r="B1247" s="1" t="s">
        <v>2498</v>
      </c>
      <c r="C1247" s="1" t="n">
        <v>7189182</v>
      </c>
      <c r="E1247" s="1" t="n">
        <v>3</v>
      </c>
      <c r="F1247" s="1" t="n">
        <v>4</v>
      </c>
      <c r="G1247" s="1" t="n">
        <v>2</v>
      </c>
    </row>
    <row r="1248" customFormat="false" ht="15" hidden="false" customHeight="false" outlineLevel="0" collapsed="false">
      <c r="A1248" s="1" t="s">
        <v>2499</v>
      </c>
      <c r="B1248" s="1" t="s">
        <v>2500</v>
      </c>
      <c r="C1248" s="1" t="n">
        <v>72468</v>
      </c>
      <c r="E1248" s="1" t="n">
        <v>3</v>
      </c>
      <c r="F1248" s="1" t="n">
        <v>6</v>
      </c>
      <c r="G1248" s="1" t="n">
        <v>3</v>
      </c>
    </row>
    <row r="1249" customFormat="false" ht="15" hidden="false" customHeight="false" outlineLevel="0" collapsed="false">
      <c r="A1249" s="1" t="s">
        <v>2501</v>
      </c>
      <c r="B1249" s="1" t="s">
        <v>2502</v>
      </c>
      <c r="C1249" s="1" t="n">
        <v>28262</v>
      </c>
      <c r="E1249" s="1" t="n">
        <v>3</v>
      </c>
      <c r="F1249" s="1" t="n">
        <v>8</v>
      </c>
      <c r="G1249" s="1" t="n">
        <v>1</v>
      </c>
    </row>
    <row r="1250" customFormat="false" ht="15" hidden="false" customHeight="false" outlineLevel="0" collapsed="false">
      <c r="A1250" s="1" t="s">
        <v>2503</v>
      </c>
      <c r="B1250" s="1" t="s">
        <v>2504</v>
      </c>
      <c r="C1250" s="1" t="n">
        <v>102955</v>
      </c>
      <c r="E1250" s="1" t="n">
        <v>3</v>
      </c>
      <c r="F1250" s="1" t="n">
        <v>16</v>
      </c>
      <c r="G1250" s="1" t="n">
        <v>3</v>
      </c>
    </row>
    <row r="1251" customFormat="false" ht="15" hidden="false" customHeight="false" outlineLevel="0" collapsed="false">
      <c r="A1251" s="1" t="s">
        <v>2505</v>
      </c>
      <c r="B1251" s="1" t="s">
        <v>2506</v>
      </c>
      <c r="C1251" s="1" t="n">
        <v>72031</v>
      </c>
      <c r="E1251" s="1" t="n">
        <v>3</v>
      </c>
      <c r="F1251" s="1" t="n">
        <v>32</v>
      </c>
      <c r="G1251" s="1" t="n">
        <v>2</v>
      </c>
    </row>
    <row r="1252" customFormat="false" ht="15" hidden="false" customHeight="false" outlineLevel="0" collapsed="false">
      <c r="A1252" s="1" t="s">
        <v>2507</v>
      </c>
      <c r="B1252" s="1" t="s">
        <v>2508</v>
      </c>
      <c r="C1252" s="1" t="n">
        <v>4642</v>
      </c>
      <c r="E1252" s="1" t="n">
        <v>4</v>
      </c>
      <c r="F1252" s="1" t="n">
        <v>2</v>
      </c>
      <c r="G1252" s="1" t="n">
        <v>0</v>
      </c>
    </row>
    <row r="1253" customFormat="false" ht="15" hidden="false" customHeight="false" outlineLevel="0" collapsed="false">
      <c r="A1253" s="1" t="s">
        <v>2509</v>
      </c>
      <c r="B1253" s="1" t="s">
        <v>2510</v>
      </c>
      <c r="C1253" s="1" t="n">
        <v>6806</v>
      </c>
      <c r="E1253" s="1" t="n">
        <v>4</v>
      </c>
      <c r="F1253" s="1" t="n">
        <v>2</v>
      </c>
      <c r="G1253" s="1" t="n">
        <v>0</v>
      </c>
    </row>
    <row r="1254" customFormat="false" ht="15" hidden="false" customHeight="false" outlineLevel="0" collapsed="false">
      <c r="A1254" s="1" t="s">
        <v>2511</v>
      </c>
      <c r="B1254" s="1" t="s">
        <v>2512</v>
      </c>
      <c r="C1254" s="1" t="n">
        <v>7200</v>
      </c>
      <c r="E1254" s="1" t="n">
        <v>4</v>
      </c>
      <c r="F1254" s="1" t="n">
        <v>2</v>
      </c>
      <c r="G1254" s="1" t="n">
        <v>0</v>
      </c>
    </row>
    <row r="1255" customFormat="false" ht="15" hidden="false" customHeight="false" outlineLevel="0" collapsed="false">
      <c r="A1255" s="1" t="s">
        <v>2513</v>
      </c>
      <c r="B1255" s="1" t="s">
        <v>2514</v>
      </c>
      <c r="C1255" s="1" t="n">
        <v>7478</v>
      </c>
      <c r="E1255" s="1" t="n">
        <v>4</v>
      </c>
      <c r="F1255" s="1" t="n">
        <v>4</v>
      </c>
      <c r="G1255" s="1" t="n">
        <v>1</v>
      </c>
    </row>
    <row r="1256" customFormat="false" ht="15" hidden="false" customHeight="false" outlineLevel="0" collapsed="false">
      <c r="A1256" s="1" t="s">
        <v>2515</v>
      </c>
      <c r="B1256" s="1" t="s">
        <v>2516</v>
      </c>
      <c r="C1256" s="1" t="n">
        <v>28855</v>
      </c>
      <c r="E1256" s="1" t="n">
        <v>4</v>
      </c>
      <c r="F1256" s="1" t="n">
        <v>28</v>
      </c>
      <c r="G1256" s="1" t="n">
        <v>1</v>
      </c>
    </row>
    <row r="1257" customFormat="false" ht="15" hidden="false" customHeight="false" outlineLevel="0" collapsed="false">
      <c r="A1257" s="1" t="s">
        <v>2517</v>
      </c>
      <c r="B1257" s="1" t="s">
        <v>2518</v>
      </c>
      <c r="C1257" s="1" t="n">
        <v>10931</v>
      </c>
      <c r="E1257" s="1" t="n">
        <v>5</v>
      </c>
      <c r="F1257" s="1" t="n">
        <v>3</v>
      </c>
      <c r="G1257" s="1" t="n">
        <v>3</v>
      </c>
    </row>
    <row r="1258" customFormat="false" ht="15" hidden="false" customHeight="false" outlineLevel="0" collapsed="false">
      <c r="A1258" s="1" t="s">
        <v>2519</v>
      </c>
      <c r="B1258" s="1" t="s">
        <v>2520</v>
      </c>
      <c r="C1258" s="1" t="n">
        <v>12235</v>
      </c>
      <c r="E1258" s="1" t="n">
        <v>5</v>
      </c>
      <c r="F1258" s="1" t="n">
        <v>5</v>
      </c>
      <c r="G1258" s="1" t="n">
        <v>1</v>
      </c>
    </row>
    <row r="1259" customFormat="false" ht="15" hidden="false" customHeight="false" outlineLevel="0" collapsed="false">
      <c r="A1259" s="1" t="s">
        <v>2521</v>
      </c>
      <c r="B1259" s="1" t="s">
        <v>2522</v>
      </c>
      <c r="C1259" s="1" t="n">
        <v>13807</v>
      </c>
      <c r="E1259" s="1" t="n">
        <v>5</v>
      </c>
      <c r="F1259" s="1" t="n">
        <v>5</v>
      </c>
      <c r="G1259" s="1" t="n">
        <v>1</v>
      </c>
    </row>
    <row r="1260" customFormat="false" ht="15" hidden="false" customHeight="false" outlineLevel="0" collapsed="false">
      <c r="A1260" s="1" t="s">
        <v>2523</v>
      </c>
      <c r="B1260" s="1" t="s">
        <v>2524</v>
      </c>
      <c r="C1260" s="1" t="n">
        <v>25112</v>
      </c>
      <c r="E1260" s="1" t="n">
        <v>5</v>
      </c>
      <c r="F1260" s="1" t="n">
        <v>5</v>
      </c>
      <c r="G1260" s="1" t="n">
        <v>1</v>
      </c>
    </row>
    <row r="1261" customFormat="false" ht="15" hidden="false" customHeight="false" outlineLevel="0" collapsed="false">
      <c r="A1261" s="1" t="s">
        <v>2525</v>
      </c>
      <c r="B1261" s="1" t="s">
        <v>2526</v>
      </c>
      <c r="C1261" s="1" t="n">
        <v>10836</v>
      </c>
      <c r="E1261" s="1" t="n">
        <v>6</v>
      </c>
      <c r="F1261" s="1" t="n">
        <v>9</v>
      </c>
      <c r="G1261" s="1" t="n">
        <v>1</v>
      </c>
    </row>
    <row r="1262" customFormat="false" ht="15" hidden="false" customHeight="false" outlineLevel="0" collapsed="false">
      <c r="A1262" s="1" t="s">
        <v>2527</v>
      </c>
      <c r="B1262" s="1" t="s">
        <v>2528</v>
      </c>
      <c r="C1262" s="1" t="n">
        <v>45604</v>
      </c>
      <c r="E1262" s="1" t="n">
        <v>6</v>
      </c>
      <c r="F1262" s="1" t="n">
        <v>12</v>
      </c>
      <c r="G1262" s="1" t="n">
        <v>1</v>
      </c>
    </row>
    <row r="1263" customFormat="false" ht="15" hidden="false" customHeight="false" outlineLevel="0" collapsed="false">
      <c r="A1263" s="1" t="s">
        <v>2529</v>
      </c>
      <c r="B1263" s="1" t="s">
        <v>2530</v>
      </c>
      <c r="C1263" s="1" t="n">
        <v>17144</v>
      </c>
      <c r="E1263" s="1" t="n">
        <v>6</v>
      </c>
      <c r="F1263" s="1" t="n">
        <v>30</v>
      </c>
      <c r="G1263" s="1" t="n">
        <v>1</v>
      </c>
    </row>
    <row r="1264" customFormat="false" ht="15" hidden="false" customHeight="false" outlineLevel="0" collapsed="false">
      <c r="A1264" s="1" t="s">
        <v>2531</v>
      </c>
      <c r="B1264" s="1" t="s">
        <v>2532</v>
      </c>
      <c r="C1264" s="1" t="n">
        <v>7693</v>
      </c>
      <c r="E1264" s="1" t="n">
        <v>6</v>
      </c>
      <c r="G1264" s="1" t="n">
        <v>1</v>
      </c>
    </row>
    <row r="1265" customFormat="false" ht="15" hidden="false" customHeight="false" outlineLevel="0" collapsed="false">
      <c r="A1265" s="1" t="s">
        <v>2533</v>
      </c>
      <c r="B1265" s="1" t="s">
        <v>2534</v>
      </c>
      <c r="C1265" s="1" t="n">
        <v>9227</v>
      </c>
      <c r="E1265" s="1" t="n">
        <v>6</v>
      </c>
      <c r="G1265" s="1" t="n">
        <v>1</v>
      </c>
    </row>
    <row r="1266" customFormat="false" ht="15" hidden="false" customHeight="false" outlineLevel="0" collapsed="false">
      <c r="A1266" s="1" t="s">
        <v>2535</v>
      </c>
      <c r="B1266" s="1" t="s">
        <v>2536</v>
      </c>
      <c r="C1266" s="1" t="n">
        <v>10673</v>
      </c>
      <c r="E1266" s="1" t="n">
        <v>6</v>
      </c>
      <c r="G1266" s="1" t="n">
        <v>1</v>
      </c>
    </row>
    <row r="1267" customFormat="false" ht="15" hidden="false" customHeight="false" outlineLevel="0" collapsed="false">
      <c r="A1267" s="1" t="s">
        <v>2537</v>
      </c>
      <c r="B1267" s="1" t="s">
        <v>2538</v>
      </c>
      <c r="C1267" s="1" t="n">
        <v>10388</v>
      </c>
      <c r="E1267" s="1" t="n">
        <v>7</v>
      </c>
      <c r="F1267" s="1" t="n">
        <v>2</v>
      </c>
      <c r="G1267" s="1" t="n">
        <v>0</v>
      </c>
    </row>
    <row r="1268" customFormat="false" ht="15" hidden="false" customHeight="false" outlineLevel="0" collapsed="false">
      <c r="A1268" s="1" t="s">
        <v>2539</v>
      </c>
      <c r="B1268" s="1" t="s">
        <v>2540</v>
      </c>
      <c r="C1268" s="1" t="n">
        <v>919</v>
      </c>
      <c r="E1268" s="1" t="n">
        <v>7</v>
      </c>
      <c r="F1268" s="1" t="n">
        <v>4</v>
      </c>
      <c r="G1268" s="1" t="n">
        <v>1</v>
      </c>
    </row>
    <row r="1269" customFormat="false" ht="15" hidden="false" customHeight="false" outlineLevel="0" collapsed="false">
      <c r="A1269" s="1" t="s">
        <v>2541</v>
      </c>
      <c r="B1269" s="1" t="s">
        <v>2542</v>
      </c>
      <c r="C1269" s="1" t="n">
        <v>106</v>
      </c>
      <c r="E1269" s="1" t="n">
        <v>7</v>
      </c>
      <c r="F1269" s="1" t="n">
        <v>5</v>
      </c>
      <c r="G1269" s="1" t="n">
        <v>1</v>
      </c>
    </row>
    <row r="1270" customFormat="false" ht="15" hidden="false" customHeight="false" outlineLevel="0" collapsed="false">
      <c r="A1270" s="1" t="s">
        <v>2543</v>
      </c>
      <c r="B1270" s="1" t="s">
        <v>2544</v>
      </c>
      <c r="C1270" s="1" t="n">
        <v>87493</v>
      </c>
      <c r="E1270" s="1" t="n">
        <v>7</v>
      </c>
      <c r="F1270" s="1" t="n">
        <v>5</v>
      </c>
      <c r="G1270" s="1" t="n">
        <v>1</v>
      </c>
    </row>
    <row r="1271" customFormat="false" ht="15" hidden="false" customHeight="false" outlineLevel="0" collapsed="false">
      <c r="A1271" s="1" t="s">
        <v>2545</v>
      </c>
      <c r="B1271" s="1" t="s">
        <v>2546</v>
      </c>
      <c r="C1271" s="1" t="n">
        <v>44291</v>
      </c>
      <c r="E1271" s="1" t="n">
        <v>7</v>
      </c>
      <c r="F1271" s="1" t="n">
        <v>11</v>
      </c>
      <c r="G1271" s="1" t="n">
        <v>1</v>
      </c>
    </row>
    <row r="1272" customFormat="false" ht="15" hidden="false" customHeight="false" outlineLevel="0" collapsed="false">
      <c r="A1272" s="1" t="s">
        <v>2547</v>
      </c>
      <c r="B1272" s="1" t="s">
        <v>2548</v>
      </c>
      <c r="C1272" s="1" t="n">
        <v>24825</v>
      </c>
      <c r="E1272" s="1" t="n">
        <v>7</v>
      </c>
      <c r="F1272" s="1" t="n">
        <v>15</v>
      </c>
      <c r="G1272" s="1" t="n">
        <v>1</v>
      </c>
    </row>
    <row r="1273" customFormat="false" ht="15" hidden="false" customHeight="false" outlineLevel="0" collapsed="false">
      <c r="A1273" s="1" t="s">
        <v>2549</v>
      </c>
      <c r="B1273" s="1" t="s">
        <v>2550</v>
      </c>
      <c r="C1273" s="1" t="n">
        <v>26856</v>
      </c>
      <c r="E1273" s="1" t="n">
        <v>7</v>
      </c>
      <c r="F1273" s="1" t="n">
        <v>26</v>
      </c>
      <c r="G1273" s="1" t="n">
        <v>1</v>
      </c>
    </row>
    <row r="1274" customFormat="false" ht="15" hidden="false" customHeight="false" outlineLevel="0" collapsed="false">
      <c r="A1274" s="1" t="s">
        <v>2551</v>
      </c>
      <c r="B1274" s="1" t="s">
        <v>2552</v>
      </c>
      <c r="C1274" s="1" t="n">
        <v>3644</v>
      </c>
      <c r="E1274" s="1" t="n">
        <v>7</v>
      </c>
      <c r="G1274" s="1" t="n">
        <v>1</v>
      </c>
    </row>
    <row r="1275" customFormat="false" ht="15" hidden="false" customHeight="false" outlineLevel="0" collapsed="false">
      <c r="A1275" s="1" t="s">
        <v>2553</v>
      </c>
      <c r="B1275" s="1" t="s">
        <v>2554</v>
      </c>
      <c r="C1275" s="1" t="n">
        <v>6421</v>
      </c>
      <c r="E1275" s="1" t="n">
        <v>7</v>
      </c>
      <c r="G1275" s="1" t="n">
        <v>1</v>
      </c>
    </row>
    <row r="1276" customFormat="false" ht="15" hidden="false" customHeight="false" outlineLevel="0" collapsed="false">
      <c r="A1276" s="1" t="s">
        <v>2555</v>
      </c>
      <c r="B1276" s="1" t="s">
        <v>2556</v>
      </c>
      <c r="C1276" s="1" t="n">
        <v>6624</v>
      </c>
      <c r="E1276" s="1" t="n">
        <v>7</v>
      </c>
      <c r="G1276" s="1" t="n">
        <v>1</v>
      </c>
    </row>
    <row r="1277" customFormat="false" ht="15" hidden="false" customHeight="false" outlineLevel="0" collapsed="false">
      <c r="A1277" s="1" t="s">
        <v>2557</v>
      </c>
      <c r="B1277" s="1" t="s">
        <v>2558</v>
      </c>
      <c r="C1277" s="1" t="n">
        <v>8116</v>
      </c>
      <c r="E1277" s="1" t="n">
        <v>7</v>
      </c>
      <c r="G1277" s="1" t="n">
        <v>1</v>
      </c>
    </row>
    <row r="1278" customFormat="false" ht="15" hidden="false" customHeight="false" outlineLevel="0" collapsed="false">
      <c r="A1278" s="1" t="s">
        <v>2559</v>
      </c>
      <c r="B1278" s="1" t="s">
        <v>2560</v>
      </c>
      <c r="C1278" s="1" t="n">
        <v>9308</v>
      </c>
      <c r="E1278" s="1" t="n">
        <v>7</v>
      </c>
      <c r="G1278" s="1" t="n">
        <v>1</v>
      </c>
    </row>
    <row r="1279" customFormat="false" ht="15" hidden="false" customHeight="false" outlineLevel="0" collapsed="false">
      <c r="A1279" s="1" t="s">
        <v>2561</v>
      </c>
      <c r="B1279" s="1" t="s">
        <v>2562</v>
      </c>
      <c r="C1279" s="1" t="n">
        <v>6901</v>
      </c>
      <c r="E1279" s="1" t="n">
        <v>8</v>
      </c>
      <c r="F1279" s="1" t="n">
        <v>2</v>
      </c>
      <c r="G1279" s="1" t="n">
        <v>0</v>
      </c>
    </row>
    <row r="1280" customFormat="false" ht="15" hidden="false" customHeight="false" outlineLevel="0" collapsed="false">
      <c r="A1280" s="1" t="s">
        <v>2563</v>
      </c>
      <c r="B1280" s="1" t="s">
        <v>2564</v>
      </c>
      <c r="C1280" s="1" t="n">
        <v>12539</v>
      </c>
      <c r="E1280" s="1" t="n">
        <v>8</v>
      </c>
      <c r="F1280" s="1" t="n">
        <v>12</v>
      </c>
      <c r="G1280" s="1" t="n">
        <v>1</v>
      </c>
    </row>
    <row r="1281" customFormat="false" ht="15" hidden="false" customHeight="false" outlineLevel="0" collapsed="false">
      <c r="A1281" s="1" t="s">
        <v>2565</v>
      </c>
      <c r="B1281" s="1" t="s">
        <v>2566</v>
      </c>
      <c r="C1281" s="1" t="n">
        <v>9440</v>
      </c>
      <c r="E1281" s="1" t="n">
        <v>8</v>
      </c>
      <c r="F1281" s="1" t="n">
        <v>22</v>
      </c>
      <c r="G1281" s="1" t="n">
        <v>1</v>
      </c>
    </row>
    <row r="1282" customFormat="false" ht="15" hidden="false" customHeight="false" outlineLevel="0" collapsed="false">
      <c r="A1282" s="1" t="s">
        <v>2567</v>
      </c>
      <c r="B1282" s="1" t="s">
        <v>2568</v>
      </c>
      <c r="C1282" s="1" t="n">
        <v>7122</v>
      </c>
      <c r="E1282" s="1" t="n">
        <v>8</v>
      </c>
      <c r="G1282" s="1" t="n">
        <v>1</v>
      </c>
    </row>
    <row r="1283" customFormat="false" ht="15" hidden="false" customHeight="false" outlineLevel="0" collapsed="false">
      <c r="A1283" s="1" t="s">
        <v>2569</v>
      </c>
      <c r="B1283" s="1" t="s">
        <v>2570</v>
      </c>
      <c r="C1283" s="1" t="n">
        <v>8948</v>
      </c>
      <c r="E1283" s="1" t="n">
        <v>8</v>
      </c>
      <c r="G1283" s="1" t="n">
        <v>1</v>
      </c>
    </row>
    <row r="1284" customFormat="false" ht="15" hidden="false" customHeight="false" outlineLevel="0" collapsed="false">
      <c r="A1284" s="1" t="s">
        <v>2571</v>
      </c>
      <c r="B1284" s="1" t="s">
        <v>2572</v>
      </c>
      <c r="C1284" s="1" t="n">
        <v>13114</v>
      </c>
      <c r="E1284" s="1" t="n">
        <v>8</v>
      </c>
      <c r="G1284" s="1" t="n">
        <v>3</v>
      </c>
    </row>
    <row r="1285" customFormat="false" ht="15" hidden="false" customHeight="false" outlineLevel="0" collapsed="false">
      <c r="A1285" s="1" t="s">
        <v>2573</v>
      </c>
      <c r="B1285" s="1" t="s">
        <v>2574</v>
      </c>
      <c r="C1285" s="1" t="n">
        <v>8668</v>
      </c>
      <c r="E1285" s="1" t="n">
        <v>9</v>
      </c>
      <c r="F1285" s="1" t="n">
        <v>6</v>
      </c>
      <c r="G1285" s="1" t="n">
        <v>1</v>
      </c>
    </row>
    <row r="1286" customFormat="false" ht="15" hidden="false" customHeight="false" outlineLevel="0" collapsed="false">
      <c r="A1286" s="1" t="s">
        <v>2575</v>
      </c>
      <c r="B1286" s="1" t="s">
        <v>2576</v>
      </c>
      <c r="C1286" s="1" t="n">
        <v>10833</v>
      </c>
      <c r="E1286" s="1" t="n">
        <v>9</v>
      </c>
      <c r="F1286" s="1" t="n">
        <v>14</v>
      </c>
      <c r="G1286" s="1" t="n">
        <v>1</v>
      </c>
    </row>
    <row r="1287" customFormat="false" ht="15" hidden="false" customHeight="false" outlineLevel="0" collapsed="false">
      <c r="A1287" s="1" t="s">
        <v>2577</v>
      </c>
      <c r="B1287" s="1" t="s">
        <v>2578</v>
      </c>
      <c r="C1287" s="1" t="n">
        <v>166430</v>
      </c>
      <c r="E1287" s="1" t="n">
        <v>9</v>
      </c>
      <c r="F1287" s="1" t="n">
        <v>39</v>
      </c>
      <c r="G1287" s="1" t="n">
        <v>1</v>
      </c>
    </row>
    <row r="1288" customFormat="false" ht="15" hidden="false" customHeight="false" outlineLevel="0" collapsed="false">
      <c r="A1288" s="1" t="s">
        <v>2579</v>
      </c>
      <c r="B1288" s="1" t="s">
        <v>2580</v>
      </c>
      <c r="C1288" s="1" t="n">
        <v>4564</v>
      </c>
      <c r="E1288" s="1" t="n">
        <v>9</v>
      </c>
      <c r="G1288" s="1" t="n">
        <v>2</v>
      </c>
    </row>
    <row r="1289" customFormat="false" ht="15" hidden="false" customHeight="false" outlineLevel="0" collapsed="false">
      <c r="A1289" s="1" t="s">
        <v>2581</v>
      </c>
      <c r="B1289" s="1" t="s">
        <v>2582</v>
      </c>
      <c r="C1289" s="1" t="n">
        <v>4918</v>
      </c>
      <c r="E1289" s="1" t="n">
        <v>9</v>
      </c>
      <c r="G1289" s="1" t="n">
        <v>1</v>
      </c>
    </row>
    <row r="1290" customFormat="false" ht="15" hidden="false" customHeight="false" outlineLevel="0" collapsed="false">
      <c r="A1290" s="1" t="s">
        <v>2583</v>
      </c>
      <c r="B1290" s="1" t="s">
        <v>2584</v>
      </c>
      <c r="C1290" s="1" t="n">
        <v>7622</v>
      </c>
      <c r="E1290" s="1" t="n">
        <v>9</v>
      </c>
      <c r="G1290" s="1" t="n">
        <v>1</v>
      </c>
    </row>
    <row r="1291" customFormat="false" ht="15" hidden="false" customHeight="false" outlineLevel="0" collapsed="false">
      <c r="A1291" s="1" t="s">
        <v>2585</v>
      </c>
      <c r="B1291" s="1" t="s">
        <v>2586</v>
      </c>
      <c r="C1291" s="1" t="n">
        <v>8556</v>
      </c>
      <c r="E1291" s="1" t="n">
        <v>9</v>
      </c>
      <c r="G1291" s="1" t="n">
        <v>1</v>
      </c>
    </row>
    <row r="1292" customFormat="false" ht="15" hidden="false" customHeight="false" outlineLevel="0" collapsed="false">
      <c r="A1292" s="1" t="s">
        <v>2587</v>
      </c>
      <c r="B1292" s="1" t="s">
        <v>2588</v>
      </c>
      <c r="C1292" s="1" t="n">
        <v>10654</v>
      </c>
      <c r="E1292" s="1" t="n">
        <v>9</v>
      </c>
      <c r="G1292" s="1" t="n">
        <v>1</v>
      </c>
    </row>
    <row r="1293" customFormat="false" ht="15" hidden="false" customHeight="false" outlineLevel="0" collapsed="false">
      <c r="A1293" s="1" t="s">
        <v>2589</v>
      </c>
      <c r="B1293" s="1" t="s">
        <v>2590</v>
      </c>
      <c r="C1293" s="1" t="n">
        <v>21404</v>
      </c>
      <c r="E1293" s="1" t="n">
        <v>9</v>
      </c>
      <c r="G1293" s="1" t="n">
        <v>1</v>
      </c>
    </row>
    <row r="1294" customFormat="false" ht="15" hidden="false" customHeight="false" outlineLevel="0" collapsed="false">
      <c r="A1294" s="1" t="s">
        <v>2591</v>
      </c>
      <c r="B1294" s="1" t="s">
        <v>2592</v>
      </c>
      <c r="C1294" s="1" t="n">
        <v>150550</v>
      </c>
      <c r="E1294" s="1" t="n">
        <v>9</v>
      </c>
      <c r="G1294" s="1" t="n">
        <v>3</v>
      </c>
    </row>
    <row r="1295" customFormat="false" ht="15" hidden="false" customHeight="false" outlineLevel="0" collapsed="false">
      <c r="A1295" s="1" t="s">
        <v>2593</v>
      </c>
      <c r="B1295" s="1" t="s">
        <v>2594</v>
      </c>
      <c r="C1295" s="1" t="n">
        <v>6990</v>
      </c>
      <c r="E1295" s="1" t="n">
        <v>10</v>
      </c>
      <c r="F1295" s="1" t="n">
        <v>2</v>
      </c>
      <c r="G1295" s="1" t="n">
        <v>0</v>
      </c>
    </row>
    <row r="1296" customFormat="false" ht="15" hidden="false" customHeight="false" outlineLevel="0" collapsed="false">
      <c r="A1296" s="1" t="s">
        <v>2595</v>
      </c>
      <c r="B1296" s="1" t="s">
        <v>2596</v>
      </c>
      <c r="C1296" s="1" t="n">
        <v>13171</v>
      </c>
      <c r="E1296" s="1" t="n">
        <v>10</v>
      </c>
      <c r="F1296" s="1" t="n">
        <v>8</v>
      </c>
      <c r="G1296" s="1" t="n">
        <v>1</v>
      </c>
    </row>
    <row r="1297" customFormat="false" ht="15" hidden="false" customHeight="false" outlineLevel="0" collapsed="false">
      <c r="A1297" s="1" t="s">
        <v>2597</v>
      </c>
      <c r="B1297" s="1" t="s">
        <v>2598</v>
      </c>
      <c r="C1297" s="1" t="n">
        <v>18207</v>
      </c>
      <c r="E1297" s="1" t="n">
        <v>10</v>
      </c>
      <c r="F1297" s="1" t="n">
        <v>33</v>
      </c>
      <c r="G1297" s="1" t="n">
        <v>1</v>
      </c>
    </row>
    <row r="1298" customFormat="false" ht="15" hidden="false" customHeight="false" outlineLevel="0" collapsed="false">
      <c r="A1298" s="1" t="s">
        <v>2599</v>
      </c>
      <c r="B1298" s="1" t="s">
        <v>2600</v>
      </c>
      <c r="C1298" s="1" t="n">
        <v>21516</v>
      </c>
      <c r="E1298" s="1" t="n">
        <v>10</v>
      </c>
      <c r="F1298" s="1" t="n">
        <v>33</v>
      </c>
      <c r="G1298" s="1" t="n">
        <v>1</v>
      </c>
    </row>
    <row r="1299" customFormat="false" ht="15" hidden="false" customHeight="false" outlineLevel="0" collapsed="false">
      <c r="A1299" s="1" t="s">
        <v>2601</v>
      </c>
      <c r="B1299" s="1" t="s">
        <v>2602</v>
      </c>
      <c r="C1299" s="1" t="n">
        <v>3069156</v>
      </c>
      <c r="E1299" s="1" t="n">
        <v>10</v>
      </c>
      <c r="F1299" s="1" t="n">
        <v>46</v>
      </c>
      <c r="G1299" s="1" t="n">
        <v>1</v>
      </c>
    </row>
    <row r="1300" customFormat="false" ht="15" hidden="false" customHeight="false" outlineLevel="0" collapsed="false">
      <c r="A1300" s="1" t="s">
        <v>2603</v>
      </c>
      <c r="B1300" s="1" t="s">
        <v>2604</v>
      </c>
      <c r="C1300" s="1" t="n">
        <v>36361</v>
      </c>
      <c r="E1300" s="1" t="n">
        <v>10</v>
      </c>
      <c r="F1300" s="1" t="n">
        <v>84</v>
      </c>
      <c r="G1300" s="1" t="n">
        <v>1</v>
      </c>
    </row>
    <row r="1301" customFormat="false" ht="15" hidden="false" customHeight="false" outlineLevel="0" collapsed="false">
      <c r="A1301" s="1" t="s">
        <v>2605</v>
      </c>
      <c r="B1301" s="1" t="s">
        <v>2606</v>
      </c>
      <c r="C1301" s="1" t="n">
        <v>4661</v>
      </c>
      <c r="E1301" s="1" t="n">
        <v>10</v>
      </c>
      <c r="G1301" s="1" t="n">
        <v>1</v>
      </c>
    </row>
    <row r="1302" customFormat="false" ht="15" hidden="false" customHeight="false" outlineLevel="0" collapsed="false">
      <c r="A1302" s="1" t="s">
        <v>2607</v>
      </c>
      <c r="B1302" s="1" t="s">
        <v>2608</v>
      </c>
      <c r="C1302" s="1" t="n">
        <v>4831</v>
      </c>
      <c r="E1302" s="1" t="n">
        <v>10</v>
      </c>
      <c r="G1302" s="1" t="n">
        <v>3</v>
      </c>
    </row>
    <row r="1303" customFormat="false" ht="15" hidden="false" customHeight="false" outlineLevel="0" collapsed="false">
      <c r="A1303" s="1" t="s">
        <v>2609</v>
      </c>
      <c r="B1303" s="1" t="s">
        <v>2610</v>
      </c>
      <c r="C1303" s="1" t="n">
        <v>5568</v>
      </c>
      <c r="E1303" s="1" t="n">
        <v>10</v>
      </c>
      <c r="G1303" s="1" t="n">
        <v>1</v>
      </c>
    </row>
    <row r="1304" customFormat="false" ht="15" hidden="false" customHeight="false" outlineLevel="0" collapsed="false">
      <c r="A1304" s="1" t="s">
        <v>2611</v>
      </c>
      <c r="B1304" s="1" t="s">
        <v>2612</v>
      </c>
      <c r="C1304" s="1" t="n">
        <v>7551</v>
      </c>
      <c r="E1304" s="1" t="n">
        <v>10</v>
      </c>
      <c r="G1304" s="1" t="n">
        <v>1</v>
      </c>
    </row>
    <row r="1305" customFormat="false" ht="15" hidden="false" customHeight="false" outlineLevel="0" collapsed="false">
      <c r="A1305" s="1" t="s">
        <v>2613</v>
      </c>
      <c r="B1305" s="1" t="s">
        <v>2614</v>
      </c>
      <c r="C1305" s="1" t="n">
        <v>8230</v>
      </c>
      <c r="E1305" s="1" t="n">
        <v>10</v>
      </c>
      <c r="G1305" s="1" t="n">
        <v>1</v>
      </c>
    </row>
    <row r="1306" customFormat="false" ht="15" hidden="false" customHeight="false" outlineLevel="0" collapsed="false">
      <c r="A1306" s="1" t="s">
        <v>2615</v>
      </c>
      <c r="B1306" s="1" t="s">
        <v>2616</v>
      </c>
      <c r="C1306" s="1" t="n">
        <v>17872</v>
      </c>
      <c r="E1306" s="1" t="n">
        <v>10</v>
      </c>
      <c r="G1306" s="1" t="n">
        <v>1</v>
      </c>
    </row>
    <row r="1307" customFormat="false" ht="15" hidden="false" customHeight="false" outlineLevel="0" collapsed="false">
      <c r="A1307" s="1" t="s">
        <v>2617</v>
      </c>
      <c r="B1307" s="1" t="s">
        <v>2618</v>
      </c>
      <c r="C1307" s="1" t="n">
        <v>9639</v>
      </c>
      <c r="E1307" s="1" t="n">
        <v>11</v>
      </c>
      <c r="F1307" s="1" t="n">
        <v>8</v>
      </c>
      <c r="G1307" s="1" t="n">
        <v>1</v>
      </c>
    </row>
    <row r="1308" customFormat="false" ht="15" hidden="false" customHeight="false" outlineLevel="0" collapsed="false">
      <c r="A1308" s="1" t="s">
        <v>2619</v>
      </c>
      <c r="B1308" s="1" t="s">
        <v>2620</v>
      </c>
      <c r="C1308" s="1" t="n">
        <v>11078</v>
      </c>
      <c r="E1308" s="1" t="n">
        <v>11</v>
      </c>
      <c r="F1308" s="1" t="n">
        <v>19</v>
      </c>
      <c r="G1308" s="1" t="n">
        <v>1</v>
      </c>
    </row>
    <row r="1309" customFormat="false" ht="15" hidden="false" customHeight="false" outlineLevel="0" collapsed="false">
      <c r="A1309" s="1" t="s">
        <v>2621</v>
      </c>
      <c r="B1309" s="1" t="s">
        <v>2622</v>
      </c>
      <c r="C1309" s="1" t="n">
        <v>102291</v>
      </c>
      <c r="E1309" s="1" t="n">
        <v>11</v>
      </c>
      <c r="F1309" s="1" t="n">
        <v>26</v>
      </c>
      <c r="G1309" s="1" t="n">
        <v>3</v>
      </c>
    </row>
    <row r="1310" customFormat="false" ht="15" hidden="false" customHeight="false" outlineLevel="0" collapsed="false">
      <c r="A1310" s="1" t="s">
        <v>2623</v>
      </c>
      <c r="B1310" s="1" t="s">
        <v>2624</v>
      </c>
      <c r="C1310" s="1" t="n">
        <v>12797</v>
      </c>
      <c r="E1310" s="1" t="n">
        <v>11</v>
      </c>
      <c r="F1310" s="1" t="n">
        <v>74</v>
      </c>
      <c r="G1310" s="1" t="n">
        <v>1</v>
      </c>
    </row>
    <row r="1311" customFormat="false" ht="15" hidden="false" customHeight="false" outlineLevel="0" collapsed="false">
      <c r="A1311" s="1" t="s">
        <v>2625</v>
      </c>
      <c r="B1311" s="1" t="s">
        <v>2626</v>
      </c>
      <c r="C1311" s="1" t="n">
        <v>4172</v>
      </c>
      <c r="E1311" s="1" t="n">
        <v>12</v>
      </c>
      <c r="F1311" s="1" t="n">
        <v>3</v>
      </c>
      <c r="G1311" s="1" t="n">
        <v>1</v>
      </c>
    </row>
    <row r="1312" customFormat="false" ht="15" hidden="false" customHeight="false" outlineLevel="0" collapsed="false">
      <c r="A1312" s="1" t="s">
        <v>2627</v>
      </c>
      <c r="B1312" s="1" t="s">
        <v>2628</v>
      </c>
      <c r="C1312" s="1" t="n">
        <v>13349</v>
      </c>
      <c r="E1312" s="1" t="n">
        <v>12</v>
      </c>
      <c r="F1312" s="1" t="n">
        <v>15</v>
      </c>
      <c r="G1312" s="1" t="n">
        <v>1</v>
      </c>
    </row>
    <row r="1313" customFormat="false" ht="15" hidden="false" customHeight="false" outlineLevel="0" collapsed="false">
      <c r="A1313" s="1" t="s">
        <v>2629</v>
      </c>
      <c r="B1313" s="1" t="s">
        <v>2630</v>
      </c>
      <c r="C1313" s="1" t="n">
        <v>13882</v>
      </c>
      <c r="E1313" s="1" t="n">
        <v>12</v>
      </c>
      <c r="F1313" s="1" t="n">
        <v>19</v>
      </c>
      <c r="G1313" s="1" t="n">
        <v>1</v>
      </c>
    </row>
    <row r="1314" customFormat="false" ht="15" hidden="false" customHeight="false" outlineLevel="0" collapsed="false">
      <c r="A1314" s="1" t="s">
        <v>2631</v>
      </c>
      <c r="B1314" s="1" t="s">
        <v>2632</v>
      </c>
      <c r="C1314" s="1" t="n">
        <v>4246</v>
      </c>
      <c r="E1314" s="1" t="n">
        <v>12</v>
      </c>
      <c r="G1314" s="1" t="n">
        <v>1</v>
      </c>
    </row>
    <row r="1315" customFormat="false" ht="15" hidden="false" customHeight="false" outlineLevel="0" collapsed="false">
      <c r="A1315" s="1" t="s">
        <v>2633</v>
      </c>
      <c r="B1315" s="1" t="s">
        <v>2634</v>
      </c>
      <c r="C1315" s="1" t="n">
        <v>7561</v>
      </c>
      <c r="E1315" s="1" t="n">
        <v>12</v>
      </c>
      <c r="G1315" s="1" t="n">
        <v>1</v>
      </c>
    </row>
    <row r="1316" customFormat="false" ht="15" hidden="false" customHeight="false" outlineLevel="0" collapsed="false">
      <c r="A1316" s="1" t="s">
        <v>2635</v>
      </c>
      <c r="B1316" s="1" t="s">
        <v>2636</v>
      </c>
      <c r="C1316" s="1" t="n">
        <v>8752</v>
      </c>
      <c r="E1316" s="1" t="n">
        <v>12</v>
      </c>
      <c r="G1316" s="1" t="n">
        <v>1</v>
      </c>
    </row>
    <row r="1317" customFormat="false" ht="15" hidden="false" customHeight="false" outlineLevel="0" collapsed="false">
      <c r="A1317" s="1" t="s">
        <v>2637</v>
      </c>
      <c r="B1317" s="1" t="s">
        <v>2638</v>
      </c>
      <c r="C1317" s="1" t="n">
        <v>10766</v>
      </c>
      <c r="E1317" s="1" t="n">
        <v>12</v>
      </c>
      <c r="G1317" s="1" t="n">
        <v>1</v>
      </c>
    </row>
    <row r="1318" customFormat="false" ht="15" hidden="false" customHeight="false" outlineLevel="0" collapsed="false">
      <c r="A1318" s="1" t="s">
        <v>2639</v>
      </c>
      <c r="B1318" s="1" t="s">
        <v>2640</v>
      </c>
      <c r="C1318" s="1" t="n">
        <v>4616</v>
      </c>
      <c r="E1318" s="1" t="n">
        <v>13</v>
      </c>
      <c r="F1318" s="1" t="n">
        <v>3</v>
      </c>
      <c r="G1318" s="1" t="n">
        <v>1</v>
      </c>
    </row>
    <row r="1319" customFormat="false" ht="15" hidden="false" customHeight="false" outlineLevel="0" collapsed="false">
      <c r="A1319" s="1" t="s">
        <v>2641</v>
      </c>
      <c r="B1319" s="1" t="s">
        <v>2642</v>
      </c>
      <c r="C1319" s="1" t="n">
        <v>4796</v>
      </c>
      <c r="E1319" s="1" t="n">
        <v>13</v>
      </c>
      <c r="F1319" s="1" t="n">
        <v>3</v>
      </c>
      <c r="G1319" s="1" t="n">
        <v>1</v>
      </c>
    </row>
    <row r="1320" customFormat="false" ht="15" hidden="false" customHeight="false" outlineLevel="0" collapsed="false">
      <c r="A1320" s="1" t="s">
        <v>2643</v>
      </c>
      <c r="B1320" s="1" t="s">
        <v>2644</v>
      </c>
      <c r="C1320" s="1" t="n">
        <v>6436</v>
      </c>
      <c r="E1320" s="1" t="n">
        <v>13</v>
      </c>
      <c r="F1320" s="1" t="n">
        <v>3</v>
      </c>
      <c r="G1320" s="1" t="n">
        <v>1</v>
      </c>
    </row>
    <row r="1321" customFormat="false" ht="15" hidden="false" customHeight="false" outlineLevel="0" collapsed="false">
      <c r="A1321" s="1" t="s">
        <v>2645</v>
      </c>
      <c r="B1321" s="1" t="s">
        <v>2646</v>
      </c>
      <c r="C1321" s="1" t="n">
        <v>6003</v>
      </c>
      <c r="E1321" s="1" t="n">
        <v>13</v>
      </c>
      <c r="G1321" s="1" t="n">
        <v>2</v>
      </c>
    </row>
    <row r="1322" customFormat="false" ht="15" hidden="false" customHeight="false" outlineLevel="0" collapsed="false">
      <c r="A1322" s="1" t="s">
        <v>2647</v>
      </c>
      <c r="B1322" s="1" t="s">
        <v>2648</v>
      </c>
      <c r="C1322" s="1" t="n">
        <v>10183</v>
      </c>
      <c r="E1322" s="1" t="n">
        <v>13</v>
      </c>
      <c r="G1322" s="1" t="n">
        <v>1</v>
      </c>
    </row>
    <row r="1323" customFormat="false" ht="15" hidden="false" customHeight="false" outlineLevel="0" collapsed="false">
      <c r="A1323" s="1" t="s">
        <v>2649</v>
      </c>
      <c r="B1323" s="1" t="s">
        <v>2650</v>
      </c>
      <c r="C1323" s="1" t="n">
        <v>19218</v>
      </c>
      <c r="E1323" s="1" t="n">
        <v>13</v>
      </c>
      <c r="G1323" s="1" t="n">
        <v>2</v>
      </c>
    </row>
    <row r="1324" customFormat="false" ht="15" hidden="false" customHeight="false" outlineLevel="0" collapsed="false">
      <c r="A1324" s="1" t="s">
        <v>2651</v>
      </c>
      <c r="B1324" s="1" t="s">
        <v>2652</v>
      </c>
      <c r="C1324" s="1" t="n">
        <v>6703</v>
      </c>
      <c r="E1324" s="1" t="n">
        <v>14</v>
      </c>
      <c r="F1324" s="1" t="n">
        <v>2</v>
      </c>
      <c r="G1324" s="1" t="n">
        <v>0</v>
      </c>
    </row>
    <row r="1325" customFormat="false" ht="15" hidden="false" customHeight="false" outlineLevel="0" collapsed="false">
      <c r="A1325" s="1" t="s">
        <v>2653</v>
      </c>
      <c r="B1325" s="1" t="s">
        <v>2654</v>
      </c>
      <c r="C1325" s="1" t="n">
        <v>6200</v>
      </c>
      <c r="E1325" s="1" t="n">
        <v>14</v>
      </c>
      <c r="F1325" s="1" t="n">
        <v>3</v>
      </c>
      <c r="G1325" s="1" t="n">
        <v>1</v>
      </c>
    </row>
    <row r="1326" customFormat="false" ht="15" hidden="false" customHeight="false" outlineLevel="0" collapsed="false">
      <c r="A1326" s="1" t="s">
        <v>2655</v>
      </c>
      <c r="B1326" s="1" t="s">
        <v>2656</v>
      </c>
      <c r="C1326" s="1" t="n">
        <v>6890</v>
      </c>
      <c r="E1326" s="1" t="n">
        <v>14</v>
      </c>
      <c r="F1326" s="1" t="n">
        <v>8</v>
      </c>
      <c r="G1326" s="1" t="n">
        <v>1</v>
      </c>
    </row>
    <row r="1327" customFormat="false" ht="15" hidden="false" customHeight="false" outlineLevel="0" collapsed="false">
      <c r="A1327" s="1" t="s">
        <v>2657</v>
      </c>
      <c r="B1327" s="1" t="s">
        <v>2658</v>
      </c>
      <c r="C1327" s="1" t="n">
        <v>495001</v>
      </c>
      <c r="E1327" s="1" t="n">
        <v>14</v>
      </c>
      <c r="F1327" s="1" t="n">
        <v>51</v>
      </c>
      <c r="G1327" s="1" t="n">
        <v>2</v>
      </c>
    </row>
    <row r="1328" customFormat="false" ht="15" hidden="false" customHeight="false" outlineLevel="0" collapsed="false">
      <c r="A1328" s="1" t="s">
        <v>2659</v>
      </c>
      <c r="B1328" s="1" t="s">
        <v>2660</v>
      </c>
      <c r="C1328" s="1" t="n">
        <v>102089</v>
      </c>
      <c r="E1328" s="1" t="n">
        <v>14</v>
      </c>
      <c r="F1328" s="1" t="n">
        <v>61</v>
      </c>
      <c r="G1328" s="1" t="n">
        <v>1</v>
      </c>
    </row>
    <row r="1329" customFormat="false" ht="15" hidden="false" customHeight="false" outlineLevel="0" collapsed="false">
      <c r="A1329" s="1" t="s">
        <v>2661</v>
      </c>
      <c r="B1329" s="1" t="s">
        <v>2662</v>
      </c>
      <c r="C1329" s="1" t="n">
        <v>6255</v>
      </c>
      <c r="E1329" s="1" t="n">
        <v>14</v>
      </c>
      <c r="G1329" s="1" t="n">
        <v>1</v>
      </c>
    </row>
    <row r="1330" customFormat="false" ht="15" hidden="false" customHeight="false" outlineLevel="0" collapsed="false">
      <c r="A1330" s="1" t="s">
        <v>2663</v>
      </c>
      <c r="B1330" s="1" t="s">
        <v>2664</v>
      </c>
      <c r="C1330" s="1" t="n">
        <v>91998</v>
      </c>
      <c r="E1330" s="1" t="n">
        <v>15</v>
      </c>
      <c r="F1330" s="1" t="n">
        <v>13</v>
      </c>
      <c r="G1330" s="1" t="n">
        <v>1</v>
      </c>
    </row>
    <row r="1331" customFormat="false" ht="15" hidden="false" customHeight="false" outlineLevel="0" collapsed="false">
      <c r="A1331" s="1" t="s">
        <v>2665</v>
      </c>
      <c r="B1331" s="1" t="s">
        <v>2666</v>
      </c>
      <c r="C1331" s="1" t="n">
        <v>194698</v>
      </c>
      <c r="E1331" s="1" t="n">
        <v>15</v>
      </c>
      <c r="F1331" s="1" t="n">
        <v>34</v>
      </c>
      <c r="G1331" s="1" t="n">
        <v>1</v>
      </c>
    </row>
    <row r="1332" customFormat="false" ht="15" hidden="false" customHeight="false" outlineLevel="0" collapsed="false">
      <c r="A1332" s="1" t="s">
        <v>2667</v>
      </c>
      <c r="B1332" s="1" t="s">
        <v>2668</v>
      </c>
      <c r="C1332" s="1" t="n">
        <v>6001</v>
      </c>
      <c r="E1332" s="1" t="n">
        <v>15</v>
      </c>
      <c r="G1332" s="1" t="n">
        <v>1</v>
      </c>
    </row>
    <row r="1333" customFormat="false" ht="15" hidden="false" customHeight="false" outlineLevel="0" collapsed="false">
      <c r="A1333" s="1" t="s">
        <v>2669</v>
      </c>
      <c r="B1333" s="1" t="s">
        <v>2670</v>
      </c>
      <c r="C1333" s="1" t="n">
        <v>9669</v>
      </c>
      <c r="E1333" s="1" t="n">
        <v>15</v>
      </c>
      <c r="G1333" s="1" t="n">
        <v>1</v>
      </c>
    </row>
    <row r="1334" customFormat="false" ht="15" hidden="false" customHeight="false" outlineLevel="0" collapsed="false">
      <c r="A1334" s="1" t="s">
        <v>2671</v>
      </c>
      <c r="B1334" s="1" t="s">
        <v>2672</v>
      </c>
      <c r="C1334" s="1" t="n">
        <v>5822</v>
      </c>
      <c r="E1334" s="1" t="n">
        <v>16</v>
      </c>
      <c r="F1334" s="1" t="n">
        <v>3</v>
      </c>
      <c r="G1334" s="1" t="n">
        <v>1</v>
      </c>
    </row>
    <row r="1335" customFormat="false" ht="15" hidden="false" customHeight="false" outlineLevel="0" collapsed="false">
      <c r="A1335" s="1" t="s">
        <v>2673</v>
      </c>
      <c r="B1335" s="1" t="s">
        <v>2674</v>
      </c>
      <c r="C1335" s="1" t="n">
        <v>11014</v>
      </c>
      <c r="E1335" s="1" t="n">
        <v>16</v>
      </c>
      <c r="F1335" s="1" t="n">
        <v>19</v>
      </c>
      <c r="G1335" s="1" t="n">
        <v>1</v>
      </c>
    </row>
    <row r="1336" customFormat="false" ht="15" hidden="false" customHeight="false" outlineLevel="0" collapsed="false">
      <c r="A1336" s="1" t="s">
        <v>2675</v>
      </c>
      <c r="B1336" s="1" t="s">
        <v>2676</v>
      </c>
      <c r="C1336" s="1" t="n">
        <v>8700</v>
      </c>
      <c r="E1336" s="1" t="n">
        <v>16</v>
      </c>
      <c r="G1336" s="1" t="n">
        <v>1</v>
      </c>
    </row>
    <row r="1337" customFormat="false" ht="15" hidden="false" customHeight="false" outlineLevel="0" collapsed="false">
      <c r="A1337" s="1" t="s">
        <v>2677</v>
      </c>
      <c r="B1337" s="1" t="s">
        <v>2678</v>
      </c>
      <c r="C1337" s="1" t="n">
        <v>3126309</v>
      </c>
      <c r="E1337" s="1" t="n">
        <v>17</v>
      </c>
      <c r="F1337" s="1" t="n">
        <v>70</v>
      </c>
      <c r="G1337" s="1" t="n">
        <v>2</v>
      </c>
    </row>
    <row r="1338" customFormat="false" ht="15" hidden="false" customHeight="false" outlineLevel="0" collapsed="false">
      <c r="A1338" s="1" t="s">
        <v>2679</v>
      </c>
      <c r="B1338" s="1" t="s">
        <v>2680</v>
      </c>
      <c r="C1338" s="1" t="n">
        <v>5240</v>
      </c>
      <c r="E1338" s="1" t="n">
        <v>17</v>
      </c>
      <c r="G1338" s="1" t="n">
        <v>1</v>
      </c>
    </row>
    <row r="1339" customFormat="false" ht="15" hidden="false" customHeight="false" outlineLevel="0" collapsed="false">
      <c r="A1339" s="1" t="s">
        <v>2681</v>
      </c>
      <c r="B1339" s="1" t="s">
        <v>2682</v>
      </c>
      <c r="C1339" s="1" t="n">
        <v>4635</v>
      </c>
      <c r="E1339" s="1" t="n">
        <v>18</v>
      </c>
      <c r="G1339" s="1" t="n">
        <v>1</v>
      </c>
    </row>
    <row r="1340" customFormat="false" ht="15" hidden="false" customHeight="false" outlineLevel="0" collapsed="false">
      <c r="A1340" s="1" t="s">
        <v>2683</v>
      </c>
      <c r="B1340" s="1" t="s">
        <v>2684</v>
      </c>
      <c r="C1340" s="1" t="n">
        <v>6289</v>
      </c>
      <c r="E1340" s="1" t="n">
        <v>18</v>
      </c>
      <c r="G1340" s="1" t="n">
        <v>1</v>
      </c>
    </row>
    <row r="1341" customFormat="false" ht="15" hidden="false" customHeight="false" outlineLevel="0" collapsed="false">
      <c r="A1341" s="1" t="s">
        <v>2685</v>
      </c>
      <c r="B1341" s="1" t="s">
        <v>2686</v>
      </c>
      <c r="C1341" s="1" t="n">
        <v>7598</v>
      </c>
      <c r="E1341" s="1" t="n">
        <v>19</v>
      </c>
      <c r="F1341" s="1" t="n">
        <v>2</v>
      </c>
      <c r="G1341" s="1" t="n">
        <v>0</v>
      </c>
    </row>
    <row r="1342" customFormat="false" ht="15" hidden="false" customHeight="false" outlineLevel="0" collapsed="false">
      <c r="A1342" s="1" t="s">
        <v>2687</v>
      </c>
      <c r="B1342" s="1" t="s">
        <v>2688</v>
      </c>
      <c r="C1342" s="1" t="n">
        <v>5869</v>
      </c>
      <c r="E1342" s="1" t="n">
        <v>19</v>
      </c>
      <c r="G1342" s="1" t="n">
        <v>1</v>
      </c>
    </row>
    <row r="1343" customFormat="false" ht="15" hidden="false" customHeight="false" outlineLevel="0" collapsed="false">
      <c r="A1343" s="1" t="s">
        <v>2689</v>
      </c>
      <c r="B1343" s="1" t="s">
        <v>2690</v>
      </c>
      <c r="C1343" s="1" t="n">
        <v>5902</v>
      </c>
      <c r="E1343" s="1" t="n">
        <v>19</v>
      </c>
      <c r="G1343" s="1" t="n">
        <v>1</v>
      </c>
    </row>
    <row r="1344" customFormat="false" ht="15" hidden="false" customHeight="false" outlineLevel="0" collapsed="false">
      <c r="A1344" s="1" t="s">
        <v>2691</v>
      </c>
      <c r="B1344" s="1" t="s">
        <v>2692</v>
      </c>
      <c r="C1344" s="1" t="n">
        <v>7046</v>
      </c>
      <c r="E1344" s="1" t="n">
        <v>20</v>
      </c>
      <c r="F1344" s="1" t="n">
        <v>4</v>
      </c>
      <c r="G1344" s="1" t="n">
        <v>1</v>
      </c>
    </row>
    <row r="1345" customFormat="false" ht="15" hidden="false" customHeight="false" outlineLevel="0" collapsed="false">
      <c r="A1345" s="1" t="s">
        <v>2693</v>
      </c>
      <c r="B1345" s="1" t="s">
        <v>2694</v>
      </c>
      <c r="C1345" s="1" t="n">
        <v>950773</v>
      </c>
      <c r="E1345" s="1" t="n">
        <v>20</v>
      </c>
      <c r="F1345" s="1" t="n">
        <v>12</v>
      </c>
      <c r="G1345" s="1" t="n">
        <v>3</v>
      </c>
    </row>
    <row r="1346" customFormat="false" ht="15" hidden="false" customHeight="false" outlineLevel="0" collapsed="false">
      <c r="A1346" s="1" t="s">
        <v>2695</v>
      </c>
      <c r="B1346" s="1" t="s">
        <v>2696</v>
      </c>
      <c r="C1346" s="1" t="n">
        <v>9850</v>
      </c>
      <c r="E1346" s="1" t="n">
        <v>21</v>
      </c>
      <c r="F1346" s="1" t="n">
        <v>15</v>
      </c>
      <c r="G1346" s="1" t="n">
        <v>1</v>
      </c>
    </row>
    <row r="1347" customFormat="false" ht="15" hidden="false" customHeight="false" outlineLevel="0" collapsed="false">
      <c r="A1347" s="1" t="s">
        <v>2697</v>
      </c>
      <c r="B1347" s="1" t="s">
        <v>2698</v>
      </c>
      <c r="C1347" s="1" t="n">
        <v>23290</v>
      </c>
      <c r="E1347" s="1" t="n">
        <v>21</v>
      </c>
      <c r="F1347" s="1" t="n">
        <v>86</v>
      </c>
      <c r="G1347" s="1" t="n">
        <v>1</v>
      </c>
    </row>
    <row r="1348" customFormat="false" ht="15" hidden="false" customHeight="false" outlineLevel="0" collapsed="false">
      <c r="A1348" s="1" t="s">
        <v>2699</v>
      </c>
      <c r="B1348" s="1" t="s">
        <v>2700</v>
      </c>
      <c r="C1348" s="1" t="n">
        <v>5216</v>
      </c>
      <c r="E1348" s="1" t="n">
        <v>21</v>
      </c>
      <c r="G1348" s="1" t="n">
        <v>1</v>
      </c>
    </row>
    <row r="1349" customFormat="false" ht="15" hidden="false" customHeight="false" outlineLevel="0" collapsed="false">
      <c r="A1349" s="1" t="s">
        <v>2701</v>
      </c>
      <c r="B1349" s="1" t="s">
        <v>2702</v>
      </c>
      <c r="C1349" s="1" t="n">
        <v>7668</v>
      </c>
      <c r="E1349" s="1" t="n">
        <v>21</v>
      </c>
      <c r="G1349" s="1" t="n">
        <v>1</v>
      </c>
    </row>
    <row r="1350" customFormat="false" ht="15" hidden="false" customHeight="false" outlineLevel="0" collapsed="false">
      <c r="A1350" s="1" t="s">
        <v>2703</v>
      </c>
      <c r="B1350" s="1" t="s">
        <v>2704</v>
      </c>
      <c r="C1350" s="1" t="n">
        <v>22035</v>
      </c>
      <c r="E1350" s="1" t="n">
        <v>22</v>
      </c>
      <c r="F1350" s="1" t="n">
        <v>64</v>
      </c>
      <c r="G1350" s="1" t="n">
        <v>3</v>
      </c>
    </row>
    <row r="1351" customFormat="false" ht="15" hidden="false" customHeight="false" outlineLevel="0" collapsed="false">
      <c r="A1351" s="1" t="s">
        <v>2705</v>
      </c>
      <c r="B1351" s="1" t="s">
        <v>2706</v>
      </c>
      <c r="C1351" s="1" t="n">
        <v>4089</v>
      </c>
      <c r="E1351" s="1" t="n">
        <v>22</v>
      </c>
      <c r="G1351" s="1" t="n">
        <v>1</v>
      </c>
    </row>
    <row r="1352" customFormat="false" ht="15" hidden="false" customHeight="false" outlineLevel="0" collapsed="false">
      <c r="A1352" s="1" t="s">
        <v>2707</v>
      </c>
      <c r="B1352" s="1" t="s">
        <v>2708</v>
      </c>
      <c r="C1352" s="1" t="n">
        <v>35322</v>
      </c>
      <c r="E1352" s="1" t="n">
        <v>25</v>
      </c>
      <c r="F1352" s="1" t="n">
        <v>59</v>
      </c>
      <c r="G1352" s="1" t="n">
        <v>1</v>
      </c>
    </row>
    <row r="1353" customFormat="false" ht="15" hidden="false" customHeight="false" outlineLevel="0" collapsed="false">
      <c r="A1353" s="1" t="s">
        <v>2709</v>
      </c>
      <c r="B1353" s="1" t="s">
        <v>2710</v>
      </c>
      <c r="C1353" s="1" t="n">
        <v>4386</v>
      </c>
      <c r="E1353" s="1" t="n">
        <v>26</v>
      </c>
      <c r="G1353" s="1" t="n">
        <v>1</v>
      </c>
    </row>
    <row r="1354" customFormat="false" ht="15" hidden="false" customHeight="false" outlineLevel="0" collapsed="false">
      <c r="A1354" s="1" t="s">
        <v>2711</v>
      </c>
      <c r="B1354" s="1" t="s">
        <v>2712</v>
      </c>
      <c r="C1354" s="1" t="n">
        <v>7842</v>
      </c>
      <c r="E1354" s="1" t="n">
        <v>27</v>
      </c>
      <c r="F1354" s="1" t="n">
        <v>3</v>
      </c>
      <c r="G1354" s="1" t="n">
        <v>1</v>
      </c>
    </row>
    <row r="1355" customFormat="false" ht="15" hidden="false" customHeight="false" outlineLevel="0" collapsed="false">
      <c r="A1355" s="1" t="s">
        <v>2713</v>
      </c>
      <c r="B1355" s="1" t="s">
        <v>2714</v>
      </c>
      <c r="C1355" s="1" t="n">
        <v>8102</v>
      </c>
      <c r="E1355" s="1" t="n">
        <v>27</v>
      </c>
      <c r="G1355" s="1" t="n">
        <v>1</v>
      </c>
    </row>
    <row r="1356" customFormat="false" ht="15" hidden="false" customHeight="false" outlineLevel="0" collapsed="false">
      <c r="A1356" s="1" t="s">
        <v>2715</v>
      </c>
      <c r="B1356" s="1" t="s">
        <v>2716</v>
      </c>
      <c r="C1356" s="1" t="n">
        <v>5569</v>
      </c>
      <c r="E1356" s="1" t="n">
        <v>28</v>
      </c>
      <c r="G1356" s="1" t="n">
        <v>1</v>
      </c>
    </row>
    <row r="1357" customFormat="false" ht="15" hidden="false" customHeight="false" outlineLevel="0" collapsed="false">
      <c r="A1357" s="1" t="s">
        <v>2717</v>
      </c>
      <c r="B1357" s="1" t="s">
        <v>2718</v>
      </c>
      <c r="C1357" s="1" t="n">
        <v>21333</v>
      </c>
      <c r="E1357" s="1" t="n">
        <v>28</v>
      </c>
      <c r="G1357" s="1" t="n">
        <v>1</v>
      </c>
    </row>
    <row r="1358" customFormat="false" ht="15" hidden="false" customHeight="false" outlineLevel="0" collapsed="false">
      <c r="A1358" s="1" t="s">
        <v>2719</v>
      </c>
      <c r="B1358" s="1" t="s">
        <v>2720</v>
      </c>
      <c r="C1358" s="1" t="n">
        <v>3948</v>
      </c>
      <c r="E1358" s="1" t="n">
        <v>30</v>
      </c>
      <c r="G1358" s="1" t="n">
        <v>1</v>
      </c>
    </row>
    <row r="1359" customFormat="false" ht="15" hidden="false" customHeight="false" outlineLevel="0" collapsed="false">
      <c r="A1359" s="1" t="s">
        <v>2721</v>
      </c>
      <c r="B1359" s="1" t="s">
        <v>2722</v>
      </c>
      <c r="C1359" s="1" t="n">
        <v>6971</v>
      </c>
      <c r="E1359" s="1" t="n">
        <v>32</v>
      </c>
      <c r="F1359" s="1" t="n">
        <v>7</v>
      </c>
      <c r="G1359" s="1" t="n">
        <v>1</v>
      </c>
    </row>
    <row r="1360" customFormat="false" ht="15" hidden="false" customHeight="false" outlineLevel="0" collapsed="false">
      <c r="A1360" s="1" t="s">
        <v>2723</v>
      </c>
      <c r="B1360" s="1" t="s">
        <v>2724</v>
      </c>
      <c r="C1360" s="1" t="n">
        <v>5247</v>
      </c>
      <c r="E1360" s="1" t="n">
        <v>32</v>
      </c>
      <c r="G1360" s="1" t="n">
        <v>1</v>
      </c>
    </row>
    <row r="1361" customFormat="false" ht="15" hidden="false" customHeight="false" outlineLevel="0" collapsed="false">
      <c r="A1361" s="1" t="s">
        <v>2725</v>
      </c>
      <c r="B1361" s="1" t="s">
        <v>2726</v>
      </c>
      <c r="C1361" s="1" t="n">
        <v>17843</v>
      </c>
      <c r="E1361" s="1" t="n">
        <v>32</v>
      </c>
      <c r="G1361" s="1" t="n">
        <v>1</v>
      </c>
    </row>
    <row r="1362" customFormat="false" ht="15" hidden="false" customHeight="false" outlineLevel="0" collapsed="false">
      <c r="A1362" s="1" t="s">
        <v>2727</v>
      </c>
      <c r="B1362" s="1" t="s">
        <v>2728</v>
      </c>
      <c r="C1362" s="1" t="n">
        <v>5792</v>
      </c>
      <c r="E1362" s="1" t="n">
        <v>33</v>
      </c>
      <c r="F1362" s="1" t="n">
        <v>4</v>
      </c>
      <c r="G1362" s="1" t="n">
        <v>1</v>
      </c>
    </row>
    <row r="1363" customFormat="false" ht="15" hidden="false" customHeight="false" outlineLevel="0" collapsed="false">
      <c r="A1363" s="1" t="s">
        <v>2729</v>
      </c>
      <c r="B1363" s="1" t="s">
        <v>2730</v>
      </c>
      <c r="C1363" s="1" t="n">
        <v>7665</v>
      </c>
      <c r="E1363" s="1" t="n">
        <v>33</v>
      </c>
      <c r="F1363" s="1" t="n">
        <v>7</v>
      </c>
      <c r="G1363" s="1" t="n">
        <v>1</v>
      </c>
    </row>
    <row r="1364" customFormat="false" ht="15" hidden="false" customHeight="false" outlineLevel="0" collapsed="false">
      <c r="A1364" s="1" t="s">
        <v>2731</v>
      </c>
      <c r="B1364" s="1" t="s">
        <v>2732</v>
      </c>
      <c r="C1364" s="1" t="n">
        <v>5631</v>
      </c>
      <c r="E1364" s="1" t="n">
        <v>34</v>
      </c>
      <c r="F1364" s="1" t="n">
        <v>9</v>
      </c>
      <c r="G1364" s="1" t="n">
        <v>1</v>
      </c>
    </row>
    <row r="1365" customFormat="false" ht="15" hidden="false" customHeight="false" outlineLevel="0" collapsed="false">
      <c r="A1365" s="1" t="s">
        <v>2733</v>
      </c>
      <c r="B1365" s="1" t="s">
        <v>2734</v>
      </c>
      <c r="C1365" s="1" t="n">
        <v>8610</v>
      </c>
      <c r="E1365" s="1" t="n">
        <v>35</v>
      </c>
      <c r="G1365" s="1" t="n">
        <v>1</v>
      </c>
    </row>
    <row r="1366" customFormat="false" ht="15" hidden="false" customHeight="false" outlineLevel="0" collapsed="false">
      <c r="A1366" s="1" t="s">
        <v>2735</v>
      </c>
      <c r="B1366" s="1" t="s">
        <v>2736</v>
      </c>
      <c r="C1366" s="1" t="n">
        <v>6278</v>
      </c>
      <c r="E1366" s="1" t="n">
        <v>37</v>
      </c>
      <c r="F1366" s="1" t="n">
        <v>12</v>
      </c>
      <c r="G1366" s="1" t="n">
        <v>1</v>
      </c>
    </row>
    <row r="1367" customFormat="false" ht="15" hidden="false" customHeight="false" outlineLevel="0" collapsed="false">
      <c r="A1367" s="1" t="s">
        <v>2737</v>
      </c>
      <c r="B1367" s="1" t="s">
        <v>2738</v>
      </c>
      <c r="C1367" s="1" t="n">
        <v>9033</v>
      </c>
      <c r="E1367" s="1" t="n">
        <v>38</v>
      </c>
      <c r="G1367" s="1" t="n">
        <v>1</v>
      </c>
    </row>
    <row r="1368" customFormat="false" ht="15" hidden="false" customHeight="false" outlineLevel="0" collapsed="false">
      <c r="A1368" s="1" t="s">
        <v>2739</v>
      </c>
      <c r="B1368" s="1" t="s">
        <v>2740</v>
      </c>
      <c r="C1368" s="1" t="n">
        <v>7527</v>
      </c>
      <c r="E1368" s="1" t="n">
        <v>39</v>
      </c>
      <c r="F1368" s="1" t="n">
        <v>9</v>
      </c>
      <c r="G1368" s="1" t="n">
        <v>1</v>
      </c>
    </row>
    <row r="1369" customFormat="false" ht="15" hidden="false" customHeight="false" outlineLevel="0" collapsed="false">
      <c r="A1369" s="1" t="s">
        <v>2741</v>
      </c>
      <c r="B1369" s="1" t="s">
        <v>2742</v>
      </c>
      <c r="C1369" s="1" t="n">
        <v>13464</v>
      </c>
      <c r="E1369" s="1" t="n">
        <v>40</v>
      </c>
      <c r="F1369" s="1" t="n">
        <v>43</v>
      </c>
      <c r="G1369" s="1" t="n">
        <v>1</v>
      </c>
    </row>
    <row r="1370" customFormat="false" ht="15" hidden="false" customHeight="false" outlineLevel="0" collapsed="false">
      <c r="A1370" s="1" t="s">
        <v>2743</v>
      </c>
      <c r="B1370" s="1" t="s">
        <v>2744</v>
      </c>
      <c r="C1370" s="1" t="n">
        <v>9199</v>
      </c>
      <c r="E1370" s="1" t="n">
        <v>40</v>
      </c>
      <c r="G1370" s="1" t="n">
        <v>1</v>
      </c>
    </row>
    <row r="1371" customFormat="false" ht="15" hidden="false" customHeight="false" outlineLevel="0" collapsed="false">
      <c r="A1371" s="1" t="s">
        <v>2745</v>
      </c>
      <c r="B1371" s="1" t="s">
        <v>2746</v>
      </c>
      <c r="C1371" s="1" t="n">
        <v>9132</v>
      </c>
      <c r="E1371" s="1" t="n">
        <v>44</v>
      </c>
      <c r="F1371" s="1" t="n">
        <v>13</v>
      </c>
      <c r="G1371" s="1" t="n">
        <v>1</v>
      </c>
    </row>
    <row r="1372" customFormat="false" ht="15" hidden="false" customHeight="false" outlineLevel="0" collapsed="false">
      <c r="A1372" s="1" t="s">
        <v>2747</v>
      </c>
      <c r="B1372" s="1" t="s">
        <v>2748</v>
      </c>
      <c r="C1372" s="1" t="n">
        <v>13333</v>
      </c>
      <c r="E1372" s="1" t="n">
        <v>45</v>
      </c>
      <c r="F1372" s="1" t="n">
        <v>40</v>
      </c>
      <c r="G1372" s="1" t="n">
        <v>1</v>
      </c>
    </row>
    <row r="1373" customFormat="false" ht="15" hidden="false" customHeight="false" outlineLevel="0" collapsed="false">
      <c r="A1373" s="1" t="s">
        <v>2749</v>
      </c>
      <c r="B1373" s="1" t="s">
        <v>2750</v>
      </c>
      <c r="C1373" s="1" t="n">
        <v>4588</v>
      </c>
      <c r="E1373" s="1" t="n">
        <v>50</v>
      </c>
      <c r="G1373" s="1" t="n">
        <v>2</v>
      </c>
    </row>
    <row r="1374" customFormat="false" ht="15" hidden="false" customHeight="false" outlineLevel="0" collapsed="false">
      <c r="A1374" s="1" t="s">
        <v>2751</v>
      </c>
      <c r="B1374" s="1" t="s">
        <v>2752</v>
      </c>
      <c r="C1374" s="1" t="n">
        <v>6398</v>
      </c>
      <c r="E1374" s="1" t="n">
        <v>52</v>
      </c>
      <c r="F1374" s="1" t="n">
        <v>12</v>
      </c>
      <c r="G1374" s="1" t="n">
        <v>3</v>
      </c>
    </row>
    <row r="1375" customFormat="false" ht="15" hidden="false" customHeight="false" outlineLevel="0" collapsed="false">
      <c r="A1375" s="1" t="s">
        <v>2753</v>
      </c>
      <c r="B1375" s="1" t="s">
        <v>2754</v>
      </c>
      <c r="C1375" s="1" t="n">
        <v>3770</v>
      </c>
      <c r="E1375" s="1" t="n">
        <v>53</v>
      </c>
      <c r="F1375" s="1" t="n">
        <v>3</v>
      </c>
      <c r="G1375" s="1" t="n">
        <v>1</v>
      </c>
    </row>
    <row r="1376" customFormat="false" ht="15" hidden="false" customHeight="false" outlineLevel="0" collapsed="false">
      <c r="A1376" s="1" t="s">
        <v>2755</v>
      </c>
      <c r="B1376" s="1" t="s">
        <v>2756</v>
      </c>
      <c r="C1376" s="1" t="n">
        <v>6916</v>
      </c>
      <c r="E1376" s="1" t="n">
        <v>58</v>
      </c>
      <c r="F1376" s="1" t="n">
        <v>9</v>
      </c>
      <c r="G1376" s="1" t="n">
        <v>1</v>
      </c>
    </row>
    <row r="1377" customFormat="false" ht="15" hidden="false" customHeight="false" outlineLevel="0" collapsed="false">
      <c r="A1377" s="1" t="s">
        <v>2757</v>
      </c>
      <c r="B1377" s="1" t="s">
        <v>2758</v>
      </c>
      <c r="C1377" s="1" t="n">
        <v>1904</v>
      </c>
      <c r="E1377" s="1" t="n">
        <v>63</v>
      </c>
      <c r="G1377" s="1" t="n">
        <v>1</v>
      </c>
    </row>
    <row r="1378" customFormat="false" ht="15" hidden="false" customHeight="false" outlineLevel="0" collapsed="false">
      <c r="A1378" s="1" t="s">
        <v>2759</v>
      </c>
      <c r="B1378" s="1" t="s">
        <v>2760</v>
      </c>
      <c r="C1378" s="1" t="n">
        <v>4378</v>
      </c>
      <c r="E1378" s="1" t="n">
        <v>65</v>
      </c>
      <c r="F1378" s="1" t="n">
        <v>3</v>
      </c>
      <c r="G1378" s="1" t="n">
        <v>1</v>
      </c>
    </row>
    <row r="1379" customFormat="false" ht="15" hidden="false" customHeight="false" outlineLevel="0" collapsed="false">
      <c r="A1379" s="1" t="s">
        <v>2761</v>
      </c>
      <c r="B1379" s="1" t="s">
        <v>2762</v>
      </c>
      <c r="C1379" s="1" t="n">
        <v>15345</v>
      </c>
      <c r="E1379" s="1" t="n">
        <v>66</v>
      </c>
      <c r="F1379" s="1" t="n">
        <v>72</v>
      </c>
      <c r="G1379" s="1" t="n">
        <v>1</v>
      </c>
    </row>
    <row r="1380" customFormat="false" ht="15" hidden="false" customHeight="false" outlineLevel="0" collapsed="false">
      <c r="A1380" s="1" t="s">
        <v>2763</v>
      </c>
      <c r="B1380" s="1" t="s">
        <v>2764</v>
      </c>
      <c r="C1380" s="1" t="n">
        <v>213</v>
      </c>
      <c r="E1380" s="1" t="n">
        <v>101</v>
      </c>
      <c r="F1380" s="1" t="n">
        <v>16</v>
      </c>
      <c r="G1380" s="1" t="n">
        <v>1</v>
      </c>
    </row>
    <row r="1381" customFormat="false" ht="15" hidden="false" customHeight="false" outlineLevel="0" collapsed="false">
      <c r="A1381" s="1" t="s">
        <v>2765</v>
      </c>
      <c r="B1381" s="1" t="s">
        <v>2766</v>
      </c>
      <c r="C1381" s="1" t="n">
        <v>1490</v>
      </c>
      <c r="F1381" s="1" t="n">
        <v>6</v>
      </c>
      <c r="G1381" s="1" t="n">
        <v>1</v>
      </c>
    </row>
    <row r="1382" customFormat="false" ht="15" hidden="false" customHeight="false" outlineLevel="0" collapsed="false">
      <c r="A1382" s="1" t="s">
        <v>2767</v>
      </c>
      <c r="B1382" s="1" t="s">
        <v>2768</v>
      </c>
      <c r="C1382" s="1" t="n">
        <v>12522</v>
      </c>
      <c r="F1382" s="1" t="n">
        <v>6</v>
      </c>
      <c r="G1382" s="1" t="n">
        <v>1</v>
      </c>
    </row>
    <row r="1383" customFormat="false" ht="15" hidden="false" customHeight="false" outlineLevel="0" collapsed="false">
      <c r="A1383" s="1" t="s">
        <v>2769</v>
      </c>
      <c r="B1383" s="1" t="s">
        <v>2770</v>
      </c>
      <c r="C1383" s="1" t="n">
        <v>37160</v>
      </c>
      <c r="F1383" s="1" t="n">
        <v>6</v>
      </c>
      <c r="G1383" s="1" t="n">
        <v>1</v>
      </c>
    </row>
    <row r="1384" customFormat="false" ht="15" hidden="false" customHeight="false" outlineLevel="0" collapsed="false">
      <c r="A1384" s="1" t="s">
        <v>2771</v>
      </c>
      <c r="B1384" s="1" t="s">
        <v>2772</v>
      </c>
      <c r="C1384" s="1" t="n">
        <v>62027</v>
      </c>
      <c r="F1384" s="1" t="n">
        <v>6</v>
      </c>
      <c r="G1384" s="1" t="n">
        <v>1</v>
      </c>
    </row>
    <row r="1385" customFormat="false" ht="15" hidden="false" customHeight="false" outlineLevel="0" collapsed="false">
      <c r="A1385" s="1" t="s">
        <v>2773</v>
      </c>
      <c r="B1385" s="1" t="s">
        <v>2774</v>
      </c>
      <c r="C1385" s="1" t="n">
        <v>83346</v>
      </c>
      <c r="F1385" s="1" t="n">
        <v>7</v>
      </c>
      <c r="G1385" s="1" t="n">
        <v>1</v>
      </c>
    </row>
    <row r="1386" customFormat="false" ht="15" hidden="false" customHeight="false" outlineLevel="0" collapsed="false">
      <c r="A1386" s="1" t="s">
        <v>2775</v>
      </c>
      <c r="B1386" s="1" t="s">
        <v>2776</v>
      </c>
      <c r="C1386" s="1" t="n">
        <v>28646</v>
      </c>
      <c r="F1386" s="1" t="n">
        <v>9</v>
      </c>
      <c r="G1386" s="1" t="n">
        <v>2</v>
      </c>
    </row>
    <row r="1387" customFormat="false" ht="15" hidden="false" customHeight="false" outlineLevel="0" collapsed="false">
      <c r="A1387" s="1" t="s">
        <v>2777</v>
      </c>
      <c r="B1387" s="1" t="s">
        <v>2778</v>
      </c>
      <c r="C1387" s="1" t="n">
        <v>53476</v>
      </c>
      <c r="F1387" s="1" t="n">
        <v>10</v>
      </c>
      <c r="G1387" s="1" t="n">
        <v>1</v>
      </c>
    </row>
    <row r="1388" customFormat="false" ht="15" hidden="false" customHeight="false" outlineLevel="0" collapsed="false">
      <c r="A1388" s="1" t="s">
        <v>2779</v>
      </c>
      <c r="B1388" s="1" t="s">
        <v>2780</v>
      </c>
      <c r="C1388" s="1" t="n">
        <v>51491</v>
      </c>
      <c r="F1388" s="1" t="n">
        <v>12</v>
      </c>
      <c r="G1388" s="1" t="n">
        <v>1</v>
      </c>
    </row>
    <row r="1389" customFormat="false" ht="15" hidden="false" customHeight="false" outlineLevel="0" collapsed="false">
      <c r="A1389" s="1" t="s">
        <v>2781</v>
      </c>
      <c r="B1389" s="1" t="s">
        <v>2782</v>
      </c>
      <c r="C1389" s="1" t="n">
        <v>31211</v>
      </c>
      <c r="F1389" s="1" t="n">
        <v>20</v>
      </c>
      <c r="G1389" s="1" t="n">
        <v>1</v>
      </c>
    </row>
    <row r="1390" customFormat="false" ht="15" hidden="false" customHeight="false" outlineLevel="0" collapsed="false">
      <c r="A1390" s="1" t="s">
        <v>2783</v>
      </c>
      <c r="B1390" s="1" t="s">
        <v>2784</v>
      </c>
      <c r="C1390" s="1" t="n">
        <v>36185</v>
      </c>
      <c r="F1390" s="1" t="n">
        <v>23</v>
      </c>
      <c r="G1390" s="1" t="n">
        <v>1</v>
      </c>
    </row>
    <row r="1391" customFormat="false" ht="15" hidden="false" customHeight="false" outlineLevel="0" collapsed="false">
      <c r="A1391" s="1" t="s">
        <v>2785</v>
      </c>
      <c r="B1391" s="1" t="s">
        <v>2786</v>
      </c>
      <c r="C1391" s="1" t="n">
        <v>16398</v>
      </c>
      <c r="F1391" s="1" t="n">
        <v>28</v>
      </c>
      <c r="G1391" s="1" t="n">
        <v>2</v>
      </c>
    </row>
    <row r="1392" customFormat="false" ht="15" hidden="false" customHeight="false" outlineLevel="0" collapsed="false">
      <c r="A1392" s="1" t="s">
        <v>2787</v>
      </c>
      <c r="B1392" s="1" t="s">
        <v>2788</v>
      </c>
      <c r="C1392" s="1" t="n">
        <v>97254</v>
      </c>
      <c r="F1392" s="1" t="n">
        <v>28</v>
      </c>
      <c r="G1392" s="1" t="n">
        <v>3</v>
      </c>
    </row>
    <row r="1393" customFormat="false" ht="15" hidden="false" customHeight="false" outlineLevel="0" collapsed="false">
      <c r="A1393" s="1" t="s">
        <v>2789</v>
      </c>
      <c r="B1393" s="1" t="s">
        <v>2790</v>
      </c>
      <c r="C1393" s="1" t="n">
        <v>30185</v>
      </c>
      <c r="F1393" s="1" t="n">
        <v>31</v>
      </c>
      <c r="G1393" s="1" t="n">
        <v>1</v>
      </c>
    </row>
    <row r="1394" customFormat="false" ht="15" hidden="false" customHeight="false" outlineLevel="0" collapsed="false">
      <c r="A1394" s="1" t="s">
        <v>2791</v>
      </c>
      <c r="B1394" s="1" t="s">
        <v>2792</v>
      </c>
      <c r="C1394" s="1" t="n">
        <v>37477</v>
      </c>
      <c r="F1394" s="1" t="n">
        <v>38</v>
      </c>
      <c r="G1394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6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2" activeCellId="0" sqref="A2:A14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25.99"/>
    <col collapsed="false" customWidth="true" hidden="false" outlineLevel="0" max="3" min="3" style="1" width="9.99"/>
    <col collapsed="false" customWidth="true" hidden="false" outlineLevel="0" max="4" min="4" style="1" width="8.14"/>
    <col collapsed="false" customWidth="false" hidden="false" outlineLevel="0" max="5" min="5" style="1" width="9.14"/>
    <col collapsed="false" customWidth="true" hidden="false" outlineLevel="0" max="7" min="6" style="1" width="9.28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  <c r="B1" s="1" t="s">
        <v>2793</v>
      </c>
      <c r="C1" s="1" t="s">
        <v>2794</v>
      </c>
      <c r="D1" s="1" t="s">
        <v>2795</v>
      </c>
      <c r="E1" s="1" t="s">
        <v>2796</v>
      </c>
      <c r="F1" s="1" t="s">
        <v>2797</v>
      </c>
      <c r="G1" s="1" t="s">
        <v>6</v>
      </c>
    </row>
    <row r="2" customFormat="false" ht="15" hidden="false" customHeight="false" outlineLevel="0" collapsed="false">
      <c r="A2" s="1" t="s">
        <v>2798</v>
      </c>
      <c r="B2" s="1" t="s">
        <v>2799</v>
      </c>
      <c r="C2" s="1" t="n">
        <v>5099</v>
      </c>
      <c r="D2" s="1" t="n">
        <v>2</v>
      </c>
      <c r="E2" s="1" t="n">
        <v>2</v>
      </c>
      <c r="G2" s="1" t="n">
        <v>1</v>
      </c>
    </row>
    <row r="3" customFormat="false" ht="15" hidden="false" customHeight="false" outlineLevel="0" collapsed="false">
      <c r="A3" s="1" t="s">
        <v>2800</v>
      </c>
      <c r="B3" s="1" t="s">
        <v>2801</v>
      </c>
      <c r="C3" s="1" t="n">
        <v>9814</v>
      </c>
      <c r="D3" s="1" t="n">
        <v>2</v>
      </c>
      <c r="E3" s="1" t="n">
        <v>2</v>
      </c>
      <c r="G3" s="1" t="n">
        <v>1</v>
      </c>
    </row>
    <row r="4" customFormat="false" ht="15" hidden="false" customHeight="false" outlineLevel="0" collapsed="false">
      <c r="A4" s="1" t="s">
        <v>2802</v>
      </c>
      <c r="B4" s="1" t="s">
        <v>2803</v>
      </c>
      <c r="C4" s="1" t="n">
        <v>12479</v>
      </c>
      <c r="D4" s="1" t="n">
        <v>2</v>
      </c>
      <c r="E4" s="1" t="n">
        <v>2</v>
      </c>
      <c r="G4" s="1" t="n">
        <v>1</v>
      </c>
    </row>
    <row r="5" customFormat="false" ht="15" hidden="false" customHeight="false" outlineLevel="0" collapsed="false">
      <c r="A5" s="1" t="s">
        <v>2804</v>
      </c>
      <c r="B5" s="1" t="s">
        <v>2805</v>
      </c>
      <c r="C5" s="1" t="n">
        <v>6938</v>
      </c>
      <c r="D5" s="1" t="n">
        <v>2</v>
      </c>
      <c r="E5" s="1" t="n">
        <v>2</v>
      </c>
      <c r="G5" s="1" t="n">
        <v>1</v>
      </c>
    </row>
    <row r="6" customFormat="false" ht="15" hidden="false" customHeight="false" outlineLevel="0" collapsed="false">
      <c r="A6" s="1" t="s">
        <v>2806</v>
      </c>
      <c r="B6" s="1" t="s">
        <v>2807</v>
      </c>
      <c r="C6" s="1" t="n">
        <v>8437</v>
      </c>
      <c r="D6" s="1" t="n">
        <v>2</v>
      </c>
      <c r="E6" s="1" t="n">
        <v>2</v>
      </c>
      <c r="G6" s="1" t="n">
        <v>1</v>
      </c>
    </row>
    <row r="7" customFormat="false" ht="15" hidden="false" customHeight="false" outlineLevel="0" collapsed="false">
      <c r="A7" s="1" t="s">
        <v>2808</v>
      </c>
      <c r="B7" s="1" t="s">
        <v>2809</v>
      </c>
      <c r="C7" s="1" t="n">
        <v>15920</v>
      </c>
      <c r="D7" s="1" t="n">
        <v>2</v>
      </c>
      <c r="E7" s="1" t="n">
        <v>2</v>
      </c>
      <c r="G7" s="1" t="n">
        <v>1</v>
      </c>
    </row>
    <row r="8" customFormat="false" ht="15" hidden="false" customHeight="false" outlineLevel="0" collapsed="false">
      <c r="A8" s="1" t="s">
        <v>2810</v>
      </c>
      <c r="B8" s="1" t="s">
        <v>2811</v>
      </c>
      <c r="C8" s="1" t="n">
        <v>15815</v>
      </c>
      <c r="D8" s="1" t="n">
        <v>2</v>
      </c>
      <c r="E8" s="1" t="n">
        <v>2</v>
      </c>
      <c r="G8" s="1" t="n">
        <v>1</v>
      </c>
    </row>
    <row r="9" customFormat="false" ht="15" hidden="false" customHeight="false" outlineLevel="0" collapsed="false">
      <c r="A9" s="1" t="s">
        <v>2812</v>
      </c>
      <c r="B9" s="1" t="s">
        <v>2813</v>
      </c>
      <c r="C9" s="1" t="n">
        <v>12797</v>
      </c>
      <c r="D9" s="1" t="n">
        <v>2</v>
      </c>
      <c r="E9" s="1" t="n">
        <v>2</v>
      </c>
      <c r="G9" s="1" t="n">
        <v>1</v>
      </c>
    </row>
    <row r="10" customFormat="false" ht="15" hidden="false" customHeight="false" outlineLevel="0" collapsed="false">
      <c r="A10" s="1" t="s">
        <v>2814</v>
      </c>
      <c r="B10" s="1" t="s">
        <v>2815</v>
      </c>
      <c r="C10" s="1" t="n">
        <v>3743</v>
      </c>
      <c r="D10" s="1" t="n">
        <v>2</v>
      </c>
      <c r="E10" s="1" t="n">
        <v>2</v>
      </c>
      <c r="G10" s="1" t="n">
        <v>1</v>
      </c>
    </row>
    <row r="11" customFormat="false" ht="15" hidden="false" customHeight="false" outlineLevel="0" collapsed="false">
      <c r="A11" s="1" t="s">
        <v>2816</v>
      </c>
      <c r="B11" s="1" t="s">
        <v>2817</v>
      </c>
      <c r="C11" s="1" t="n">
        <v>5275</v>
      </c>
      <c r="D11" s="1" t="n">
        <v>2</v>
      </c>
      <c r="E11" s="1" t="n">
        <v>2</v>
      </c>
      <c r="G11" s="1" t="n">
        <v>1</v>
      </c>
    </row>
    <row r="12" customFormat="false" ht="15" hidden="false" customHeight="false" outlineLevel="0" collapsed="false">
      <c r="A12" s="1" t="s">
        <v>2818</v>
      </c>
      <c r="B12" s="1" t="s">
        <v>2819</v>
      </c>
      <c r="C12" s="1" t="n">
        <v>8187</v>
      </c>
      <c r="D12" s="1" t="n">
        <v>2</v>
      </c>
      <c r="E12" s="1" t="n">
        <v>2</v>
      </c>
      <c r="G12" s="1" t="n">
        <v>1</v>
      </c>
    </row>
    <row r="13" customFormat="false" ht="15" hidden="false" customHeight="false" outlineLevel="0" collapsed="false">
      <c r="A13" s="1" t="s">
        <v>2820</v>
      </c>
      <c r="B13" s="1" t="s">
        <v>2821</v>
      </c>
      <c r="C13" s="1" t="n">
        <v>13094</v>
      </c>
      <c r="D13" s="1" t="n">
        <v>2</v>
      </c>
      <c r="E13" s="1" t="n">
        <v>2</v>
      </c>
      <c r="G13" s="1" t="n">
        <v>1</v>
      </c>
    </row>
    <row r="14" customFormat="false" ht="15" hidden="false" customHeight="false" outlineLevel="0" collapsed="false">
      <c r="A14" s="1" t="s">
        <v>2822</v>
      </c>
      <c r="B14" s="1" t="s">
        <v>2823</v>
      </c>
      <c r="C14" s="1" t="n">
        <v>9053</v>
      </c>
      <c r="D14" s="1" t="n">
        <v>2</v>
      </c>
      <c r="E14" s="1" t="n">
        <v>2</v>
      </c>
      <c r="G14" s="1" t="n">
        <v>1</v>
      </c>
    </row>
    <row r="15" customFormat="false" ht="15" hidden="false" customHeight="false" outlineLevel="0" collapsed="false">
      <c r="A15" s="1" t="s">
        <v>2824</v>
      </c>
      <c r="B15" s="1" t="s">
        <v>2825</v>
      </c>
      <c r="C15" s="1" t="n">
        <v>9562</v>
      </c>
      <c r="D15" s="1" t="n">
        <v>2</v>
      </c>
      <c r="E15" s="1" t="n">
        <v>2</v>
      </c>
      <c r="G15" s="1" t="n">
        <v>1</v>
      </c>
    </row>
    <row r="16" customFormat="false" ht="15" hidden="false" customHeight="false" outlineLevel="0" collapsed="false">
      <c r="A16" s="1" t="s">
        <v>2826</v>
      </c>
      <c r="B16" s="1" t="s">
        <v>2827</v>
      </c>
      <c r="C16" s="1" t="n">
        <v>7121</v>
      </c>
      <c r="D16" s="1" t="n">
        <v>2</v>
      </c>
      <c r="E16" s="1" t="n">
        <v>2</v>
      </c>
      <c r="G16" s="1" t="n">
        <v>1</v>
      </c>
    </row>
    <row r="17" customFormat="false" ht="15" hidden="false" customHeight="false" outlineLevel="0" collapsed="false">
      <c r="A17" s="1" t="s">
        <v>2828</v>
      </c>
      <c r="B17" s="1" t="s">
        <v>2829</v>
      </c>
      <c r="C17" s="1" t="n">
        <v>236075</v>
      </c>
      <c r="D17" s="1" t="n">
        <v>2</v>
      </c>
      <c r="E17" s="1" t="n">
        <v>3</v>
      </c>
      <c r="F17" s="1" t="n">
        <v>36</v>
      </c>
      <c r="G17" s="1" t="n">
        <v>2</v>
      </c>
    </row>
    <row r="18" customFormat="false" ht="15" hidden="false" customHeight="false" outlineLevel="0" collapsed="false">
      <c r="A18" s="1" t="s">
        <v>2830</v>
      </c>
      <c r="B18" s="1" t="s">
        <v>2831</v>
      </c>
      <c r="C18" s="1" t="n">
        <v>124635</v>
      </c>
      <c r="D18" s="1" t="n">
        <v>2</v>
      </c>
      <c r="E18" s="1" t="n">
        <v>4</v>
      </c>
      <c r="F18" s="1" t="n">
        <v>2</v>
      </c>
      <c r="G18" s="1" t="n">
        <v>1</v>
      </c>
    </row>
    <row r="19" customFormat="false" ht="15" hidden="false" customHeight="false" outlineLevel="0" collapsed="false">
      <c r="A19" s="1" t="s">
        <v>2832</v>
      </c>
      <c r="B19" s="1" t="s">
        <v>2833</v>
      </c>
      <c r="C19" s="1" t="n">
        <v>160854</v>
      </c>
      <c r="D19" s="1" t="n">
        <v>2</v>
      </c>
      <c r="E19" s="1" t="n">
        <v>6</v>
      </c>
      <c r="F19" s="1" t="n">
        <v>2</v>
      </c>
      <c r="G19" s="1" t="n">
        <v>1</v>
      </c>
    </row>
    <row r="20" customFormat="false" ht="15" hidden="false" customHeight="false" outlineLevel="0" collapsed="false">
      <c r="A20" s="1" t="s">
        <v>2834</v>
      </c>
      <c r="B20" s="1" t="s">
        <v>2835</v>
      </c>
      <c r="C20" s="1" t="n">
        <v>70492</v>
      </c>
      <c r="D20" s="1" t="n">
        <v>2</v>
      </c>
      <c r="E20" s="1" t="n">
        <v>8</v>
      </c>
      <c r="F20" s="1" t="n">
        <v>10</v>
      </c>
      <c r="G20" s="1" t="n">
        <v>1</v>
      </c>
    </row>
    <row r="21" customFormat="false" ht="15" hidden="false" customHeight="false" outlineLevel="0" collapsed="false">
      <c r="A21" s="1" t="s">
        <v>2836</v>
      </c>
      <c r="B21" s="1" t="s">
        <v>2837</v>
      </c>
      <c r="C21" s="1" t="n">
        <v>39709</v>
      </c>
      <c r="D21" s="1" t="n">
        <v>2</v>
      </c>
      <c r="E21" s="1" t="n">
        <v>11</v>
      </c>
      <c r="F21" s="1" t="n">
        <v>2</v>
      </c>
      <c r="G21" s="1" t="n">
        <v>1</v>
      </c>
    </row>
    <row r="22" customFormat="false" ht="15" hidden="false" customHeight="false" outlineLevel="0" collapsed="false">
      <c r="A22" s="1" t="s">
        <v>2838</v>
      </c>
      <c r="B22" s="1" t="s">
        <v>2839</v>
      </c>
      <c r="C22" s="1" t="n">
        <v>233670</v>
      </c>
      <c r="D22" s="1" t="n">
        <v>2</v>
      </c>
      <c r="E22" s="1" t="n">
        <v>12</v>
      </c>
      <c r="F22" s="1" t="n">
        <v>61</v>
      </c>
      <c r="G22" s="1" t="n">
        <v>1</v>
      </c>
    </row>
    <row r="23" customFormat="false" ht="15" hidden="false" customHeight="false" outlineLevel="0" collapsed="false">
      <c r="A23" s="1" t="s">
        <v>2840</v>
      </c>
      <c r="B23" s="1" t="s">
        <v>2841</v>
      </c>
      <c r="C23" s="1" t="n">
        <v>45072</v>
      </c>
      <c r="D23" s="1" t="n">
        <v>2</v>
      </c>
      <c r="E23" s="1" t="n">
        <v>14</v>
      </c>
      <c r="F23" s="1" t="n">
        <v>80</v>
      </c>
      <c r="G23" s="1" t="n">
        <v>1</v>
      </c>
    </row>
    <row r="24" customFormat="false" ht="15" hidden="false" customHeight="false" outlineLevel="0" collapsed="false">
      <c r="A24" s="1" t="s">
        <v>2842</v>
      </c>
      <c r="B24" s="1" t="s">
        <v>2843</v>
      </c>
      <c r="C24" s="1" t="n">
        <v>6755</v>
      </c>
      <c r="D24" s="1" t="n">
        <v>2</v>
      </c>
      <c r="E24" s="1" t="n">
        <v>18</v>
      </c>
      <c r="G24" s="1" t="n">
        <v>1</v>
      </c>
    </row>
    <row r="25" customFormat="false" ht="15" hidden="false" customHeight="false" outlineLevel="0" collapsed="false">
      <c r="A25" s="1" t="s">
        <v>2844</v>
      </c>
      <c r="B25" s="1" t="s">
        <v>2845</v>
      </c>
      <c r="C25" s="1" t="n">
        <v>21514</v>
      </c>
      <c r="D25" s="1" t="n">
        <v>2</v>
      </c>
      <c r="E25" s="1" t="n">
        <v>19</v>
      </c>
      <c r="F25" s="1" t="n">
        <v>4</v>
      </c>
      <c r="G25" s="1" t="n">
        <v>2</v>
      </c>
    </row>
    <row r="26" customFormat="false" ht="15" hidden="false" customHeight="false" outlineLevel="0" collapsed="false">
      <c r="A26" s="1" t="s">
        <v>2846</v>
      </c>
      <c r="B26" s="1" t="s">
        <v>2847</v>
      </c>
      <c r="C26" s="1" t="n">
        <v>47932</v>
      </c>
      <c r="D26" s="1" t="n">
        <v>2</v>
      </c>
      <c r="E26" s="1" t="n">
        <v>19</v>
      </c>
      <c r="F26" s="1" t="n">
        <v>10</v>
      </c>
      <c r="G26" s="1" t="n">
        <v>2</v>
      </c>
    </row>
    <row r="27" customFormat="false" ht="15" hidden="false" customHeight="false" outlineLevel="0" collapsed="false">
      <c r="A27" s="1" t="s">
        <v>2848</v>
      </c>
      <c r="B27" s="1" t="s">
        <v>2849</v>
      </c>
      <c r="C27" s="1" t="n">
        <v>36307</v>
      </c>
      <c r="D27" s="1" t="n">
        <v>2</v>
      </c>
      <c r="E27" s="1" t="n">
        <v>21</v>
      </c>
      <c r="F27" s="1" t="n">
        <v>71</v>
      </c>
      <c r="G27" s="1" t="n">
        <v>1</v>
      </c>
    </row>
    <row r="28" customFormat="false" ht="15" hidden="false" customHeight="false" outlineLevel="0" collapsed="false">
      <c r="A28" s="1" t="s">
        <v>2850</v>
      </c>
      <c r="B28" s="1" t="s">
        <v>2851</v>
      </c>
      <c r="C28" s="1" t="n">
        <v>418753</v>
      </c>
      <c r="D28" s="1" t="n">
        <v>2</v>
      </c>
      <c r="E28" s="1" t="n">
        <v>23</v>
      </c>
      <c r="F28" s="1" t="n">
        <v>40</v>
      </c>
      <c r="G28" s="1" t="n">
        <v>1</v>
      </c>
    </row>
    <row r="29" customFormat="false" ht="15" hidden="false" customHeight="false" outlineLevel="0" collapsed="false">
      <c r="A29" s="1" t="s">
        <v>2852</v>
      </c>
      <c r="B29" s="1" t="s">
        <v>2853</v>
      </c>
      <c r="C29" s="1" t="n">
        <v>467848</v>
      </c>
      <c r="D29" s="1" t="n">
        <v>2</v>
      </c>
      <c r="E29" s="1" t="n">
        <v>23</v>
      </c>
      <c r="F29" s="1" t="n">
        <v>49</v>
      </c>
      <c r="G29" s="1" t="n">
        <v>1</v>
      </c>
    </row>
    <row r="30" customFormat="false" ht="15" hidden="false" customHeight="false" outlineLevel="0" collapsed="false">
      <c r="A30" s="1" t="s">
        <v>2854</v>
      </c>
      <c r="B30" s="1" t="s">
        <v>2855</v>
      </c>
      <c r="C30" s="1" t="n">
        <v>14296</v>
      </c>
      <c r="D30" s="1" t="n">
        <v>2</v>
      </c>
      <c r="E30" s="1" t="n">
        <v>24</v>
      </c>
      <c r="G30" s="1" t="n">
        <v>1</v>
      </c>
    </row>
    <row r="31" customFormat="false" ht="15" hidden="false" customHeight="false" outlineLevel="0" collapsed="false">
      <c r="A31" s="1" t="s">
        <v>2856</v>
      </c>
      <c r="B31" s="1" t="s">
        <v>2857</v>
      </c>
      <c r="C31" s="1" t="n">
        <v>11463836</v>
      </c>
      <c r="D31" s="1" t="n">
        <v>2</v>
      </c>
      <c r="E31" s="1" t="n">
        <v>25</v>
      </c>
      <c r="F31" s="1" t="n">
        <v>75</v>
      </c>
      <c r="G31" s="1" t="n">
        <v>2</v>
      </c>
    </row>
    <row r="32" customFormat="false" ht="15" hidden="false" customHeight="false" outlineLevel="0" collapsed="false">
      <c r="A32" s="1" t="s">
        <v>2858</v>
      </c>
      <c r="B32" s="1" t="s">
        <v>2859</v>
      </c>
      <c r="C32" s="1" t="n">
        <v>5657</v>
      </c>
      <c r="D32" s="1" t="n">
        <v>3</v>
      </c>
      <c r="E32" s="1" t="n">
        <v>2</v>
      </c>
      <c r="G32" s="1" t="n">
        <v>1</v>
      </c>
    </row>
    <row r="33" customFormat="false" ht="15" hidden="false" customHeight="false" outlineLevel="0" collapsed="false">
      <c r="A33" s="1" t="s">
        <v>2860</v>
      </c>
      <c r="B33" s="1" t="s">
        <v>2861</v>
      </c>
      <c r="C33" s="1" t="n">
        <v>109693</v>
      </c>
      <c r="D33" s="1" t="n">
        <v>3</v>
      </c>
      <c r="E33" s="1" t="n">
        <v>4</v>
      </c>
      <c r="F33" s="1" t="n">
        <v>2</v>
      </c>
      <c r="G33" s="1" t="n">
        <v>1</v>
      </c>
    </row>
    <row r="34" customFormat="false" ht="15" hidden="false" customHeight="false" outlineLevel="0" collapsed="false">
      <c r="A34" s="1" t="s">
        <v>2862</v>
      </c>
      <c r="B34" s="1" t="s">
        <v>2863</v>
      </c>
      <c r="C34" s="1" t="n">
        <v>2791796</v>
      </c>
      <c r="D34" s="1" t="n">
        <v>3</v>
      </c>
      <c r="E34" s="1" t="n">
        <v>8</v>
      </c>
      <c r="F34" s="1" t="n">
        <v>6</v>
      </c>
      <c r="G34" s="1" t="n">
        <v>1</v>
      </c>
    </row>
    <row r="35" customFormat="false" ht="15" hidden="false" customHeight="false" outlineLevel="0" collapsed="false">
      <c r="A35" s="1" t="s">
        <v>2864</v>
      </c>
      <c r="B35" s="1" t="s">
        <v>2865</v>
      </c>
      <c r="C35" s="1" t="n">
        <v>613659</v>
      </c>
      <c r="D35" s="1" t="n">
        <v>3</v>
      </c>
      <c r="E35" s="1" t="n">
        <v>11</v>
      </c>
      <c r="F35" s="1" t="n">
        <v>68</v>
      </c>
      <c r="G35" s="1" t="n">
        <v>1</v>
      </c>
    </row>
    <row r="36" customFormat="false" ht="15" hidden="false" customHeight="false" outlineLevel="0" collapsed="false">
      <c r="A36" s="1" t="s">
        <v>2866</v>
      </c>
      <c r="B36" s="1" t="s">
        <v>2867</v>
      </c>
      <c r="C36" s="1" t="n">
        <v>336517</v>
      </c>
      <c r="D36" s="1" t="n">
        <v>3</v>
      </c>
      <c r="E36" s="1" t="n">
        <v>12</v>
      </c>
      <c r="F36" s="1" t="n">
        <v>34</v>
      </c>
      <c r="G36" s="1" t="n">
        <v>1</v>
      </c>
    </row>
    <row r="37" customFormat="false" ht="15" hidden="false" customHeight="false" outlineLevel="0" collapsed="false">
      <c r="A37" s="1" t="s">
        <v>2868</v>
      </c>
      <c r="B37" s="1" t="s">
        <v>2869</v>
      </c>
      <c r="C37" s="1" t="n">
        <v>109034</v>
      </c>
      <c r="D37" s="1" t="n">
        <v>3</v>
      </c>
      <c r="E37" s="1" t="n">
        <v>20</v>
      </c>
      <c r="F37" s="1" t="n">
        <v>34</v>
      </c>
      <c r="G37" s="1" t="n">
        <v>1</v>
      </c>
    </row>
    <row r="38" customFormat="false" ht="15" hidden="false" customHeight="false" outlineLevel="0" collapsed="false">
      <c r="A38" s="1" t="s">
        <v>2870</v>
      </c>
      <c r="B38" s="1" t="s">
        <v>2871</v>
      </c>
      <c r="C38" s="1" t="n">
        <v>61837</v>
      </c>
      <c r="D38" s="1" t="n">
        <v>3</v>
      </c>
      <c r="E38" s="1" t="n">
        <v>20</v>
      </c>
      <c r="F38" s="1" t="n">
        <v>86</v>
      </c>
      <c r="G38" s="1" t="n">
        <v>1</v>
      </c>
    </row>
    <row r="39" customFormat="false" ht="15" hidden="false" customHeight="false" outlineLevel="0" collapsed="false">
      <c r="A39" s="1" t="s">
        <v>2872</v>
      </c>
      <c r="B39" s="1" t="s">
        <v>2873</v>
      </c>
      <c r="C39" s="1" t="n">
        <v>102357</v>
      </c>
      <c r="D39" s="1" t="n">
        <v>3</v>
      </c>
      <c r="E39" s="1" t="n">
        <v>22</v>
      </c>
      <c r="F39" s="1" t="n">
        <v>2</v>
      </c>
      <c r="G39" s="1" t="n">
        <v>1</v>
      </c>
    </row>
    <row r="40" customFormat="false" ht="15" hidden="false" customHeight="false" outlineLevel="0" collapsed="false">
      <c r="A40" s="1" t="s">
        <v>2874</v>
      </c>
      <c r="B40" s="1" t="s">
        <v>2875</v>
      </c>
      <c r="C40" s="1" t="n">
        <v>500080</v>
      </c>
      <c r="D40" s="1" t="n">
        <v>3</v>
      </c>
      <c r="E40" s="1" t="n">
        <v>26</v>
      </c>
      <c r="F40" s="1" t="n">
        <v>3</v>
      </c>
      <c r="G40" s="1" t="n">
        <v>1</v>
      </c>
    </row>
    <row r="41" customFormat="false" ht="15" hidden="false" customHeight="false" outlineLevel="0" collapsed="false">
      <c r="A41" s="1" t="s">
        <v>2876</v>
      </c>
      <c r="B41" s="1" t="s">
        <v>2877</v>
      </c>
      <c r="C41" s="1" t="n">
        <v>462140</v>
      </c>
      <c r="D41" s="1" t="n">
        <v>3</v>
      </c>
      <c r="E41" s="1" t="n">
        <v>30</v>
      </c>
      <c r="F41" s="1" t="n">
        <v>62</v>
      </c>
      <c r="G41" s="1" t="n">
        <v>1</v>
      </c>
    </row>
    <row r="42" customFormat="false" ht="15" hidden="false" customHeight="false" outlineLevel="0" collapsed="false">
      <c r="A42" s="1" t="s">
        <v>2878</v>
      </c>
      <c r="B42" s="1" t="s">
        <v>2879</v>
      </c>
      <c r="C42" s="1" t="n">
        <v>372186</v>
      </c>
      <c r="D42" s="1" t="n">
        <v>3</v>
      </c>
      <c r="E42" s="1" t="n">
        <v>35</v>
      </c>
      <c r="F42" s="1" t="n">
        <v>56</v>
      </c>
      <c r="G42" s="1" t="n">
        <v>2</v>
      </c>
    </row>
    <row r="43" customFormat="false" ht="15" hidden="false" customHeight="false" outlineLevel="0" collapsed="false">
      <c r="A43" s="1" t="s">
        <v>2880</v>
      </c>
      <c r="B43" s="1" t="s">
        <v>2881</v>
      </c>
      <c r="C43" s="1" t="n">
        <v>2194</v>
      </c>
      <c r="D43" s="1" t="n">
        <v>3</v>
      </c>
      <c r="E43" s="1" t="s">
        <v>2882</v>
      </c>
      <c r="G43" s="1" t="n">
        <v>1</v>
      </c>
    </row>
    <row r="44" customFormat="false" ht="15" hidden="false" customHeight="false" outlineLevel="0" collapsed="false">
      <c r="A44" s="1" t="s">
        <v>2883</v>
      </c>
      <c r="B44" s="1" t="s">
        <v>2884</v>
      </c>
      <c r="C44" s="1" t="n">
        <v>2156</v>
      </c>
      <c r="D44" s="1" t="n">
        <v>3</v>
      </c>
      <c r="E44" s="1" t="s">
        <v>2882</v>
      </c>
      <c r="G44" s="1" t="n">
        <v>1</v>
      </c>
    </row>
    <row r="45" customFormat="false" ht="15" hidden="false" customHeight="false" outlineLevel="0" collapsed="false">
      <c r="A45" s="1" t="s">
        <v>2885</v>
      </c>
      <c r="B45" s="1" t="s">
        <v>2886</v>
      </c>
      <c r="C45" s="1" t="n">
        <v>2240</v>
      </c>
      <c r="D45" s="1" t="n">
        <v>3</v>
      </c>
      <c r="E45" s="1" t="s">
        <v>2882</v>
      </c>
      <c r="G45" s="1" t="n">
        <v>1</v>
      </c>
    </row>
    <row r="46" customFormat="false" ht="15" hidden="false" customHeight="false" outlineLevel="0" collapsed="false">
      <c r="A46" s="1" t="s">
        <v>2887</v>
      </c>
      <c r="B46" s="1" t="s">
        <v>2888</v>
      </c>
      <c r="C46" s="1" t="n">
        <v>1417</v>
      </c>
      <c r="D46" s="1" t="n">
        <v>3</v>
      </c>
      <c r="E46" s="1" t="s">
        <v>2882</v>
      </c>
      <c r="G46" s="1" t="n">
        <v>1</v>
      </c>
    </row>
    <row r="47" customFormat="false" ht="15" hidden="false" customHeight="false" outlineLevel="0" collapsed="false">
      <c r="A47" s="1" t="s">
        <v>2889</v>
      </c>
      <c r="B47" s="1" t="s">
        <v>2890</v>
      </c>
      <c r="C47" s="1" t="n">
        <v>549</v>
      </c>
      <c r="D47" s="1" t="n">
        <v>3</v>
      </c>
      <c r="E47" s="1" t="s">
        <v>2882</v>
      </c>
      <c r="G47" s="1" t="n">
        <v>1</v>
      </c>
    </row>
    <row r="48" customFormat="false" ht="15" hidden="false" customHeight="false" outlineLevel="0" collapsed="false">
      <c r="A48" s="1" t="s">
        <v>2891</v>
      </c>
      <c r="B48" s="1" t="s">
        <v>2892</v>
      </c>
      <c r="C48" s="1" t="n">
        <v>1575</v>
      </c>
      <c r="D48" s="1" t="n">
        <v>3</v>
      </c>
      <c r="E48" s="1" t="s">
        <v>2882</v>
      </c>
      <c r="G48" s="1" t="n">
        <v>2</v>
      </c>
    </row>
    <row r="49" customFormat="false" ht="15" hidden="false" customHeight="false" outlineLevel="0" collapsed="false">
      <c r="A49" s="1" t="s">
        <v>2893</v>
      </c>
      <c r="B49" s="1" t="s">
        <v>2894</v>
      </c>
      <c r="C49" s="1" t="n">
        <v>1442</v>
      </c>
      <c r="D49" s="1" t="n">
        <v>3</v>
      </c>
      <c r="E49" s="1" t="s">
        <v>2882</v>
      </c>
      <c r="G49" s="1" t="n">
        <v>1</v>
      </c>
    </row>
    <row r="50" customFormat="false" ht="15" hidden="false" customHeight="false" outlineLevel="0" collapsed="false">
      <c r="A50" s="1" t="s">
        <v>2895</v>
      </c>
      <c r="B50" s="1" t="s">
        <v>2896</v>
      </c>
      <c r="C50" s="1" t="n">
        <v>1898</v>
      </c>
      <c r="D50" s="1" t="n">
        <v>3</v>
      </c>
      <c r="E50" s="1" t="s">
        <v>2882</v>
      </c>
      <c r="G50" s="1" t="n">
        <v>1</v>
      </c>
    </row>
    <row r="51" customFormat="false" ht="15" hidden="false" customHeight="false" outlineLevel="0" collapsed="false">
      <c r="A51" s="1" t="s">
        <v>2897</v>
      </c>
      <c r="B51" s="1" t="s">
        <v>2898</v>
      </c>
      <c r="C51" s="1" t="n">
        <v>1341</v>
      </c>
      <c r="D51" s="1" t="n">
        <v>3</v>
      </c>
      <c r="E51" s="1" t="s">
        <v>2882</v>
      </c>
      <c r="G51" s="1" t="n">
        <v>1</v>
      </c>
    </row>
    <row r="52" customFormat="false" ht="15" hidden="false" customHeight="false" outlineLevel="0" collapsed="false">
      <c r="A52" s="1" t="s">
        <v>2899</v>
      </c>
      <c r="B52" s="1" t="s">
        <v>2900</v>
      </c>
      <c r="C52" s="1" t="n">
        <v>1603</v>
      </c>
      <c r="D52" s="1" t="n">
        <v>3</v>
      </c>
      <c r="E52" s="1" t="s">
        <v>2882</v>
      </c>
      <c r="G52" s="1" t="n">
        <v>1</v>
      </c>
    </row>
    <row r="53" customFormat="false" ht="15" hidden="false" customHeight="false" outlineLevel="0" collapsed="false">
      <c r="A53" s="1" t="s">
        <v>2901</v>
      </c>
      <c r="B53" s="1" t="s">
        <v>2902</v>
      </c>
      <c r="C53" s="1" t="n">
        <v>588</v>
      </c>
      <c r="D53" s="1" t="n">
        <v>3</v>
      </c>
      <c r="E53" s="1" t="s">
        <v>2882</v>
      </c>
      <c r="G53" s="1" t="n">
        <v>1</v>
      </c>
    </row>
    <row r="54" customFormat="false" ht="15" hidden="false" customHeight="false" outlineLevel="0" collapsed="false">
      <c r="A54" s="1" t="s">
        <v>2903</v>
      </c>
      <c r="B54" s="1" t="s">
        <v>2904</v>
      </c>
      <c r="C54" s="1" t="n">
        <v>711</v>
      </c>
      <c r="D54" s="1" t="n">
        <v>3</v>
      </c>
      <c r="E54" s="1" t="s">
        <v>2882</v>
      </c>
      <c r="G54" s="1" t="n">
        <v>1</v>
      </c>
    </row>
    <row r="55" customFormat="false" ht="15" hidden="false" customHeight="false" outlineLevel="0" collapsed="false">
      <c r="A55" s="1" t="s">
        <v>2905</v>
      </c>
      <c r="B55" s="1" t="s">
        <v>2906</v>
      </c>
      <c r="C55" s="1" t="n">
        <v>1441</v>
      </c>
      <c r="D55" s="1" t="n">
        <v>3</v>
      </c>
      <c r="E55" s="1" t="s">
        <v>2882</v>
      </c>
      <c r="G55" s="1" t="n">
        <v>1</v>
      </c>
    </row>
    <row r="56" customFormat="false" ht="15" hidden="false" customHeight="false" outlineLevel="0" collapsed="false">
      <c r="A56" s="1" t="s">
        <v>2907</v>
      </c>
      <c r="B56" s="1" t="s">
        <v>2908</v>
      </c>
      <c r="C56" s="1" t="n">
        <v>529</v>
      </c>
      <c r="D56" s="1" t="n">
        <v>3</v>
      </c>
      <c r="E56" s="1" t="s">
        <v>2882</v>
      </c>
      <c r="G56" s="1" t="n">
        <v>1</v>
      </c>
    </row>
    <row r="57" customFormat="false" ht="15" hidden="false" customHeight="false" outlineLevel="0" collapsed="false">
      <c r="A57" s="1" t="s">
        <v>2909</v>
      </c>
      <c r="B57" s="1" t="s">
        <v>2910</v>
      </c>
      <c r="C57" s="1" t="n">
        <v>1187</v>
      </c>
      <c r="D57" s="1" t="n">
        <v>3</v>
      </c>
      <c r="E57" s="1" t="s">
        <v>2882</v>
      </c>
      <c r="G57" s="1" t="n">
        <v>1</v>
      </c>
    </row>
    <row r="58" customFormat="false" ht="15" hidden="false" customHeight="false" outlineLevel="0" collapsed="false">
      <c r="A58" s="1" t="s">
        <v>2911</v>
      </c>
      <c r="B58" s="1" t="s">
        <v>2912</v>
      </c>
      <c r="C58" s="1" t="n">
        <v>905</v>
      </c>
      <c r="D58" s="1" t="n">
        <v>3</v>
      </c>
      <c r="E58" s="1" t="s">
        <v>2882</v>
      </c>
      <c r="G58" s="1" t="n">
        <v>1</v>
      </c>
    </row>
    <row r="59" customFormat="false" ht="15" hidden="false" customHeight="false" outlineLevel="0" collapsed="false">
      <c r="A59" s="1" t="s">
        <v>2913</v>
      </c>
      <c r="B59" s="1" t="s">
        <v>2914</v>
      </c>
      <c r="C59" s="1" t="n">
        <v>2143</v>
      </c>
      <c r="D59" s="1" t="n">
        <v>3</v>
      </c>
      <c r="E59" s="1" t="s">
        <v>2882</v>
      </c>
      <c r="G59" s="1" t="n">
        <v>1</v>
      </c>
    </row>
    <row r="60" customFormat="false" ht="15" hidden="false" customHeight="false" outlineLevel="0" collapsed="false">
      <c r="A60" s="1" t="s">
        <v>2915</v>
      </c>
      <c r="B60" s="1" t="s">
        <v>2916</v>
      </c>
      <c r="C60" s="1" t="n">
        <v>917</v>
      </c>
      <c r="D60" s="1" t="n">
        <v>3</v>
      </c>
      <c r="E60" s="1" t="s">
        <v>2882</v>
      </c>
      <c r="G60" s="1" t="n">
        <v>1</v>
      </c>
    </row>
    <row r="61" customFormat="false" ht="15" hidden="false" customHeight="false" outlineLevel="0" collapsed="false">
      <c r="A61" s="1" t="s">
        <v>2917</v>
      </c>
      <c r="B61" s="1" t="s">
        <v>2918</v>
      </c>
      <c r="C61" s="1" t="n">
        <v>1677</v>
      </c>
      <c r="D61" s="1" t="n">
        <v>3</v>
      </c>
      <c r="E61" s="1" t="s">
        <v>2882</v>
      </c>
      <c r="G61" s="1" t="n">
        <v>1</v>
      </c>
    </row>
    <row r="62" customFormat="false" ht="15" hidden="false" customHeight="false" outlineLevel="0" collapsed="false">
      <c r="A62" s="1" t="s">
        <v>2919</v>
      </c>
      <c r="B62" s="1" t="s">
        <v>2920</v>
      </c>
      <c r="C62" s="1" t="n">
        <v>2164</v>
      </c>
      <c r="D62" s="1" t="n">
        <v>3</v>
      </c>
      <c r="E62" s="1" t="s">
        <v>2882</v>
      </c>
      <c r="G62" s="1" t="n">
        <v>1</v>
      </c>
    </row>
    <row r="63" customFormat="false" ht="15" hidden="false" customHeight="false" outlineLevel="0" collapsed="false">
      <c r="A63" s="1" t="s">
        <v>2921</v>
      </c>
      <c r="B63" s="1" t="s">
        <v>2922</v>
      </c>
      <c r="C63" s="1" t="n">
        <v>1115</v>
      </c>
      <c r="D63" s="1" t="n">
        <v>3</v>
      </c>
      <c r="E63" s="1" t="s">
        <v>2882</v>
      </c>
      <c r="G63" s="1" t="n">
        <v>1</v>
      </c>
    </row>
    <row r="64" customFormat="false" ht="15" hidden="false" customHeight="false" outlineLevel="0" collapsed="false">
      <c r="A64" s="1" t="s">
        <v>2923</v>
      </c>
      <c r="B64" s="1" t="s">
        <v>2924</v>
      </c>
      <c r="C64" s="1" t="n">
        <v>1754</v>
      </c>
      <c r="D64" s="1" t="n">
        <v>3</v>
      </c>
      <c r="E64" s="1" t="s">
        <v>2882</v>
      </c>
      <c r="G64" s="1" t="n">
        <v>1</v>
      </c>
    </row>
    <row r="65" customFormat="false" ht="15" hidden="false" customHeight="false" outlineLevel="0" collapsed="false">
      <c r="A65" s="1" t="s">
        <v>2925</v>
      </c>
      <c r="B65" s="1" t="s">
        <v>2926</v>
      </c>
      <c r="C65" s="1" t="n">
        <v>1569</v>
      </c>
      <c r="D65" s="1" t="n">
        <v>3</v>
      </c>
      <c r="E65" s="1" t="s">
        <v>2882</v>
      </c>
      <c r="G65" s="1" t="n">
        <v>1</v>
      </c>
    </row>
    <row r="66" customFormat="false" ht="15" hidden="false" customHeight="false" outlineLevel="0" collapsed="false">
      <c r="A66" s="1" t="s">
        <v>2927</v>
      </c>
      <c r="B66" s="1" t="s">
        <v>2928</v>
      </c>
      <c r="C66" s="1" t="n">
        <v>1175</v>
      </c>
      <c r="D66" s="1" t="n">
        <v>3</v>
      </c>
      <c r="E66" s="1" t="s">
        <v>2882</v>
      </c>
      <c r="G66" s="1" t="n">
        <v>1</v>
      </c>
    </row>
    <row r="67" customFormat="false" ht="15" hidden="false" customHeight="false" outlineLevel="0" collapsed="false">
      <c r="A67" s="1" t="s">
        <v>2929</v>
      </c>
      <c r="B67" s="1" t="s">
        <v>2930</v>
      </c>
      <c r="C67" s="1" t="n">
        <v>1798</v>
      </c>
      <c r="D67" s="1" t="n">
        <v>3</v>
      </c>
      <c r="E67" s="1" t="s">
        <v>2882</v>
      </c>
      <c r="G67" s="1" t="n">
        <v>2</v>
      </c>
    </row>
    <row r="68" customFormat="false" ht="15" hidden="false" customHeight="false" outlineLevel="0" collapsed="false">
      <c r="A68" s="1" t="s">
        <v>2931</v>
      </c>
      <c r="B68" s="1" t="s">
        <v>2932</v>
      </c>
      <c r="C68" s="1" t="n">
        <v>627</v>
      </c>
      <c r="D68" s="1" t="n">
        <v>3</v>
      </c>
      <c r="E68" s="1" t="s">
        <v>2882</v>
      </c>
      <c r="G68" s="1" t="n">
        <v>1</v>
      </c>
    </row>
    <row r="69" customFormat="false" ht="15" hidden="false" customHeight="false" outlineLevel="0" collapsed="false">
      <c r="A69" s="1" t="s">
        <v>2933</v>
      </c>
      <c r="B69" s="1" t="s">
        <v>2934</v>
      </c>
      <c r="C69" s="1" t="n">
        <v>3736</v>
      </c>
      <c r="D69" s="1" t="n">
        <v>3</v>
      </c>
      <c r="E69" s="1" t="s">
        <v>2882</v>
      </c>
      <c r="G69" s="1" t="n">
        <v>1</v>
      </c>
    </row>
    <row r="70" customFormat="false" ht="15" hidden="false" customHeight="false" outlineLevel="0" collapsed="false">
      <c r="A70" s="1" t="s">
        <v>2935</v>
      </c>
      <c r="B70" s="1" t="s">
        <v>2936</v>
      </c>
      <c r="C70" s="1" t="n">
        <v>5889</v>
      </c>
      <c r="D70" s="1" t="n">
        <v>3</v>
      </c>
      <c r="E70" s="1" t="s">
        <v>2882</v>
      </c>
      <c r="G70" s="1" t="n">
        <v>2</v>
      </c>
    </row>
    <row r="71" customFormat="false" ht="15" hidden="false" customHeight="false" outlineLevel="0" collapsed="false">
      <c r="A71" s="1" t="s">
        <v>2937</v>
      </c>
      <c r="B71" s="1" t="s">
        <v>2938</v>
      </c>
      <c r="C71" s="1" t="n">
        <v>1522</v>
      </c>
      <c r="D71" s="1" t="n">
        <v>3</v>
      </c>
      <c r="E71" s="1" t="s">
        <v>2882</v>
      </c>
      <c r="G71" s="1" t="n">
        <v>1</v>
      </c>
    </row>
    <row r="72" customFormat="false" ht="15" hidden="false" customHeight="false" outlineLevel="0" collapsed="false">
      <c r="A72" s="1" t="s">
        <v>2939</v>
      </c>
      <c r="B72" s="1" t="s">
        <v>2940</v>
      </c>
      <c r="C72" s="1" t="n">
        <v>547</v>
      </c>
      <c r="D72" s="1" t="n">
        <v>3</v>
      </c>
      <c r="E72" s="1" t="s">
        <v>2882</v>
      </c>
      <c r="G72" s="1" t="n">
        <v>1</v>
      </c>
    </row>
    <row r="73" customFormat="false" ht="15" hidden="false" customHeight="false" outlineLevel="0" collapsed="false">
      <c r="A73" s="1" t="s">
        <v>2941</v>
      </c>
      <c r="B73" s="1" t="s">
        <v>2942</v>
      </c>
      <c r="C73" s="1" t="n">
        <v>1350</v>
      </c>
      <c r="D73" s="1" t="n">
        <v>3</v>
      </c>
      <c r="E73" s="1" t="s">
        <v>2882</v>
      </c>
      <c r="G73" s="1" t="n">
        <v>1</v>
      </c>
    </row>
    <row r="74" customFormat="false" ht="15" hidden="false" customHeight="false" outlineLevel="0" collapsed="false">
      <c r="A74" s="1" t="s">
        <v>2943</v>
      </c>
      <c r="B74" s="1" t="s">
        <v>2944</v>
      </c>
      <c r="C74" s="1" t="n">
        <v>1348</v>
      </c>
      <c r="D74" s="1" t="n">
        <v>3</v>
      </c>
      <c r="E74" s="1" t="s">
        <v>2882</v>
      </c>
      <c r="G74" s="1" t="n">
        <v>1</v>
      </c>
    </row>
    <row r="75" customFormat="false" ht="15" hidden="false" customHeight="false" outlineLevel="0" collapsed="false">
      <c r="A75" s="1" t="s">
        <v>2945</v>
      </c>
      <c r="B75" s="1" t="s">
        <v>2946</v>
      </c>
      <c r="C75" s="1" t="n">
        <v>725</v>
      </c>
      <c r="D75" s="1" t="n">
        <v>3</v>
      </c>
      <c r="E75" s="1" t="s">
        <v>2882</v>
      </c>
      <c r="G75" s="1" t="n">
        <v>1</v>
      </c>
    </row>
    <row r="76" customFormat="false" ht="15" hidden="false" customHeight="false" outlineLevel="0" collapsed="false">
      <c r="A76" s="1" t="s">
        <v>2947</v>
      </c>
      <c r="B76" s="1" t="s">
        <v>2948</v>
      </c>
      <c r="C76" s="1" t="n">
        <v>2354</v>
      </c>
      <c r="D76" s="1" t="n">
        <v>3</v>
      </c>
      <c r="E76" s="1" t="s">
        <v>2882</v>
      </c>
      <c r="G76" s="1" t="n">
        <v>1</v>
      </c>
    </row>
    <row r="77" customFormat="false" ht="15" hidden="false" customHeight="false" outlineLevel="0" collapsed="false">
      <c r="A77" s="1" t="s">
        <v>2949</v>
      </c>
      <c r="B77" s="1" t="s">
        <v>2950</v>
      </c>
      <c r="C77" s="1" t="n">
        <v>1730</v>
      </c>
      <c r="D77" s="1" t="n">
        <v>3</v>
      </c>
      <c r="E77" s="1" t="s">
        <v>2882</v>
      </c>
      <c r="G77" s="1" t="n">
        <v>2</v>
      </c>
    </row>
    <row r="78" customFormat="false" ht="15" hidden="false" customHeight="false" outlineLevel="0" collapsed="false">
      <c r="A78" s="1" t="s">
        <v>2951</v>
      </c>
      <c r="B78" s="1" t="s">
        <v>2952</v>
      </c>
      <c r="C78" s="1" t="n">
        <v>867</v>
      </c>
      <c r="D78" s="1" t="n">
        <v>3</v>
      </c>
      <c r="E78" s="1" t="s">
        <v>2882</v>
      </c>
      <c r="G78" s="1" t="n">
        <v>1</v>
      </c>
    </row>
    <row r="79" customFormat="false" ht="15" hidden="false" customHeight="false" outlineLevel="0" collapsed="false">
      <c r="A79" s="1" t="s">
        <v>2953</v>
      </c>
      <c r="B79" s="1" t="s">
        <v>2954</v>
      </c>
      <c r="C79" s="1" t="n">
        <v>1764</v>
      </c>
      <c r="D79" s="1" t="n">
        <v>3</v>
      </c>
      <c r="E79" s="1" t="s">
        <v>2882</v>
      </c>
      <c r="G79" s="1" t="n">
        <v>2</v>
      </c>
    </row>
    <row r="80" customFormat="false" ht="15" hidden="false" customHeight="false" outlineLevel="0" collapsed="false">
      <c r="A80" s="1" t="s">
        <v>2955</v>
      </c>
      <c r="B80" s="1" t="s">
        <v>2956</v>
      </c>
      <c r="C80" s="1" t="n">
        <v>2396</v>
      </c>
      <c r="D80" s="1" t="n">
        <v>3</v>
      </c>
      <c r="E80" s="1" t="s">
        <v>2882</v>
      </c>
      <c r="G80" s="1" t="n">
        <v>1</v>
      </c>
    </row>
    <row r="81" customFormat="false" ht="15" hidden="false" customHeight="false" outlineLevel="0" collapsed="false">
      <c r="A81" s="1" t="s">
        <v>2957</v>
      </c>
      <c r="B81" s="1" t="s">
        <v>2958</v>
      </c>
      <c r="C81" s="1" t="n">
        <v>1744</v>
      </c>
      <c r="D81" s="1" t="n">
        <v>3</v>
      </c>
      <c r="E81" s="1" t="s">
        <v>2882</v>
      </c>
      <c r="G81" s="1" t="n">
        <v>1</v>
      </c>
    </row>
    <row r="82" customFormat="false" ht="15" hidden="false" customHeight="false" outlineLevel="0" collapsed="false">
      <c r="A82" s="1" t="s">
        <v>2959</v>
      </c>
      <c r="B82" s="1" t="s">
        <v>2960</v>
      </c>
      <c r="C82" s="1" t="n">
        <v>1159</v>
      </c>
      <c r="D82" s="1" t="n">
        <v>3</v>
      </c>
      <c r="E82" s="1" t="s">
        <v>2882</v>
      </c>
      <c r="G82" s="1" t="n">
        <v>1</v>
      </c>
    </row>
    <row r="83" customFormat="false" ht="15" hidden="false" customHeight="false" outlineLevel="0" collapsed="false">
      <c r="A83" s="1" t="s">
        <v>2961</v>
      </c>
      <c r="B83" s="1" t="s">
        <v>2962</v>
      </c>
      <c r="C83" s="1" t="n">
        <v>767</v>
      </c>
      <c r="D83" s="1" t="n">
        <v>3</v>
      </c>
      <c r="E83" s="1" t="s">
        <v>2882</v>
      </c>
      <c r="G83" s="1" t="n">
        <v>1</v>
      </c>
    </row>
    <row r="84" customFormat="false" ht="15" hidden="false" customHeight="false" outlineLevel="0" collapsed="false">
      <c r="A84" s="1" t="s">
        <v>2963</v>
      </c>
      <c r="B84" s="1" t="s">
        <v>2964</v>
      </c>
      <c r="C84" s="1" t="n">
        <v>937</v>
      </c>
      <c r="D84" s="1" t="n">
        <v>3</v>
      </c>
      <c r="E84" s="1" t="s">
        <v>2882</v>
      </c>
      <c r="G84" s="1" t="n">
        <v>3</v>
      </c>
    </row>
    <row r="85" customFormat="false" ht="15" hidden="false" customHeight="false" outlineLevel="0" collapsed="false">
      <c r="A85" s="1" t="s">
        <v>2965</v>
      </c>
      <c r="B85" s="1" t="s">
        <v>2966</v>
      </c>
      <c r="C85" s="1" t="n">
        <v>1935</v>
      </c>
      <c r="D85" s="1" t="n">
        <v>3</v>
      </c>
      <c r="E85" s="1" t="s">
        <v>2882</v>
      </c>
      <c r="G85" s="1" t="n">
        <v>1</v>
      </c>
    </row>
    <row r="86" customFormat="false" ht="15" hidden="false" customHeight="false" outlineLevel="0" collapsed="false">
      <c r="A86" s="1" t="s">
        <v>2967</v>
      </c>
      <c r="B86" s="1" t="s">
        <v>2968</v>
      </c>
      <c r="C86" s="1" t="n">
        <v>1411</v>
      </c>
      <c r="D86" s="1" t="n">
        <v>3</v>
      </c>
      <c r="E86" s="1" t="s">
        <v>2882</v>
      </c>
      <c r="G86" s="1" t="n">
        <v>1</v>
      </c>
    </row>
    <row r="87" customFormat="false" ht="15" hidden="false" customHeight="false" outlineLevel="0" collapsed="false">
      <c r="A87" s="1" t="s">
        <v>2969</v>
      </c>
      <c r="B87" s="1" t="s">
        <v>2970</v>
      </c>
      <c r="C87" s="1" t="n">
        <v>1480</v>
      </c>
      <c r="D87" s="1" t="n">
        <v>3</v>
      </c>
      <c r="E87" s="1" t="s">
        <v>2882</v>
      </c>
      <c r="G87" s="1" t="n">
        <v>1</v>
      </c>
    </row>
    <row r="88" customFormat="false" ht="15" hidden="false" customHeight="false" outlineLevel="0" collapsed="false">
      <c r="A88" s="1" t="s">
        <v>2971</v>
      </c>
      <c r="B88" s="1" t="s">
        <v>2972</v>
      </c>
      <c r="C88" s="1" t="n">
        <v>38248</v>
      </c>
      <c r="D88" s="1" t="n">
        <v>4</v>
      </c>
      <c r="E88" s="1" t="n">
        <v>7</v>
      </c>
      <c r="F88" s="1" t="n">
        <v>80</v>
      </c>
      <c r="G88" s="1" t="n">
        <v>1</v>
      </c>
    </row>
    <row r="89" customFormat="false" ht="15" hidden="false" customHeight="false" outlineLevel="0" collapsed="false">
      <c r="A89" s="1" t="s">
        <v>2973</v>
      </c>
      <c r="B89" s="1" t="s">
        <v>2974</v>
      </c>
      <c r="C89" s="1" t="n">
        <v>258179</v>
      </c>
      <c r="D89" s="1" t="n">
        <v>4</v>
      </c>
      <c r="E89" s="1" t="n">
        <v>8</v>
      </c>
      <c r="F89" s="1" t="n">
        <v>34</v>
      </c>
      <c r="G89" s="1" t="n">
        <v>1</v>
      </c>
    </row>
    <row r="90" customFormat="false" ht="15" hidden="false" customHeight="false" outlineLevel="0" collapsed="false">
      <c r="A90" s="1" t="s">
        <v>2975</v>
      </c>
      <c r="B90" s="1" t="s">
        <v>2976</v>
      </c>
      <c r="C90" s="1" t="n">
        <v>15653</v>
      </c>
      <c r="D90" s="1" t="n">
        <v>4</v>
      </c>
      <c r="E90" s="1" t="n">
        <v>19</v>
      </c>
      <c r="G90" s="1" t="n">
        <v>1</v>
      </c>
    </row>
    <row r="91" customFormat="false" ht="15" hidden="false" customHeight="false" outlineLevel="0" collapsed="false">
      <c r="A91" s="1" t="s">
        <v>2977</v>
      </c>
      <c r="B91" s="1" t="s">
        <v>2978</v>
      </c>
      <c r="C91" s="1" t="n">
        <v>13314</v>
      </c>
      <c r="D91" s="1" t="n">
        <v>4</v>
      </c>
      <c r="E91" s="1" t="n">
        <v>33</v>
      </c>
      <c r="G91" s="1" t="n">
        <v>1</v>
      </c>
    </row>
    <row r="92" customFormat="false" ht="15" hidden="false" customHeight="false" outlineLevel="0" collapsed="false">
      <c r="A92" s="1" t="s">
        <v>2979</v>
      </c>
      <c r="B92" s="1" t="s">
        <v>2980</v>
      </c>
      <c r="C92" s="1" t="n">
        <v>214354</v>
      </c>
      <c r="D92" s="1" t="n">
        <v>4</v>
      </c>
      <c r="E92" s="1" t="n">
        <v>41</v>
      </c>
      <c r="F92" s="1" t="n">
        <v>88</v>
      </c>
      <c r="G92" s="1" t="n">
        <v>1</v>
      </c>
    </row>
    <row r="93" customFormat="false" ht="15" hidden="false" customHeight="false" outlineLevel="0" collapsed="false">
      <c r="A93" s="1" t="s">
        <v>2981</v>
      </c>
      <c r="B93" s="1" t="s">
        <v>2982</v>
      </c>
      <c r="C93" s="1" t="n">
        <v>31284</v>
      </c>
      <c r="D93" s="1" t="n">
        <v>5</v>
      </c>
      <c r="E93" s="1" t="n">
        <v>7</v>
      </c>
      <c r="F93" s="1" t="n">
        <v>2</v>
      </c>
      <c r="G93" s="1" t="n">
        <v>1</v>
      </c>
    </row>
    <row r="94" customFormat="false" ht="15" hidden="false" customHeight="false" outlineLevel="0" collapsed="false">
      <c r="A94" s="1" t="s">
        <v>2983</v>
      </c>
      <c r="B94" s="1" t="s">
        <v>2984</v>
      </c>
      <c r="C94" s="1" t="n">
        <v>752915</v>
      </c>
      <c r="D94" s="1" t="n">
        <v>5</v>
      </c>
      <c r="E94" s="1" t="n">
        <v>8</v>
      </c>
      <c r="F94" s="1" t="n">
        <v>36</v>
      </c>
      <c r="G94" s="1" t="n">
        <v>2</v>
      </c>
    </row>
    <row r="95" customFormat="false" ht="15" hidden="false" customHeight="false" outlineLevel="0" collapsed="false">
      <c r="A95" s="1" t="s">
        <v>2985</v>
      </c>
      <c r="B95" s="1" t="s">
        <v>2986</v>
      </c>
      <c r="C95" s="1" t="n">
        <v>7642</v>
      </c>
      <c r="D95" s="1" t="n">
        <v>5</v>
      </c>
      <c r="E95" s="1" t="n">
        <v>20</v>
      </c>
      <c r="G95" s="1" t="n">
        <v>1</v>
      </c>
    </row>
    <row r="96" customFormat="false" ht="15" hidden="false" customHeight="false" outlineLevel="0" collapsed="false">
      <c r="A96" s="1" t="s">
        <v>2987</v>
      </c>
      <c r="B96" s="1" t="s">
        <v>2988</v>
      </c>
      <c r="C96" s="1" t="n">
        <v>18073</v>
      </c>
      <c r="D96" s="1" t="n">
        <v>5</v>
      </c>
      <c r="E96" s="1" t="n">
        <v>29</v>
      </c>
      <c r="F96" s="1" t="n">
        <v>30</v>
      </c>
      <c r="G96" s="1" t="n">
        <v>2</v>
      </c>
    </row>
    <row r="97" customFormat="false" ht="15" hidden="false" customHeight="false" outlineLevel="0" collapsed="false">
      <c r="A97" s="1" t="s">
        <v>2989</v>
      </c>
      <c r="B97" s="1" t="s">
        <v>2990</v>
      </c>
      <c r="C97" s="1" t="n">
        <v>6198</v>
      </c>
      <c r="D97" s="1" t="n">
        <v>5</v>
      </c>
      <c r="E97" s="1" t="s">
        <v>2882</v>
      </c>
      <c r="G97" s="1" t="n">
        <v>2</v>
      </c>
    </row>
    <row r="98" customFormat="false" ht="15" hidden="false" customHeight="false" outlineLevel="0" collapsed="false">
      <c r="A98" s="1" t="s">
        <v>2991</v>
      </c>
      <c r="B98" s="1" t="s">
        <v>2992</v>
      </c>
      <c r="C98" s="1" t="n">
        <v>822</v>
      </c>
      <c r="D98" s="1" t="n">
        <v>5</v>
      </c>
      <c r="E98" s="1" t="s">
        <v>2882</v>
      </c>
      <c r="G98" s="1" t="n">
        <v>2</v>
      </c>
    </row>
    <row r="99" customFormat="false" ht="15" hidden="false" customHeight="false" outlineLevel="0" collapsed="false">
      <c r="A99" s="1" t="s">
        <v>2993</v>
      </c>
      <c r="B99" s="1" t="s">
        <v>2994</v>
      </c>
      <c r="C99" s="1" t="n">
        <v>928</v>
      </c>
      <c r="D99" s="1" t="n">
        <v>5</v>
      </c>
      <c r="E99" s="1" t="s">
        <v>2882</v>
      </c>
      <c r="G99" s="1" t="n">
        <v>1</v>
      </c>
    </row>
    <row r="100" customFormat="false" ht="15" hidden="false" customHeight="false" outlineLevel="0" collapsed="false">
      <c r="A100" s="1" t="s">
        <v>2995</v>
      </c>
      <c r="B100" s="1" t="s">
        <v>2996</v>
      </c>
      <c r="C100" s="1" t="n">
        <v>1531</v>
      </c>
      <c r="D100" s="1" t="n">
        <v>5</v>
      </c>
      <c r="E100" s="1" t="s">
        <v>2882</v>
      </c>
      <c r="G100" s="1" t="n">
        <v>1</v>
      </c>
    </row>
    <row r="101" customFormat="false" ht="15" hidden="false" customHeight="false" outlineLevel="0" collapsed="false">
      <c r="A101" s="1" t="s">
        <v>2997</v>
      </c>
      <c r="B101" s="1" t="s">
        <v>2998</v>
      </c>
      <c r="C101" s="1" t="n">
        <v>5462</v>
      </c>
      <c r="D101" s="1" t="n">
        <v>5</v>
      </c>
      <c r="E101" s="1" t="s">
        <v>2882</v>
      </c>
      <c r="G101" s="1" t="n">
        <v>1</v>
      </c>
    </row>
    <row r="102" customFormat="false" ht="15" hidden="false" customHeight="false" outlineLevel="0" collapsed="false">
      <c r="A102" s="1" t="s">
        <v>2999</v>
      </c>
      <c r="B102" s="1" t="s">
        <v>3000</v>
      </c>
      <c r="C102" s="1" t="n">
        <v>3380</v>
      </c>
      <c r="D102" s="1" t="n">
        <v>5</v>
      </c>
      <c r="E102" s="1" t="s">
        <v>2882</v>
      </c>
      <c r="G102" s="1" t="n">
        <v>1</v>
      </c>
    </row>
    <row r="103" customFormat="false" ht="15" hidden="false" customHeight="false" outlineLevel="0" collapsed="false">
      <c r="A103" s="1" t="s">
        <v>3001</v>
      </c>
      <c r="B103" s="1" t="s">
        <v>3002</v>
      </c>
      <c r="C103" s="1" t="n">
        <v>167453</v>
      </c>
      <c r="D103" s="1" t="n">
        <v>7</v>
      </c>
      <c r="E103" s="1" t="n">
        <v>15</v>
      </c>
      <c r="F103" s="1" t="n">
        <v>51</v>
      </c>
      <c r="G103" s="1" t="n">
        <v>1</v>
      </c>
    </row>
    <row r="104" customFormat="false" ht="15" hidden="false" customHeight="false" outlineLevel="0" collapsed="false">
      <c r="A104" s="1" t="s">
        <v>3003</v>
      </c>
      <c r="B104" s="1" t="s">
        <v>3004</v>
      </c>
      <c r="C104" s="1" t="n">
        <v>7459</v>
      </c>
      <c r="D104" s="1" t="n">
        <v>8</v>
      </c>
      <c r="E104" s="1" t="n">
        <v>5</v>
      </c>
      <c r="G104" s="1" t="n">
        <v>1</v>
      </c>
    </row>
    <row r="105" customFormat="false" ht="15" hidden="false" customHeight="false" outlineLevel="0" collapsed="false">
      <c r="A105" s="1" t="s">
        <v>3005</v>
      </c>
      <c r="B105" s="1" t="s">
        <v>3006</v>
      </c>
      <c r="C105" s="1" t="n">
        <v>1240789</v>
      </c>
      <c r="D105" s="1" t="n">
        <v>8</v>
      </c>
      <c r="E105" s="1" t="n">
        <v>10</v>
      </c>
      <c r="F105" s="1" t="n">
        <v>25</v>
      </c>
      <c r="G105" s="1" t="n">
        <v>1</v>
      </c>
    </row>
    <row r="106" customFormat="false" ht="15" hidden="false" customHeight="false" outlineLevel="0" collapsed="false">
      <c r="A106" s="1" t="s">
        <v>3007</v>
      </c>
      <c r="B106" s="1" t="s">
        <v>3008</v>
      </c>
      <c r="C106" s="1" t="n">
        <v>44227</v>
      </c>
      <c r="D106" s="1" t="n">
        <v>9</v>
      </c>
      <c r="E106" s="1" t="n">
        <v>6</v>
      </c>
      <c r="F106" s="1" t="n">
        <v>10</v>
      </c>
      <c r="G106" s="1" t="n">
        <v>1</v>
      </c>
    </row>
    <row r="107" customFormat="false" ht="15" hidden="false" customHeight="false" outlineLevel="0" collapsed="false">
      <c r="A107" s="1" t="s">
        <v>3009</v>
      </c>
      <c r="B107" s="1" t="s">
        <v>3010</v>
      </c>
      <c r="C107" s="1" t="n">
        <v>5155</v>
      </c>
      <c r="D107" s="1" t="n">
        <v>9</v>
      </c>
      <c r="E107" s="1" t="n">
        <v>13</v>
      </c>
      <c r="F107" s="1" t="n">
        <v>7</v>
      </c>
      <c r="G107" s="1" t="n">
        <v>3</v>
      </c>
    </row>
    <row r="108" customFormat="false" ht="15" hidden="false" customHeight="false" outlineLevel="0" collapsed="false">
      <c r="A108" s="1" t="s">
        <v>3011</v>
      </c>
      <c r="B108" s="1" t="s">
        <v>3012</v>
      </c>
      <c r="C108" s="1" t="n">
        <v>259733</v>
      </c>
      <c r="D108" s="1" t="n">
        <v>9</v>
      </c>
      <c r="E108" s="1" t="n">
        <v>40</v>
      </c>
      <c r="F108" s="1" t="n">
        <v>118</v>
      </c>
      <c r="G108" s="1" t="n">
        <v>2</v>
      </c>
    </row>
    <row r="109" customFormat="false" ht="15" hidden="false" customHeight="false" outlineLevel="0" collapsed="false">
      <c r="A109" s="1" t="s">
        <v>3013</v>
      </c>
      <c r="B109" s="1" t="s">
        <v>3014</v>
      </c>
      <c r="C109" s="1" t="n">
        <v>2768</v>
      </c>
      <c r="D109" s="1" t="n">
        <v>11</v>
      </c>
      <c r="E109" s="1" t="n">
        <v>2</v>
      </c>
      <c r="G109" s="1" t="n">
        <v>1</v>
      </c>
    </row>
    <row r="110" customFormat="false" ht="15" hidden="false" customHeight="false" outlineLevel="0" collapsed="false">
      <c r="A110" s="1" t="s">
        <v>3015</v>
      </c>
      <c r="B110" s="1" t="s">
        <v>3016</v>
      </c>
      <c r="C110" s="1" t="n">
        <v>12111</v>
      </c>
      <c r="D110" s="1" t="n">
        <v>15</v>
      </c>
      <c r="E110" s="1" t="n">
        <v>113</v>
      </c>
      <c r="G110" s="1" t="n">
        <v>1</v>
      </c>
    </row>
    <row r="111" customFormat="false" ht="15" hidden="false" customHeight="false" outlineLevel="0" collapsed="false">
      <c r="A111" s="1" t="s">
        <v>3017</v>
      </c>
      <c r="B111" s="1" t="s">
        <v>3018</v>
      </c>
      <c r="C111" s="1" t="n">
        <v>32924</v>
      </c>
      <c r="D111" s="1" t="s">
        <v>2882</v>
      </c>
      <c r="E111" s="1" t="n">
        <v>2</v>
      </c>
      <c r="F111" s="1" t="n">
        <v>2</v>
      </c>
      <c r="G111" s="1" t="n">
        <v>1</v>
      </c>
    </row>
    <row r="112" customFormat="false" ht="15" hidden="false" customHeight="false" outlineLevel="0" collapsed="false">
      <c r="A112" s="1" t="s">
        <v>3019</v>
      </c>
      <c r="B112" s="1" t="s">
        <v>3020</v>
      </c>
      <c r="C112" s="1" t="n">
        <v>30393</v>
      </c>
      <c r="D112" s="1" t="s">
        <v>2882</v>
      </c>
      <c r="E112" s="1" t="n">
        <v>2</v>
      </c>
      <c r="F112" s="1" t="n">
        <v>2</v>
      </c>
      <c r="G112" s="1" t="n">
        <v>2</v>
      </c>
    </row>
    <row r="113" customFormat="false" ht="15" hidden="false" customHeight="false" outlineLevel="0" collapsed="false">
      <c r="A113" s="1" t="s">
        <v>3021</v>
      </c>
      <c r="B113" s="1" t="s">
        <v>3022</v>
      </c>
      <c r="C113" s="1" t="n">
        <v>57630201</v>
      </c>
      <c r="D113" s="1" t="s">
        <v>2882</v>
      </c>
      <c r="E113" s="1" t="n">
        <v>2</v>
      </c>
      <c r="F113" s="1" t="n">
        <v>2</v>
      </c>
      <c r="G113" s="1" t="n">
        <v>1</v>
      </c>
    </row>
    <row r="114" customFormat="false" ht="15" hidden="false" customHeight="false" outlineLevel="0" collapsed="false">
      <c r="A114" s="1" t="s">
        <v>3023</v>
      </c>
      <c r="B114" s="1" t="s">
        <v>3024</v>
      </c>
      <c r="C114" s="1" t="n">
        <v>26738</v>
      </c>
      <c r="D114" s="1" t="s">
        <v>2882</v>
      </c>
      <c r="E114" s="1" t="n">
        <v>2</v>
      </c>
      <c r="F114" s="1" t="n">
        <v>2</v>
      </c>
      <c r="G114" s="1" t="n">
        <v>1</v>
      </c>
    </row>
    <row r="115" customFormat="false" ht="15" hidden="false" customHeight="false" outlineLevel="0" collapsed="false">
      <c r="A115" s="1" t="s">
        <v>3025</v>
      </c>
      <c r="B115" s="1" t="s">
        <v>3026</v>
      </c>
      <c r="C115" s="1" t="n">
        <v>18099</v>
      </c>
      <c r="D115" s="1" t="s">
        <v>2882</v>
      </c>
      <c r="E115" s="1" t="n">
        <v>2</v>
      </c>
      <c r="F115" s="1" t="n">
        <v>2</v>
      </c>
      <c r="G115" s="1" t="n">
        <v>1</v>
      </c>
    </row>
    <row r="116" customFormat="false" ht="15" hidden="false" customHeight="false" outlineLevel="0" collapsed="false">
      <c r="A116" s="1" t="s">
        <v>3027</v>
      </c>
      <c r="B116" s="1" t="s">
        <v>3028</v>
      </c>
      <c r="C116" s="1" t="n">
        <v>25335</v>
      </c>
      <c r="D116" s="1" t="s">
        <v>2882</v>
      </c>
      <c r="E116" s="1" t="n">
        <v>2</v>
      </c>
      <c r="F116" s="1" t="n">
        <v>3</v>
      </c>
      <c r="G116" s="1" t="n">
        <v>1</v>
      </c>
    </row>
    <row r="117" customFormat="false" ht="15" hidden="false" customHeight="false" outlineLevel="0" collapsed="false">
      <c r="A117" s="1" t="s">
        <v>3029</v>
      </c>
      <c r="B117" s="1" t="s">
        <v>3030</v>
      </c>
      <c r="C117" s="1" t="n">
        <v>106558</v>
      </c>
      <c r="D117" s="1" t="s">
        <v>2882</v>
      </c>
      <c r="E117" s="1" t="n">
        <v>2</v>
      </c>
      <c r="F117" s="1" t="n">
        <v>3</v>
      </c>
      <c r="G117" s="1" t="n">
        <v>1</v>
      </c>
    </row>
    <row r="118" customFormat="false" ht="15" hidden="false" customHeight="false" outlineLevel="0" collapsed="false">
      <c r="A118" s="1" t="s">
        <v>3031</v>
      </c>
      <c r="B118" s="1" t="s">
        <v>3032</v>
      </c>
      <c r="C118" s="1" t="n">
        <v>243009</v>
      </c>
      <c r="D118" s="1" t="s">
        <v>2882</v>
      </c>
      <c r="E118" s="1" t="n">
        <v>2</v>
      </c>
      <c r="F118" s="1" t="n">
        <v>4</v>
      </c>
      <c r="G118" s="1" t="n">
        <v>1</v>
      </c>
    </row>
    <row r="119" customFormat="false" ht="15" hidden="false" customHeight="false" outlineLevel="0" collapsed="false">
      <c r="A119" s="1" t="s">
        <v>3033</v>
      </c>
      <c r="B119" s="1" t="s">
        <v>3034</v>
      </c>
      <c r="C119" s="1" t="n">
        <v>7188258</v>
      </c>
      <c r="D119" s="1" t="s">
        <v>2882</v>
      </c>
      <c r="E119" s="1" t="n">
        <v>2</v>
      </c>
      <c r="F119" s="1" t="n">
        <v>4</v>
      </c>
      <c r="G119" s="1" t="n">
        <v>2</v>
      </c>
    </row>
    <row r="120" customFormat="false" ht="15" hidden="false" customHeight="false" outlineLevel="0" collapsed="false">
      <c r="A120" s="1" t="s">
        <v>3035</v>
      </c>
      <c r="B120" s="1" t="s">
        <v>3036</v>
      </c>
      <c r="C120" s="1" t="n">
        <v>516733</v>
      </c>
      <c r="D120" s="1" t="s">
        <v>2882</v>
      </c>
      <c r="E120" s="1" t="n">
        <v>2</v>
      </c>
      <c r="F120" s="1" t="n">
        <v>12</v>
      </c>
      <c r="G120" s="1" t="n">
        <v>1</v>
      </c>
    </row>
    <row r="121" customFormat="false" ht="15" hidden="false" customHeight="false" outlineLevel="0" collapsed="false">
      <c r="A121" s="1" t="s">
        <v>3037</v>
      </c>
      <c r="B121" s="1" t="s">
        <v>3038</v>
      </c>
      <c r="C121" s="1" t="n">
        <v>42586419</v>
      </c>
      <c r="D121" s="1" t="s">
        <v>2882</v>
      </c>
      <c r="E121" s="1" t="n">
        <v>3</v>
      </c>
      <c r="F121" s="1" t="n">
        <v>2</v>
      </c>
      <c r="G121" s="1" t="n">
        <v>2</v>
      </c>
    </row>
    <row r="122" customFormat="false" ht="15" hidden="false" customHeight="false" outlineLevel="0" collapsed="false">
      <c r="A122" s="1" t="s">
        <v>3039</v>
      </c>
      <c r="B122" s="1" t="s">
        <v>3040</v>
      </c>
      <c r="C122" s="1" t="n">
        <v>2905736</v>
      </c>
      <c r="D122" s="1" t="s">
        <v>2882</v>
      </c>
      <c r="E122" s="1" t="n">
        <v>3</v>
      </c>
      <c r="F122" s="1" t="n">
        <v>2</v>
      </c>
      <c r="G122" s="1" t="n">
        <v>1</v>
      </c>
    </row>
    <row r="123" customFormat="false" ht="15" hidden="false" customHeight="false" outlineLevel="0" collapsed="false">
      <c r="A123" s="1" t="s">
        <v>3041</v>
      </c>
      <c r="B123" s="1" t="s">
        <v>3042</v>
      </c>
      <c r="C123" s="1" t="n">
        <v>93099</v>
      </c>
      <c r="D123" s="1" t="s">
        <v>2882</v>
      </c>
      <c r="E123" s="1" t="n">
        <v>3</v>
      </c>
      <c r="F123" s="1" t="n">
        <v>18</v>
      </c>
      <c r="G123" s="1" t="n">
        <v>2</v>
      </c>
    </row>
    <row r="124" customFormat="false" ht="15" hidden="false" customHeight="false" outlineLevel="0" collapsed="false">
      <c r="A124" s="1" t="s">
        <v>3043</v>
      </c>
      <c r="B124" s="1" t="s">
        <v>3044</v>
      </c>
      <c r="C124" s="1" t="n">
        <v>61463</v>
      </c>
      <c r="D124" s="1" t="s">
        <v>2882</v>
      </c>
      <c r="E124" s="1" t="n">
        <v>5</v>
      </c>
      <c r="F124" s="1" t="n">
        <v>4</v>
      </c>
      <c r="G124" s="1" t="n">
        <v>2</v>
      </c>
    </row>
    <row r="125" customFormat="false" ht="15" hidden="false" customHeight="false" outlineLevel="0" collapsed="false">
      <c r="A125" s="1" t="s">
        <v>3045</v>
      </c>
      <c r="B125" s="1" t="s">
        <v>3046</v>
      </c>
      <c r="C125" s="1" t="n">
        <v>57677030</v>
      </c>
      <c r="D125" s="1" t="s">
        <v>2882</v>
      </c>
      <c r="E125" s="1" t="n">
        <v>5</v>
      </c>
      <c r="F125" s="1" t="n">
        <v>4</v>
      </c>
      <c r="G125" s="1" t="n">
        <v>1</v>
      </c>
    </row>
    <row r="126" customFormat="false" ht="15" hidden="false" customHeight="false" outlineLevel="0" collapsed="false">
      <c r="A126" s="1" t="s">
        <v>3047</v>
      </c>
      <c r="B126" s="1" t="s">
        <v>3048</v>
      </c>
      <c r="C126" s="1" t="n">
        <v>111701</v>
      </c>
      <c r="D126" s="1" t="s">
        <v>2882</v>
      </c>
      <c r="E126" s="1" t="n">
        <v>6</v>
      </c>
      <c r="F126" s="1" t="n">
        <v>7</v>
      </c>
      <c r="G126" s="1" t="n">
        <v>3</v>
      </c>
    </row>
    <row r="127" customFormat="false" ht="15" hidden="false" customHeight="false" outlineLevel="0" collapsed="false">
      <c r="A127" s="1" t="s">
        <v>3049</v>
      </c>
      <c r="B127" s="1" t="s">
        <v>3050</v>
      </c>
      <c r="C127" s="1" t="n">
        <v>255343</v>
      </c>
      <c r="D127" s="1" t="s">
        <v>2882</v>
      </c>
      <c r="E127" s="1" t="n">
        <v>6</v>
      </c>
      <c r="F127" s="1" t="n">
        <v>44</v>
      </c>
      <c r="G127" s="1" t="n">
        <v>1</v>
      </c>
    </row>
    <row r="128" customFormat="false" ht="15" hidden="false" customHeight="false" outlineLevel="0" collapsed="false">
      <c r="A128" s="1" t="s">
        <v>3051</v>
      </c>
      <c r="B128" s="1" t="s">
        <v>3052</v>
      </c>
      <c r="C128" s="1" t="n">
        <v>89384</v>
      </c>
      <c r="D128" s="1" t="s">
        <v>2882</v>
      </c>
      <c r="E128" s="1" t="n">
        <v>7</v>
      </c>
      <c r="F128" s="1" t="n">
        <v>2</v>
      </c>
      <c r="G128" s="1" t="n">
        <v>1</v>
      </c>
    </row>
    <row r="129" customFormat="false" ht="15" hidden="false" customHeight="false" outlineLevel="0" collapsed="false">
      <c r="A129" s="1" t="s">
        <v>3053</v>
      </c>
      <c r="B129" s="1" t="s">
        <v>3054</v>
      </c>
      <c r="C129" s="1" t="n">
        <v>57381981</v>
      </c>
      <c r="D129" s="1" t="s">
        <v>2882</v>
      </c>
      <c r="E129" s="1" t="n">
        <v>7</v>
      </c>
      <c r="G129" s="1" t="n">
        <v>1</v>
      </c>
    </row>
    <row r="130" customFormat="false" ht="15" hidden="false" customHeight="false" outlineLevel="0" collapsed="false">
      <c r="A130" s="1" t="s">
        <v>3055</v>
      </c>
      <c r="B130" s="1" t="s">
        <v>3056</v>
      </c>
      <c r="C130" s="1" t="n">
        <v>116113</v>
      </c>
      <c r="D130" s="1" t="s">
        <v>2882</v>
      </c>
      <c r="E130" s="1" t="n">
        <v>8</v>
      </c>
      <c r="F130" s="1" t="n">
        <v>5</v>
      </c>
      <c r="G130" s="1" t="n">
        <v>2</v>
      </c>
    </row>
    <row r="131" customFormat="false" ht="15" hidden="false" customHeight="false" outlineLevel="0" collapsed="false">
      <c r="A131" s="1" t="s">
        <v>3057</v>
      </c>
      <c r="B131" s="1" t="s">
        <v>3058</v>
      </c>
      <c r="C131" s="1" t="n">
        <v>518474</v>
      </c>
      <c r="D131" s="1" t="s">
        <v>2882</v>
      </c>
      <c r="E131" s="1" t="n">
        <v>9</v>
      </c>
      <c r="F131" s="1" t="n">
        <v>40</v>
      </c>
      <c r="G131" s="1" t="n">
        <v>1</v>
      </c>
    </row>
    <row r="132" customFormat="false" ht="15" hidden="false" customHeight="false" outlineLevel="0" collapsed="false">
      <c r="A132" s="1" t="s">
        <v>3059</v>
      </c>
      <c r="B132" s="1" t="s">
        <v>3060</v>
      </c>
      <c r="C132" s="1" t="n">
        <v>100342</v>
      </c>
      <c r="D132" s="1" t="s">
        <v>2882</v>
      </c>
      <c r="E132" s="1" t="n">
        <v>10</v>
      </c>
      <c r="F132" s="1" t="n">
        <v>19</v>
      </c>
      <c r="G132" s="1" t="n">
        <v>1</v>
      </c>
    </row>
    <row r="133" customFormat="false" ht="15" hidden="false" customHeight="false" outlineLevel="0" collapsed="false">
      <c r="A133" s="1" t="s">
        <v>3061</v>
      </c>
      <c r="B133" s="1" t="s">
        <v>3062</v>
      </c>
      <c r="C133" s="1" t="n">
        <v>954197</v>
      </c>
      <c r="D133" s="1" t="s">
        <v>2882</v>
      </c>
      <c r="E133" s="1" t="n">
        <v>11</v>
      </c>
      <c r="F133" s="1" t="n">
        <v>8</v>
      </c>
      <c r="G133" s="1" t="n">
        <v>3</v>
      </c>
    </row>
    <row r="134" customFormat="false" ht="15" hidden="false" customHeight="false" outlineLevel="0" collapsed="false">
      <c r="A134" s="1" t="s">
        <v>3063</v>
      </c>
      <c r="B134" s="1" t="s">
        <v>3064</v>
      </c>
      <c r="C134" s="1" t="n">
        <v>764387</v>
      </c>
      <c r="D134" s="1" t="s">
        <v>2882</v>
      </c>
      <c r="E134" s="1" t="n">
        <v>11</v>
      </c>
      <c r="F134" s="1" t="n">
        <v>19</v>
      </c>
      <c r="G134" s="1" t="n">
        <v>1</v>
      </c>
    </row>
    <row r="135" customFormat="false" ht="15" hidden="false" customHeight="false" outlineLevel="0" collapsed="false">
      <c r="A135" s="1" t="s">
        <v>3065</v>
      </c>
      <c r="B135" s="1" t="s">
        <v>3066</v>
      </c>
      <c r="C135" s="1" t="n">
        <v>597856</v>
      </c>
      <c r="D135" s="1" t="s">
        <v>2882</v>
      </c>
      <c r="E135" s="1" t="n">
        <v>11</v>
      </c>
      <c r="F135" s="1" t="n">
        <v>26</v>
      </c>
      <c r="G135" s="1" t="n">
        <v>1</v>
      </c>
    </row>
    <row r="136" customFormat="false" ht="15" hidden="false" customHeight="false" outlineLevel="0" collapsed="false">
      <c r="A136" s="1" t="s">
        <v>3067</v>
      </c>
      <c r="B136" s="1" t="s">
        <v>3068</v>
      </c>
      <c r="C136" s="1" t="n">
        <v>152175</v>
      </c>
      <c r="D136" s="1" t="s">
        <v>2882</v>
      </c>
      <c r="E136" s="1" t="n">
        <v>13</v>
      </c>
      <c r="F136" s="1" t="n">
        <v>59</v>
      </c>
      <c r="G136" s="1" t="n">
        <v>1</v>
      </c>
    </row>
    <row r="137" customFormat="false" ht="15" hidden="false" customHeight="false" outlineLevel="0" collapsed="false">
      <c r="A137" s="1" t="s">
        <v>3069</v>
      </c>
      <c r="B137" s="1" t="s">
        <v>3070</v>
      </c>
      <c r="C137" s="1" t="n">
        <v>9596</v>
      </c>
      <c r="D137" s="1" t="s">
        <v>2882</v>
      </c>
      <c r="E137" s="1" t="n">
        <v>14</v>
      </c>
      <c r="G137" s="1" t="n">
        <v>1</v>
      </c>
    </row>
    <row r="138" customFormat="false" ht="15" hidden="false" customHeight="false" outlineLevel="0" collapsed="false">
      <c r="A138" s="1" t="s">
        <v>3071</v>
      </c>
      <c r="B138" s="1" t="s">
        <v>3072</v>
      </c>
      <c r="C138" s="1" t="n">
        <v>75209</v>
      </c>
      <c r="D138" s="1" t="s">
        <v>2882</v>
      </c>
      <c r="E138" s="1" t="n">
        <v>15</v>
      </c>
      <c r="F138" s="1" t="n">
        <v>64</v>
      </c>
      <c r="G138" s="1" t="n">
        <v>1</v>
      </c>
    </row>
    <row r="139" customFormat="false" ht="15" hidden="false" customHeight="false" outlineLevel="0" collapsed="false">
      <c r="A139" s="1" t="s">
        <v>3073</v>
      </c>
      <c r="B139" s="1" t="s">
        <v>3074</v>
      </c>
      <c r="C139" s="1" t="n">
        <v>11840062</v>
      </c>
      <c r="D139" s="1" t="s">
        <v>2882</v>
      </c>
      <c r="E139" s="1" t="n">
        <v>15</v>
      </c>
      <c r="F139" s="1" t="n">
        <v>65</v>
      </c>
      <c r="G139" s="1" t="n">
        <v>2</v>
      </c>
    </row>
    <row r="140" customFormat="false" ht="15" hidden="false" customHeight="false" outlineLevel="0" collapsed="false">
      <c r="A140" s="1" t="s">
        <v>3075</v>
      </c>
      <c r="B140" s="1" t="s">
        <v>3076</v>
      </c>
      <c r="C140" s="1" t="n">
        <v>37593</v>
      </c>
      <c r="D140" s="1" t="s">
        <v>2882</v>
      </c>
      <c r="E140" s="1" t="n">
        <v>16</v>
      </c>
      <c r="F140" s="1" t="n">
        <v>12</v>
      </c>
      <c r="G140" s="1" t="n">
        <v>1</v>
      </c>
    </row>
    <row r="141" customFormat="false" ht="15" hidden="false" customHeight="false" outlineLevel="0" collapsed="false">
      <c r="A141" s="1" t="s">
        <v>3077</v>
      </c>
      <c r="B141" s="1" t="s">
        <v>3078</v>
      </c>
      <c r="C141" s="1" t="n">
        <v>162602</v>
      </c>
      <c r="D141" s="1" t="s">
        <v>2882</v>
      </c>
      <c r="E141" s="1" t="n">
        <v>16</v>
      </c>
      <c r="F141" s="1" t="n">
        <v>31</v>
      </c>
      <c r="G141" s="1" t="n">
        <v>1</v>
      </c>
    </row>
    <row r="142" customFormat="false" ht="15" hidden="false" customHeight="false" outlineLevel="0" collapsed="false">
      <c r="A142" s="1" t="s">
        <v>3079</v>
      </c>
      <c r="B142" s="1" t="s">
        <v>3080</v>
      </c>
      <c r="C142" s="1" t="n">
        <v>34482</v>
      </c>
      <c r="D142" s="1" t="s">
        <v>2882</v>
      </c>
      <c r="E142" s="1" t="n">
        <v>20</v>
      </c>
      <c r="F142" s="1" t="n">
        <v>30</v>
      </c>
      <c r="G142" s="1" t="n">
        <v>1</v>
      </c>
    </row>
    <row r="143" customFormat="false" ht="15" hidden="false" customHeight="false" outlineLevel="0" collapsed="false">
      <c r="A143" s="1" t="s">
        <v>3081</v>
      </c>
      <c r="B143" s="1" t="s">
        <v>3082</v>
      </c>
      <c r="C143" s="1" t="n">
        <v>63591</v>
      </c>
      <c r="D143" s="1" t="s">
        <v>2882</v>
      </c>
      <c r="E143" s="1" t="n">
        <v>29</v>
      </c>
      <c r="F143" s="1" t="n">
        <v>65</v>
      </c>
      <c r="G143" s="1" t="n">
        <v>1</v>
      </c>
    </row>
    <row r="144" customFormat="false" ht="15" hidden="false" customHeight="false" outlineLevel="0" collapsed="false">
      <c r="A144" s="1" t="s">
        <v>3083</v>
      </c>
      <c r="B144" s="1" t="s">
        <v>3084</v>
      </c>
      <c r="C144" s="1" t="n">
        <v>296214</v>
      </c>
      <c r="D144" s="1" t="s">
        <v>2882</v>
      </c>
      <c r="E144" s="1" t="n">
        <v>37</v>
      </c>
      <c r="F144" s="1" t="n">
        <v>90</v>
      </c>
      <c r="G144" s="1" t="n">
        <v>1</v>
      </c>
    </row>
    <row r="145" customFormat="false" ht="15" hidden="false" customHeight="false" outlineLevel="0" collapsed="false">
      <c r="A145" s="1" t="s">
        <v>3085</v>
      </c>
      <c r="B145" s="1" t="s">
        <v>3086</v>
      </c>
      <c r="C145" s="1" t="n">
        <v>269065</v>
      </c>
      <c r="D145" s="1" t="s">
        <v>2882</v>
      </c>
      <c r="E145" s="1" t="n">
        <v>51</v>
      </c>
      <c r="F145" s="1" t="n">
        <v>78</v>
      </c>
      <c r="G145" s="1" t="n">
        <v>2</v>
      </c>
    </row>
    <row r="146" customFormat="false" ht="15" hidden="false" customHeight="false" outlineLevel="0" collapsed="false">
      <c r="A146" s="1" t="s">
        <v>3087</v>
      </c>
      <c r="B146" s="1" t="s">
        <v>3088</v>
      </c>
      <c r="C146" s="1" t="n">
        <v>56317</v>
      </c>
      <c r="D146" s="1" t="s">
        <v>2882</v>
      </c>
      <c r="E146" s="1" t="s">
        <v>2882</v>
      </c>
      <c r="F146" s="1" t="n">
        <v>6</v>
      </c>
      <c r="G146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4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84" activeCellId="0" sqref="A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7"/>
    <col collapsed="false" customWidth="false" hidden="false" outlineLevel="0" max="3" min="2" style="1" width="9.14"/>
    <col collapsed="false" customWidth="true" hidden="false" outlineLevel="0" max="4" min="4" style="1" width="13.56"/>
    <col collapsed="false" customWidth="false" hidden="false" outlineLevel="0" max="5" min="5" style="1" width="9.14"/>
    <col collapsed="false" customWidth="true" hidden="false" outlineLevel="0" max="6" min="6" style="1" width="13.28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1" t="s">
        <v>0</v>
      </c>
      <c r="B1" s="1" t="s">
        <v>3089</v>
      </c>
      <c r="C1" s="1" t="s">
        <v>3090</v>
      </c>
      <c r="D1" s="1" t="s">
        <v>3091</v>
      </c>
      <c r="E1" s="1" t="s">
        <v>3092</v>
      </c>
      <c r="F1" s="1" t="s">
        <v>3093</v>
      </c>
      <c r="G1" s="1" t="s">
        <v>2</v>
      </c>
      <c r="H1" s="1" t="s">
        <v>2795</v>
      </c>
      <c r="I1" s="1" t="s">
        <v>2796</v>
      </c>
      <c r="J1" s="1" t="s">
        <v>2797</v>
      </c>
      <c r="K1" s="1" t="s">
        <v>6</v>
      </c>
    </row>
    <row r="2" customFormat="false" ht="15" hidden="false" customHeight="false" outlineLevel="0" collapsed="false">
      <c r="A2" s="1" t="s">
        <v>3094</v>
      </c>
      <c r="B2" s="1" t="s">
        <v>3095</v>
      </c>
      <c r="C2" s="1" t="s">
        <v>3096</v>
      </c>
      <c r="D2" s="1" t="n">
        <v>11501294</v>
      </c>
      <c r="E2" s="1" t="s">
        <v>3097</v>
      </c>
      <c r="F2" s="1" t="n">
        <v>11501948</v>
      </c>
      <c r="G2" s="1" t="n">
        <v>654</v>
      </c>
      <c r="H2" s="1" t="n">
        <v>2</v>
      </c>
      <c r="I2" s="1" t="n">
        <v>2</v>
      </c>
      <c r="J2" s="1" t="n">
        <v>2</v>
      </c>
      <c r="K2" s="1" t="n">
        <v>1</v>
      </c>
    </row>
    <row r="3" customFormat="false" ht="15" hidden="false" customHeight="false" outlineLevel="0" collapsed="false">
      <c r="A3" s="1" t="s">
        <v>3098</v>
      </c>
      <c r="B3" s="1" t="s">
        <v>3099</v>
      </c>
      <c r="C3" s="1" t="s">
        <v>3097</v>
      </c>
      <c r="D3" s="1" t="n">
        <v>57722978</v>
      </c>
      <c r="E3" s="1" t="s">
        <v>3096</v>
      </c>
      <c r="F3" s="1" t="n">
        <v>78046663</v>
      </c>
      <c r="G3" s="1" t="n">
        <v>20323685</v>
      </c>
      <c r="H3" s="1" t="n">
        <v>2</v>
      </c>
      <c r="I3" s="1" t="n">
        <v>2</v>
      </c>
      <c r="K3" s="1" t="n">
        <v>1</v>
      </c>
    </row>
    <row r="4" customFormat="false" ht="15" hidden="false" customHeight="false" outlineLevel="0" collapsed="false">
      <c r="A4" s="1" t="s">
        <v>3100</v>
      </c>
      <c r="B4" s="1" t="s">
        <v>3101</v>
      </c>
      <c r="C4" s="1" t="s">
        <v>3096</v>
      </c>
      <c r="D4" s="1" t="n">
        <v>87909867</v>
      </c>
      <c r="E4" s="1" t="s">
        <v>3097</v>
      </c>
      <c r="F4" s="1" t="n">
        <v>87910641</v>
      </c>
      <c r="G4" s="1" t="n">
        <v>774</v>
      </c>
      <c r="H4" s="1" t="n">
        <v>2</v>
      </c>
      <c r="I4" s="1" t="n">
        <v>3</v>
      </c>
      <c r="J4" s="1" t="n">
        <v>2</v>
      </c>
      <c r="K4" s="1" t="n">
        <v>1</v>
      </c>
    </row>
    <row r="5" customFormat="false" ht="15" hidden="false" customHeight="false" outlineLevel="0" collapsed="false">
      <c r="A5" s="1" t="s">
        <v>3102</v>
      </c>
      <c r="B5" s="1" t="s">
        <v>3103</v>
      </c>
      <c r="C5" s="1" t="s">
        <v>3097</v>
      </c>
      <c r="D5" s="1" t="n">
        <v>26065217</v>
      </c>
      <c r="E5" s="1" t="s">
        <v>3096</v>
      </c>
      <c r="F5" s="1" t="n">
        <v>28922801</v>
      </c>
      <c r="G5" s="1" t="n">
        <v>2857584</v>
      </c>
      <c r="H5" s="1" t="n">
        <v>2</v>
      </c>
      <c r="I5" s="1" t="n">
        <v>3</v>
      </c>
      <c r="K5" s="1" t="n">
        <v>1</v>
      </c>
    </row>
    <row r="6" customFormat="false" ht="15" hidden="false" customHeight="false" outlineLevel="0" collapsed="false">
      <c r="A6" s="1" t="s">
        <v>3104</v>
      </c>
      <c r="B6" s="1" t="s">
        <v>3105</v>
      </c>
      <c r="C6" s="1" t="s">
        <v>3097</v>
      </c>
      <c r="D6" s="1" t="n">
        <v>132524770</v>
      </c>
      <c r="E6" s="1" t="s">
        <v>3096</v>
      </c>
      <c r="F6" s="1" t="n">
        <v>132525948</v>
      </c>
      <c r="G6" s="1" t="n">
        <v>1178</v>
      </c>
      <c r="H6" s="1" t="n">
        <v>2</v>
      </c>
      <c r="I6" s="1" t="n">
        <v>4</v>
      </c>
      <c r="K6" s="1" t="n">
        <v>2</v>
      </c>
    </row>
    <row r="7" customFormat="false" ht="15" hidden="false" customHeight="false" outlineLevel="0" collapsed="false">
      <c r="A7" s="1" t="s">
        <v>3106</v>
      </c>
      <c r="B7" s="1" t="s">
        <v>3107</v>
      </c>
      <c r="C7" s="1" t="s">
        <v>3096</v>
      </c>
      <c r="D7" s="1" t="n">
        <v>1069435</v>
      </c>
      <c r="E7" s="1" t="s">
        <v>3097</v>
      </c>
      <c r="F7" s="1" t="n">
        <v>1070426</v>
      </c>
      <c r="G7" s="1" t="n">
        <v>991</v>
      </c>
      <c r="H7" s="1" t="n">
        <v>2</v>
      </c>
      <c r="I7" s="1" t="n">
        <v>5</v>
      </c>
      <c r="K7" s="1" t="n">
        <v>2</v>
      </c>
    </row>
    <row r="8" customFormat="false" ht="15" hidden="false" customHeight="false" outlineLevel="0" collapsed="false">
      <c r="A8" s="1" t="s">
        <v>3108</v>
      </c>
      <c r="B8" s="1" t="s">
        <v>3109</v>
      </c>
      <c r="C8" s="1" t="s">
        <v>3096</v>
      </c>
      <c r="D8" s="1" t="n">
        <v>106121125</v>
      </c>
      <c r="E8" s="1" t="s">
        <v>3097</v>
      </c>
      <c r="F8" s="1" t="n">
        <v>106131261</v>
      </c>
      <c r="G8" s="1" t="n">
        <v>10136</v>
      </c>
      <c r="H8" s="1" t="n">
        <v>2</v>
      </c>
      <c r="I8" s="1" t="n">
        <v>6</v>
      </c>
      <c r="J8" s="1" t="n">
        <v>15</v>
      </c>
      <c r="K8" s="1" t="n">
        <v>2</v>
      </c>
    </row>
    <row r="9" customFormat="false" ht="15" hidden="false" customHeight="false" outlineLevel="0" collapsed="false">
      <c r="A9" s="1" t="s">
        <v>3110</v>
      </c>
      <c r="B9" s="1" t="s">
        <v>3111</v>
      </c>
      <c r="C9" s="1" t="s">
        <v>3096</v>
      </c>
      <c r="D9" s="1" t="n">
        <v>48468912</v>
      </c>
      <c r="E9" s="1" t="s">
        <v>3097</v>
      </c>
      <c r="F9" s="1" t="n">
        <v>48470111</v>
      </c>
      <c r="G9" s="1" t="n">
        <v>1199</v>
      </c>
      <c r="H9" s="1" t="n">
        <v>2</v>
      </c>
      <c r="I9" s="1" t="n">
        <v>8</v>
      </c>
      <c r="J9" s="1" t="n">
        <v>2</v>
      </c>
      <c r="K9" s="1" t="n">
        <v>1</v>
      </c>
    </row>
    <row r="10" customFormat="false" ht="15" hidden="false" customHeight="false" outlineLevel="0" collapsed="false">
      <c r="A10" s="1" t="s">
        <v>3112</v>
      </c>
      <c r="B10" s="1" t="s">
        <v>3113</v>
      </c>
      <c r="C10" s="1" t="s">
        <v>3096</v>
      </c>
      <c r="D10" s="1" t="n">
        <v>59613294</v>
      </c>
      <c r="E10" s="1" t="s">
        <v>3097</v>
      </c>
      <c r="F10" s="1" t="n">
        <v>59626558</v>
      </c>
      <c r="G10" s="1" t="n">
        <v>13264</v>
      </c>
      <c r="H10" s="1" t="n">
        <v>2</v>
      </c>
      <c r="I10" s="1" t="n">
        <v>8</v>
      </c>
      <c r="J10" s="1" t="n">
        <v>37</v>
      </c>
      <c r="K10" s="1" t="n">
        <v>2</v>
      </c>
    </row>
    <row r="11" customFormat="false" ht="15" hidden="false" customHeight="false" outlineLevel="0" collapsed="false">
      <c r="A11" s="1" t="s">
        <v>3114</v>
      </c>
      <c r="B11" s="1" t="s">
        <v>3115</v>
      </c>
      <c r="C11" s="1" t="s">
        <v>3097</v>
      </c>
      <c r="D11" s="1" t="n">
        <v>43831349</v>
      </c>
      <c r="E11" s="1" t="s">
        <v>3096</v>
      </c>
      <c r="F11" s="1" t="n">
        <v>43839677</v>
      </c>
      <c r="G11" s="1" t="n">
        <v>8328</v>
      </c>
      <c r="H11" s="1" t="n">
        <v>2</v>
      </c>
      <c r="I11" s="1" t="n">
        <v>14</v>
      </c>
      <c r="J11" s="1" t="n">
        <v>6</v>
      </c>
      <c r="K11" s="1" t="n">
        <v>2</v>
      </c>
    </row>
    <row r="12" customFormat="false" ht="15" hidden="false" customHeight="false" outlineLevel="0" collapsed="false">
      <c r="A12" s="1" t="s">
        <v>3116</v>
      </c>
      <c r="B12" s="1" t="s">
        <v>3095</v>
      </c>
      <c r="C12" s="1" t="s">
        <v>3097</v>
      </c>
      <c r="D12" s="1" t="n">
        <v>37815409</v>
      </c>
      <c r="E12" s="1" t="s">
        <v>3096</v>
      </c>
      <c r="F12" s="1" t="n">
        <v>37840650</v>
      </c>
      <c r="G12" s="1" t="n">
        <v>25241</v>
      </c>
      <c r="H12" s="1" t="n">
        <v>2</v>
      </c>
      <c r="I12" s="1" t="n">
        <v>19</v>
      </c>
      <c r="J12" s="1" t="n">
        <v>56</v>
      </c>
      <c r="K12" s="1" t="n">
        <v>1</v>
      </c>
    </row>
    <row r="13" customFormat="false" ht="15" hidden="false" customHeight="false" outlineLevel="0" collapsed="false">
      <c r="A13" s="1" t="s">
        <v>3117</v>
      </c>
      <c r="B13" s="1" t="s">
        <v>3109</v>
      </c>
      <c r="C13" s="1" t="s">
        <v>3097</v>
      </c>
      <c r="D13" s="1" t="n">
        <v>106130506</v>
      </c>
      <c r="E13" s="1" t="s">
        <v>3096</v>
      </c>
      <c r="F13" s="1" t="n">
        <v>106133372</v>
      </c>
      <c r="G13" s="1" t="n">
        <v>2866</v>
      </c>
      <c r="H13" s="1" t="n">
        <v>2</v>
      </c>
      <c r="I13" s="1" t="n">
        <v>27</v>
      </c>
      <c r="J13" s="1" t="n">
        <v>36</v>
      </c>
      <c r="K13" s="1" t="n">
        <v>2</v>
      </c>
    </row>
    <row r="14" customFormat="false" ht="15" hidden="false" customHeight="false" outlineLevel="0" collapsed="false">
      <c r="A14" s="1" t="s">
        <v>3118</v>
      </c>
      <c r="B14" s="1" t="s">
        <v>3101</v>
      </c>
      <c r="C14" s="1" t="s">
        <v>3096</v>
      </c>
      <c r="D14" s="1" t="n">
        <v>91744116</v>
      </c>
      <c r="E14" s="1" t="s">
        <v>3097</v>
      </c>
      <c r="F14" s="1" t="n">
        <v>92650889</v>
      </c>
      <c r="G14" s="1" t="n">
        <v>906773</v>
      </c>
      <c r="H14" s="1" t="n">
        <v>2</v>
      </c>
      <c r="I14" s="1" t="n">
        <v>122</v>
      </c>
      <c r="J14" s="1" t="n">
        <v>377</v>
      </c>
      <c r="K14" s="1" t="n">
        <v>2</v>
      </c>
    </row>
    <row r="15" customFormat="false" ht="15" hidden="false" customHeight="false" outlineLevel="0" collapsed="false">
      <c r="A15" s="1" t="s">
        <v>3119</v>
      </c>
      <c r="B15" s="1" t="s">
        <v>3120</v>
      </c>
      <c r="C15" s="1" t="s">
        <v>3096</v>
      </c>
      <c r="D15" s="1" t="n">
        <v>129948174</v>
      </c>
      <c r="E15" s="1" t="s">
        <v>3097</v>
      </c>
      <c r="F15" s="1" t="n">
        <v>129950211</v>
      </c>
      <c r="G15" s="1" t="n">
        <v>2037</v>
      </c>
      <c r="H15" s="1" t="n">
        <v>2</v>
      </c>
      <c r="I15" s="1" t="n">
        <v>140</v>
      </c>
      <c r="J15" s="1" t="n">
        <v>241</v>
      </c>
      <c r="K15" s="1" t="n">
        <v>1</v>
      </c>
    </row>
    <row r="16" customFormat="false" ht="15" hidden="false" customHeight="false" outlineLevel="0" collapsed="false">
      <c r="A16" s="1" t="s">
        <v>3121</v>
      </c>
      <c r="B16" s="1" t="s">
        <v>3113</v>
      </c>
      <c r="C16" s="1" t="s">
        <v>3096</v>
      </c>
      <c r="D16" s="1" t="n">
        <v>45284313</v>
      </c>
      <c r="E16" s="1" t="s">
        <v>3097</v>
      </c>
      <c r="F16" s="1" t="n">
        <v>45409295</v>
      </c>
      <c r="G16" s="1" t="n">
        <v>124982</v>
      </c>
      <c r="H16" s="1" t="n">
        <v>2</v>
      </c>
      <c r="I16" s="1" t="s">
        <v>2882</v>
      </c>
      <c r="J16" s="1" t="n">
        <v>23</v>
      </c>
      <c r="K16" s="1" t="n">
        <v>2</v>
      </c>
    </row>
    <row r="17" customFormat="false" ht="15" hidden="false" customHeight="false" outlineLevel="0" collapsed="false">
      <c r="A17" s="1" t="s">
        <v>3122</v>
      </c>
      <c r="B17" s="1" t="s">
        <v>3123</v>
      </c>
      <c r="C17" s="1" t="s">
        <v>3097</v>
      </c>
      <c r="D17" s="1" t="n">
        <v>46275915</v>
      </c>
      <c r="E17" s="1" t="s">
        <v>3096</v>
      </c>
      <c r="F17" s="1" t="n">
        <v>46648327</v>
      </c>
      <c r="G17" s="1" t="n">
        <v>372412</v>
      </c>
      <c r="H17" s="1" t="n">
        <v>3</v>
      </c>
      <c r="I17" s="1" t="n">
        <v>2</v>
      </c>
      <c r="J17" s="1" t="n">
        <v>5</v>
      </c>
      <c r="K17" s="1" t="n">
        <v>2</v>
      </c>
    </row>
    <row r="18" customFormat="false" ht="15" hidden="false" customHeight="false" outlineLevel="0" collapsed="false">
      <c r="A18" s="1" t="s">
        <v>3124</v>
      </c>
      <c r="B18" s="1" t="s">
        <v>3125</v>
      </c>
      <c r="C18" s="1" t="s">
        <v>3097</v>
      </c>
      <c r="D18" s="1" t="n">
        <v>138199445</v>
      </c>
      <c r="E18" s="1" t="s">
        <v>3096</v>
      </c>
      <c r="F18" s="1" t="n">
        <v>138200606</v>
      </c>
      <c r="G18" s="1" t="n">
        <v>1161</v>
      </c>
      <c r="H18" s="1" t="n">
        <v>3</v>
      </c>
      <c r="I18" s="1" t="n">
        <v>3</v>
      </c>
      <c r="K18" s="1" t="n">
        <v>1</v>
      </c>
    </row>
    <row r="19" customFormat="false" ht="15" hidden="false" customHeight="false" outlineLevel="0" collapsed="false">
      <c r="A19" s="1" t="s">
        <v>3126</v>
      </c>
      <c r="B19" s="1" t="s">
        <v>3113</v>
      </c>
      <c r="C19" s="1" t="s">
        <v>3097</v>
      </c>
      <c r="D19" s="1" t="n">
        <v>21501941</v>
      </c>
      <c r="E19" s="1" t="s">
        <v>3096</v>
      </c>
      <c r="F19" s="1" t="n">
        <v>22617998</v>
      </c>
      <c r="G19" s="1" t="n">
        <v>1116057</v>
      </c>
      <c r="H19" s="1" t="n">
        <v>3</v>
      </c>
      <c r="I19" s="1" t="n">
        <v>10</v>
      </c>
      <c r="J19" s="1" t="n">
        <v>70</v>
      </c>
      <c r="K19" s="1" t="n">
        <v>1</v>
      </c>
    </row>
    <row r="20" customFormat="false" ht="15" hidden="false" customHeight="false" outlineLevel="0" collapsed="false">
      <c r="A20" s="1" t="s">
        <v>3127</v>
      </c>
      <c r="B20" s="1" t="s">
        <v>3128</v>
      </c>
      <c r="C20" s="1" t="s">
        <v>3097</v>
      </c>
      <c r="D20" s="1" t="n">
        <v>100401995</v>
      </c>
      <c r="E20" s="1" t="s">
        <v>3096</v>
      </c>
      <c r="F20" s="1" t="n">
        <v>100405988</v>
      </c>
      <c r="G20" s="1" t="n">
        <v>3993</v>
      </c>
      <c r="H20" s="1" t="n">
        <v>3</v>
      </c>
      <c r="I20" s="1" t="n">
        <v>12</v>
      </c>
      <c r="J20" s="1" t="n">
        <v>4</v>
      </c>
      <c r="K20" s="1" t="n">
        <v>2</v>
      </c>
    </row>
    <row r="21" customFormat="false" ht="15" hidden="false" customHeight="false" outlineLevel="0" collapsed="false">
      <c r="A21" s="1" t="s">
        <v>3129</v>
      </c>
      <c r="B21" s="1" t="s">
        <v>3130</v>
      </c>
      <c r="C21" s="1" t="s">
        <v>3096</v>
      </c>
      <c r="D21" s="1" t="n">
        <v>47394726</v>
      </c>
      <c r="E21" s="1" t="s">
        <v>3097</v>
      </c>
      <c r="F21" s="1" t="n">
        <v>47395046</v>
      </c>
      <c r="G21" s="1" t="n">
        <v>320</v>
      </c>
      <c r="H21" s="1" t="n">
        <v>3</v>
      </c>
      <c r="I21" s="1" t="s">
        <v>2882</v>
      </c>
      <c r="J21" s="1" t="n">
        <v>2</v>
      </c>
      <c r="K21" s="1" t="n">
        <v>1</v>
      </c>
    </row>
    <row r="22" customFormat="false" ht="15" hidden="false" customHeight="false" outlineLevel="0" collapsed="false">
      <c r="A22" s="1" t="s">
        <v>3131</v>
      </c>
      <c r="B22" s="1" t="s">
        <v>3125</v>
      </c>
      <c r="C22" s="1" t="s">
        <v>3097</v>
      </c>
      <c r="D22" s="1" t="n">
        <v>118941951</v>
      </c>
      <c r="E22" s="1" t="s">
        <v>3096</v>
      </c>
      <c r="F22" s="1" t="n">
        <v>118944444</v>
      </c>
      <c r="G22" s="1" t="n">
        <v>2493</v>
      </c>
      <c r="H22" s="1" t="n">
        <v>3</v>
      </c>
      <c r="I22" s="1" t="s">
        <v>2882</v>
      </c>
      <c r="J22" s="1" t="n">
        <v>2</v>
      </c>
      <c r="K22" s="1" t="n">
        <v>1</v>
      </c>
    </row>
    <row r="23" customFormat="false" ht="15" hidden="false" customHeight="false" outlineLevel="0" collapsed="false">
      <c r="A23" s="1" t="s">
        <v>3132</v>
      </c>
      <c r="B23" s="1" t="s">
        <v>3099</v>
      </c>
      <c r="C23" s="1" t="s">
        <v>3096</v>
      </c>
      <c r="D23" s="1" t="n">
        <v>36287877</v>
      </c>
      <c r="E23" s="1" t="s">
        <v>3097</v>
      </c>
      <c r="F23" s="1" t="n">
        <v>36288082</v>
      </c>
      <c r="G23" s="1" t="n">
        <v>205</v>
      </c>
      <c r="H23" s="1" t="n">
        <v>3</v>
      </c>
      <c r="I23" s="1" t="s">
        <v>2882</v>
      </c>
      <c r="J23" s="1" t="n">
        <v>3</v>
      </c>
      <c r="K23" s="1" t="n">
        <v>2</v>
      </c>
    </row>
    <row r="24" customFormat="false" ht="15" hidden="false" customHeight="false" outlineLevel="0" collapsed="false">
      <c r="A24" s="1" t="s">
        <v>3133</v>
      </c>
      <c r="B24" s="1" t="s">
        <v>3109</v>
      </c>
      <c r="C24" s="1" t="s">
        <v>3096</v>
      </c>
      <c r="D24" s="1" t="n">
        <v>147534467</v>
      </c>
      <c r="E24" s="1" t="s">
        <v>3097</v>
      </c>
      <c r="F24" s="1" t="n">
        <v>147535792</v>
      </c>
      <c r="G24" s="1" t="n">
        <v>1325</v>
      </c>
      <c r="H24" s="1" t="n">
        <v>3</v>
      </c>
      <c r="I24" s="1" t="s">
        <v>2882</v>
      </c>
      <c r="J24" s="1" t="n">
        <v>4</v>
      </c>
      <c r="K24" s="1" t="n">
        <v>1</v>
      </c>
    </row>
    <row r="25" customFormat="false" ht="15" hidden="false" customHeight="false" outlineLevel="0" collapsed="false">
      <c r="A25" s="1" t="s">
        <v>3134</v>
      </c>
      <c r="B25" s="1" t="s">
        <v>3115</v>
      </c>
      <c r="C25" s="1" t="s">
        <v>3097</v>
      </c>
      <c r="D25" s="1" t="n">
        <v>19847231</v>
      </c>
      <c r="E25" s="1" t="s">
        <v>3096</v>
      </c>
      <c r="F25" s="1" t="n">
        <v>19847255</v>
      </c>
      <c r="G25" s="1" t="n">
        <v>24</v>
      </c>
      <c r="H25" s="1" t="n">
        <v>3</v>
      </c>
      <c r="I25" s="1" t="s">
        <v>2882</v>
      </c>
      <c r="K25" s="1" t="n">
        <v>1</v>
      </c>
    </row>
    <row r="26" customFormat="false" ht="15" hidden="false" customHeight="false" outlineLevel="0" collapsed="false">
      <c r="A26" s="1" t="s">
        <v>3135</v>
      </c>
      <c r="B26" s="1" t="s">
        <v>3099</v>
      </c>
      <c r="C26" s="1" t="s">
        <v>3097</v>
      </c>
      <c r="D26" s="1" t="n">
        <v>73786379</v>
      </c>
      <c r="E26" s="1" t="s">
        <v>3096</v>
      </c>
      <c r="F26" s="1" t="n">
        <v>73786379</v>
      </c>
      <c r="G26" s="1" t="n">
        <v>0</v>
      </c>
      <c r="H26" s="1" t="n">
        <v>3</v>
      </c>
      <c r="I26" s="1" t="s">
        <v>2882</v>
      </c>
      <c r="K26" s="1" t="n">
        <v>1</v>
      </c>
    </row>
    <row r="27" customFormat="false" ht="15" hidden="false" customHeight="false" outlineLevel="0" collapsed="false">
      <c r="A27" s="1" t="s">
        <v>3136</v>
      </c>
      <c r="B27" s="1" t="s">
        <v>3111</v>
      </c>
      <c r="C27" s="1" t="s">
        <v>3096</v>
      </c>
      <c r="D27" s="1" t="n">
        <v>126957817</v>
      </c>
      <c r="E27" s="1" t="s">
        <v>3097</v>
      </c>
      <c r="F27" s="1" t="n">
        <v>126957894</v>
      </c>
      <c r="G27" s="1" t="n">
        <v>77</v>
      </c>
      <c r="H27" s="1" t="n">
        <v>3</v>
      </c>
      <c r="I27" s="1" t="s">
        <v>2882</v>
      </c>
      <c r="K27" s="1" t="n">
        <v>1</v>
      </c>
    </row>
    <row r="28" customFormat="false" ht="15" hidden="false" customHeight="false" outlineLevel="0" collapsed="false">
      <c r="A28" s="1" t="s">
        <v>3137</v>
      </c>
      <c r="B28" s="1" t="s">
        <v>3113</v>
      </c>
      <c r="C28" s="1" t="s">
        <v>3096</v>
      </c>
      <c r="D28" s="1" t="n">
        <v>68319376</v>
      </c>
      <c r="E28" s="1" t="s">
        <v>3097</v>
      </c>
      <c r="F28" s="1" t="n">
        <v>68321294</v>
      </c>
      <c r="G28" s="1" t="n">
        <v>1918</v>
      </c>
      <c r="H28" s="1" t="n">
        <v>3</v>
      </c>
      <c r="I28" s="1" t="s">
        <v>2882</v>
      </c>
      <c r="K28" s="1" t="n">
        <v>1</v>
      </c>
    </row>
    <row r="29" customFormat="false" ht="15" hidden="false" customHeight="false" outlineLevel="0" collapsed="false">
      <c r="A29" s="1" t="s">
        <v>3138</v>
      </c>
      <c r="B29" s="1" t="s">
        <v>3107</v>
      </c>
      <c r="C29" s="1" t="s">
        <v>3097</v>
      </c>
      <c r="D29" s="1" t="n">
        <v>14599136</v>
      </c>
      <c r="E29" s="1" t="s">
        <v>3096</v>
      </c>
      <c r="F29" s="1" t="n">
        <v>14602952</v>
      </c>
      <c r="G29" s="1" t="n">
        <v>3816</v>
      </c>
      <c r="H29" s="1" t="n">
        <v>3</v>
      </c>
      <c r="I29" s="1" t="s">
        <v>2882</v>
      </c>
      <c r="K29" s="1" t="n">
        <v>1</v>
      </c>
    </row>
    <row r="30" customFormat="false" ht="15" hidden="false" customHeight="false" outlineLevel="0" collapsed="false">
      <c r="A30" s="1" t="s">
        <v>3139</v>
      </c>
      <c r="B30" s="1" t="s">
        <v>3140</v>
      </c>
      <c r="C30" s="1" t="s">
        <v>3096</v>
      </c>
      <c r="D30" s="1" t="n">
        <v>82286238</v>
      </c>
      <c r="E30" s="1" t="s">
        <v>3097</v>
      </c>
      <c r="F30" s="1" t="n">
        <v>82287719</v>
      </c>
      <c r="G30" s="1" t="n">
        <v>1481</v>
      </c>
      <c r="H30" s="1" t="n">
        <v>3</v>
      </c>
      <c r="I30" s="1" t="s">
        <v>2882</v>
      </c>
      <c r="K30" s="1" t="n">
        <v>1</v>
      </c>
    </row>
    <row r="31" customFormat="false" ht="15" hidden="false" customHeight="false" outlineLevel="0" collapsed="false">
      <c r="A31" s="1" t="s">
        <v>3141</v>
      </c>
      <c r="B31" s="1" t="s">
        <v>3142</v>
      </c>
      <c r="C31" s="1" t="s">
        <v>3096</v>
      </c>
      <c r="D31" s="1" t="n">
        <v>43274056</v>
      </c>
      <c r="E31" s="1" t="s">
        <v>3097</v>
      </c>
      <c r="F31" s="1" t="n">
        <v>43274056</v>
      </c>
      <c r="G31" s="1" t="n">
        <v>235</v>
      </c>
      <c r="H31" s="1" t="n">
        <v>3</v>
      </c>
      <c r="I31" s="1" t="s">
        <v>2882</v>
      </c>
      <c r="K31" s="1" t="n">
        <v>1</v>
      </c>
    </row>
    <row r="32" customFormat="false" ht="15" hidden="false" customHeight="false" outlineLevel="0" collapsed="false">
      <c r="A32" s="1" t="s">
        <v>3143</v>
      </c>
      <c r="B32" s="1" t="s">
        <v>3107</v>
      </c>
      <c r="C32" s="1" t="s">
        <v>3097</v>
      </c>
      <c r="D32" s="1" t="n">
        <v>8220</v>
      </c>
      <c r="E32" s="1" t="s">
        <v>3096</v>
      </c>
      <c r="F32" s="1" t="n">
        <v>9523</v>
      </c>
      <c r="G32" s="1" t="n">
        <v>1303</v>
      </c>
      <c r="H32" s="1" t="n">
        <v>4</v>
      </c>
      <c r="I32" s="1" t="n">
        <v>3</v>
      </c>
      <c r="K32" s="1" t="n">
        <v>2</v>
      </c>
    </row>
    <row r="33" customFormat="false" ht="15" hidden="false" customHeight="false" outlineLevel="0" collapsed="false">
      <c r="A33" s="1" t="s">
        <v>3144</v>
      </c>
      <c r="B33" s="1" t="s">
        <v>3113</v>
      </c>
      <c r="C33" s="1" t="s">
        <v>3096</v>
      </c>
      <c r="D33" s="1" t="n">
        <v>47463325</v>
      </c>
      <c r="E33" s="1" t="s">
        <v>3097</v>
      </c>
      <c r="F33" s="1" t="n">
        <v>47464254</v>
      </c>
      <c r="G33" s="1" t="n">
        <v>929</v>
      </c>
      <c r="H33" s="1" t="n">
        <v>4</v>
      </c>
      <c r="I33" s="1" t="n">
        <v>5</v>
      </c>
      <c r="J33" s="1" t="n">
        <v>5</v>
      </c>
      <c r="K33" s="1" t="n">
        <v>3</v>
      </c>
    </row>
    <row r="34" customFormat="false" ht="15" hidden="false" customHeight="false" outlineLevel="0" collapsed="false">
      <c r="A34" s="1" t="s">
        <v>3145</v>
      </c>
      <c r="B34" s="1" t="s">
        <v>3111</v>
      </c>
      <c r="C34" s="1" t="s">
        <v>3096</v>
      </c>
      <c r="D34" s="1" t="n">
        <v>69819065</v>
      </c>
      <c r="E34" s="1" t="s">
        <v>3097</v>
      </c>
      <c r="F34" s="1" t="n">
        <v>69820627</v>
      </c>
      <c r="G34" s="1" t="n">
        <v>1562</v>
      </c>
      <c r="H34" s="1" t="n">
        <v>4</v>
      </c>
      <c r="I34" s="1" t="s">
        <v>2882</v>
      </c>
      <c r="K34" s="1" t="n">
        <v>1</v>
      </c>
    </row>
    <row r="35" customFormat="false" ht="15" hidden="false" customHeight="false" outlineLevel="0" collapsed="false">
      <c r="A35" s="1" t="s">
        <v>3146</v>
      </c>
      <c r="B35" s="1" t="s">
        <v>3130</v>
      </c>
      <c r="C35" s="1" t="s">
        <v>3097</v>
      </c>
      <c r="D35" s="1" t="n">
        <v>47392903</v>
      </c>
      <c r="E35" s="1" t="s">
        <v>3096</v>
      </c>
      <c r="F35" s="1" t="n">
        <v>47395169</v>
      </c>
      <c r="G35" s="1" t="n">
        <v>2266</v>
      </c>
      <c r="H35" s="1" t="n">
        <v>4</v>
      </c>
      <c r="I35" s="1" t="s">
        <v>2882</v>
      </c>
      <c r="K35" s="1" t="n">
        <v>2</v>
      </c>
    </row>
    <row r="36" customFormat="false" ht="15" hidden="false" customHeight="false" outlineLevel="0" collapsed="false">
      <c r="A36" s="1" t="s">
        <v>3147</v>
      </c>
      <c r="B36" s="1" t="s">
        <v>3148</v>
      </c>
      <c r="C36" s="1" t="s">
        <v>3096</v>
      </c>
      <c r="D36" s="1" t="n">
        <v>10744424</v>
      </c>
      <c r="E36" s="1" t="s">
        <v>3097</v>
      </c>
      <c r="F36" s="1" t="n">
        <v>10744532</v>
      </c>
      <c r="G36" s="1" t="n">
        <v>108</v>
      </c>
      <c r="H36" s="1" t="n">
        <v>4</v>
      </c>
      <c r="I36" s="1" t="s">
        <v>2882</v>
      </c>
      <c r="K36" s="1" t="n">
        <v>1</v>
      </c>
    </row>
    <row r="37" customFormat="false" ht="15" hidden="false" customHeight="false" outlineLevel="0" collapsed="false">
      <c r="A37" s="1" t="s">
        <v>3149</v>
      </c>
      <c r="B37" s="1" t="s">
        <v>3099</v>
      </c>
      <c r="C37" s="1" t="s">
        <v>3096</v>
      </c>
      <c r="D37" s="1" t="n">
        <v>99195332</v>
      </c>
      <c r="E37" s="1" t="s">
        <v>3097</v>
      </c>
      <c r="F37" s="1" t="n">
        <v>99196181</v>
      </c>
      <c r="G37" s="1" t="n">
        <v>849</v>
      </c>
      <c r="H37" s="1" t="n">
        <v>5</v>
      </c>
      <c r="I37" s="1" t="n">
        <v>3</v>
      </c>
      <c r="J37" s="1" t="n">
        <v>2</v>
      </c>
      <c r="K37" s="1" t="n">
        <v>1</v>
      </c>
    </row>
    <row r="38" customFormat="false" ht="15" hidden="false" customHeight="false" outlineLevel="0" collapsed="false">
      <c r="A38" s="1" t="s">
        <v>3150</v>
      </c>
      <c r="B38" s="1" t="s">
        <v>3113</v>
      </c>
      <c r="C38" s="1" t="s">
        <v>3097</v>
      </c>
      <c r="D38" s="1" t="n">
        <v>47462096</v>
      </c>
      <c r="E38" s="1" t="s">
        <v>3096</v>
      </c>
      <c r="F38" s="1" t="n">
        <v>47463693</v>
      </c>
      <c r="G38" s="1" t="n">
        <v>1597</v>
      </c>
      <c r="H38" s="1" t="n">
        <v>5</v>
      </c>
      <c r="I38" s="1" t="n">
        <v>4</v>
      </c>
      <c r="J38" s="1" t="n">
        <v>3</v>
      </c>
      <c r="K38" s="1" t="n">
        <v>3</v>
      </c>
    </row>
    <row r="39" customFormat="false" ht="15" hidden="false" customHeight="false" outlineLevel="0" collapsed="false">
      <c r="A39" s="1" t="s">
        <v>3151</v>
      </c>
      <c r="B39" s="1" t="s">
        <v>3109</v>
      </c>
      <c r="C39" s="1" t="s">
        <v>3097</v>
      </c>
      <c r="D39" s="1" t="n">
        <v>147532470</v>
      </c>
      <c r="E39" s="1" t="s">
        <v>3096</v>
      </c>
      <c r="F39" s="1" t="n">
        <v>147534768</v>
      </c>
      <c r="G39" s="1" t="n">
        <v>2298</v>
      </c>
      <c r="H39" s="1" t="n">
        <v>5</v>
      </c>
      <c r="I39" s="1" t="n">
        <v>5</v>
      </c>
      <c r="J39" s="1" t="n">
        <v>2</v>
      </c>
      <c r="K39" s="1" t="n">
        <v>1</v>
      </c>
    </row>
    <row r="40" customFormat="false" ht="15" hidden="false" customHeight="false" outlineLevel="0" collapsed="false">
      <c r="A40" s="1" t="s">
        <v>3152</v>
      </c>
      <c r="B40" s="1" t="s">
        <v>3148</v>
      </c>
      <c r="C40" s="1" t="s">
        <v>3096</v>
      </c>
      <c r="D40" s="1" t="n">
        <v>149057763</v>
      </c>
      <c r="E40" s="1" t="s">
        <v>3097</v>
      </c>
      <c r="F40" s="1" t="n">
        <v>149059758</v>
      </c>
      <c r="G40" s="1" t="n">
        <v>1995</v>
      </c>
      <c r="H40" s="1" t="n">
        <v>5</v>
      </c>
      <c r="I40" s="1" t="n">
        <v>17</v>
      </c>
      <c r="J40" s="1" t="n">
        <v>47</v>
      </c>
      <c r="K40" s="1" t="n">
        <v>1</v>
      </c>
    </row>
    <row r="41" customFormat="false" ht="15" hidden="false" customHeight="false" outlineLevel="0" collapsed="false">
      <c r="A41" s="1" t="s">
        <v>3153</v>
      </c>
      <c r="B41" s="1" t="s">
        <v>3148</v>
      </c>
      <c r="C41" s="1" t="s">
        <v>3096</v>
      </c>
      <c r="D41" s="1" t="n">
        <v>33618171</v>
      </c>
      <c r="E41" s="1" t="s">
        <v>3097</v>
      </c>
      <c r="F41" s="1" t="n">
        <v>33621870</v>
      </c>
      <c r="G41" s="1" t="n">
        <v>3699</v>
      </c>
      <c r="H41" s="1" t="n">
        <v>6</v>
      </c>
      <c r="I41" s="1" t="n">
        <v>2</v>
      </c>
      <c r="K41" s="1" t="n">
        <v>1</v>
      </c>
    </row>
    <row r="42" customFormat="false" ht="15" hidden="false" customHeight="false" outlineLevel="0" collapsed="false">
      <c r="A42" s="1" t="s">
        <v>3154</v>
      </c>
      <c r="B42" s="1" t="s">
        <v>3120</v>
      </c>
      <c r="C42" s="1" t="s">
        <v>3097</v>
      </c>
      <c r="D42" s="1" t="n">
        <v>106856355</v>
      </c>
      <c r="E42" s="1" t="s">
        <v>3096</v>
      </c>
      <c r="F42" s="1" t="n">
        <v>106856766</v>
      </c>
      <c r="G42" s="1" t="n">
        <v>411</v>
      </c>
      <c r="H42" s="1" t="n">
        <v>6</v>
      </c>
      <c r="I42" s="1" t="n">
        <v>2</v>
      </c>
      <c r="K42" s="1" t="n">
        <v>1</v>
      </c>
    </row>
    <row r="43" customFormat="false" ht="15" hidden="false" customHeight="false" outlineLevel="0" collapsed="false">
      <c r="A43" s="1" t="s">
        <v>3155</v>
      </c>
      <c r="B43" s="1" t="s">
        <v>3115</v>
      </c>
      <c r="C43" s="1" t="s">
        <v>3096</v>
      </c>
      <c r="D43" s="1" t="n">
        <v>6700503</v>
      </c>
      <c r="E43" s="1" t="s">
        <v>3097</v>
      </c>
      <c r="F43" s="1" t="n">
        <v>6702485</v>
      </c>
      <c r="G43" s="1" t="n">
        <v>1982</v>
      </c>
      <c r="H43" s="1" t="n">
        <v>9</v>
      </c>
      <c r="I43" s="1" t="n">
        <v>3</v>
      </c>
      <c r="J43" s="1" t="n">
        <v>2</v>
      </c>
      <c r="K43" s="1" t="n">
        <v>1</v>
      </c>
    </row>
    <row r="44" customFormat="false" ht="15" hidden="false" customHeight="false" outlineLevel="0" collapsed="false">
      <c r="A44" s="1" t="s">
        <v>3156</v>
      </c>
      <c r="B44" s="1" t="s">
        <v>3101</v>
      </c>
      <c r="C44" s="1" t="s">
        <v>3097</v>
      </c>
      <c r="D44" s="1" t="n">
        <v>91271637</v>
      </c>
      <c r="E44" s="1" t="s">
        <v>3096</v>
      </c>
      <c r="F44" s="1" t="n">
        <v>91273695</v>
      </c>
      <c r="G44" s="1" t="n">
        <v>2058</v>
      </c>
      <c r="H44" s="1" t="n">
        <v>9</v>
      </c>
      <c r="I44" s="1" t="n">
        <v>16</v>
      </c>
      <c r="J44" s="1" t="n">
        <v>156</v>
      </c>
      <c r="K44" s="1" t="n">
        <v>1</v>
      </c>
    </row>
    <row r="45" customFormat="false" ht="15" hidden="false" customHeight="false" outlineLevel="0" collapsed="false">
      <c r="A45" s="1" t="s">
        <v>3157</v>
      </c>
      <c r="B45" s="1" t="s">
        <v>3125</v>
      </c>
      <c r="C45" s="1" t="s">
        <v>3096</v>
      </c>
      <c r="D45" s="1" t="n">
        <v>43211920</v>
      </c>
      <c r="E45" s="1" t="s">
        <v>3097</v>
      </c>
      <c r="F45" s="1" t="n">
        <v>43214159</v>
      </c>
      <c r="G45" s="1" t="n">
        <v>2239</v>
      </c>
      <c r="H45" s="1" t="n">
        <v>14</v>
      </c>
      <c r="I45" s="1" t="n">
        <v>20</v>
      </c>
      <c r="J45" s="1" t="n">
        <v>5</v>
      </c>
      <c r="K45" s="1" t="n">
        <v>3</v>
      </c>
    </row>
    <row r="46" customFormat="false" ht="15" hidden="false" customHeight="false" outlineLevel="0" collapsed="false">
      <c r="A46" s="1" t="s">
        <v>3158</v>
      </c>
      <c r="B46" s="1" t="s">
        <v>3125</v>
      </c>
      <c r="C46" s="1" t="s">
        <v>3097</v>
      </c>
      <c r="D46" s="1" t="n">
        <v>43213022</v>
      </c>
      <c r="E46" s="1" t="s">
        <v>3096</v>
      </c>
      <c r="F46" s="1" t="n">
        <v>43216216</v>
      </c>
      <c r="G46" s="1" t="n">
        <v>3194</v>
      </c>
      <c r="H46" s="1" t="n">
        <v>18</v>
      </c>
      <c r="I46" s="1" t="n">
        <v>19</v>
      </c>
      <c r="J46" s="1" t="n">
        <v>7</v>
      </c>
      <c r="K46" s="1" t="n">
        <v>3</v>
      </c>
    </row>
    <row r="47" customFormat="false" ht="15" hidden="false" customHeight="false" outlineLevel="0" collapsed="false">
      <c r="A47" s="1" t="s">
        <v>3159</v>
      </c>
      <c r="B47" s="1" t="s">
        <v>3099</v>
      </c>
      <c r="C47" s="1" t="s">
        <v>3096</v>
      </c>
      <c r="D47" s="1" t="n">
        <v>49202079</v>
      </c>
      <c r="E47" s="1" t="s">
        <v>3097</v>
      </c>
      <c r="F47" s="1" t="n">
        <v>88981243</v>
      </c>
      <c r="G47" s="1" t="n">
        <v>39779164</v>
      </c>
      <c r="H47" s="1" t="s">
        <v>2882</v>
      </c>
      <c r="I47" s="1" t="n">
        <v>2</v>
      </c>
      <c r="J47" s="1" t="n">
        <v>2</v>
      </c>
      <c r="K47" s="1" t="n">
        <v>1</v>
      </c>
    </row>
    <row r="48" customFormat="false" ht="15" hidden="false" customHeight="false" outlineLevel="0" collapsed="false">
      <c r="A48" s="1" t="s">
        <v>3160</v>
      </c>
      <c r="B48" s="1" t="s">
        <v>3111</v>
      </c>
      <c r="C48" s="1" t="s">
        <v>3096</v>
      </c>
      <c r="D48" s="1" t="n">
        <v>109102209</v>
      </c>
      <c r="E48" s="1" t="s">
        <v>3097</v>
      </c>
      <c r="F48" s="1" t="n">
        <v>109109178</v>
      </c>
      <c r="G48" s="1" t="n">
        <v>6969</v>
      </c>
      <c r="H48" s="1" t="s">
        <v>2882</v>
      </c>
      <c r="I48" s="1" t="n">
        <v>2</v>
      </c>
      <c r="J48" s="1" t="n">
        <v>2</v>
      </c>
      <c r="K48" s="1" t="n">
        <v>1</v>
      </c>
    </row>
    <row r="49" customFormat="false" ht="15" hidden="false" customHeight="false" outlineLevel="0" collapsed="false">
      <c r="A49" s="1" t="s">
        <v>3161</v>
      </c>
      <c r="B49" s="1" t="s">
        <v>3162</v>
      </c>
      <c r="C49" s="1" t="s">
        <v>3097</v>
      </c>
      <c r="D49" s="1" t="n">
        <v>134576184</v>
      </c>
      <c r="E49" s="1" t="s">
        <v>3096</v>
      </c>
      <c r="F49" s="1" t="n">
        <v>134628500</v>
      </c>
      <c r="G49" s="1" t="n">
        <v>52316</v>
      </c>
      <c r="H49" s="1" t="s">
        <v>2882</v>
      </c>
      <c r="I49" s="1" t="n">
        <v>2</v>
      </c>
      <c r="J49" s="1" t="n">
        <v>2</v>
      </c>
      <c r="K49" s="1" t="n">
        <v>1</v>
      </c>
    </row>
    <row r="50" customFormat="false" ht="15" hidden="false" customHeight="false" outlineLevel="0" collapsed="false">
      <c r="A50" s="1" t="s">
        <v>3163</v>
      </c>
      <c r="B50" s="1" t="s">
        <v>3105</v>
      </c>
      <c r="C50" s="1" t="s">
        <v>3096</v>
      </c>
      <c r="D50" s="1" t="n">
        <v>29620424</v>
      </c>
      <c r="E50" s="1" t="s">
        <v>3097</v>
      </c>
      <c r="F50" s="1" t="n">
        <v>30943029</v>
      </c>
      <c r="G50" s="1" t="n">
        <v>1322605</v>
      </c>
      <c r="H50" s="1" t="s">
        <v>2882</v>
      </c>
      <c r="I50" s="1" t="n">
        <v>2</v>
      </c>
      <c r="J50" s="1" t="n">
        <v>3</v>
      </c>
      <c r="K50" s="1" t="n">
        <v>1</v>
      </c>
    </row>
    <row r="51" customFormat="false" ht="15" hidden="false" customHeight="false" outlineLevel="0" collapsed="false">
      <c r="A51" s="1" t="s">
        <v>3164</v>
      </c>
      <c r="B51" s="1" t="s">
        <v>3113</v>
      </c>
      <c r="C51" s="1" t="s">
        <v>3096</v>
      </c>
      <c r="D51" s="1" t="n">
        <v>20350077</v>
      </c>
      <c r="E51" s="1" t="s">
        <v>3097</v>
      </c>
      <c r="F51" s="1" t="n">
        <v>20518566</v>
      </c>
      <c r="G51" s="1" t="n">
        <v>168489</v>
      </c>
      <c r="H51" s="1" t="s">
        <v>2882</v>
      </c>
      <c r="I51" s="1" t="n">
        <v>2</v>
      </c>
      <c r="J51" s="1" t="n">
        <v>3</v>
      </c>
      <c r="K51" s="1" t="n">
        <v>2</v>
      </c>
    </row>
    <row r="52" customFormat="false" ht="15" hidden="false" customHeight="false" outlineLevel="0" collapsed="false">
      <c r="A52" s="1" t="s">
        <v>3165</v>
      </c>
      <c r="B52" s="1" t="s">
        <v>3109</v>
      </c>
      <c r="C52" s="1" t="s">
        <v>3096</v>
      </c>
      <c r="D52" s="1" t="n">
        <v>180457877</v>
      </c>
      <c r="E52" s="1" t="s">
        <v>3097</v>
      </c>
      <c r="F52" s="1" t="n">
        <v>180467954</v>
      </c>
      <c r="G52" s="1" t="n">
        <v>10077</v>
      </c>
      <c r="H52" s="1" t="s">
        <v>2882</v>
      </c>
      <c r="I52" s="1" t="n">
        <v>2</v>
      </c>
      <c r="J52" s="1" t="n">
        <v>3</v>
      </c>
      <c r="K52" s="1" t="n">
        <v>1</v>
      </c>
    </row>
    <row r="53" customFormat="false" ht="15" hidden="false" customHeight="false" outlineLevel="0" collapsed="false">
      <c r="A53" s="1" t="s">
        <v>3166</v>
      </c>
      <c r="B53" s="1" t="s">
        <v>3115</v>
      </c>
      <c r="C53" s="1" t="s">
        <v>3096</v>
      </c>
      <c r="D53" s="1" t="n">
        <v>114447503</v>
      </c>
      <c r="E53" s="1" t="s">
        <v>3097</v>
      </c>
      <c r="F53" s="1" t="n">
        <v>114462967</v>
      </c>
      <c r="G53" s="1" t="n">
        <v>15464</v>
      </c>
      <c r="H53" s="1" t="s">
        <v>2882</v>
      </c>
      <c r="I53" s="1" t="n">
        <v>3</v>
      </c>
      <c r="J53" s="1" t="n">
        <v>2</v>
      </c>
      <c r="K53" s="1" t="n">
        <v>1</v>
      </c>
    </row>
    <row r="54" customFormat="false" ht="15" hidden="false" customHeight="false" outlineLevel="0" collapsed="false">
      <c r="A54" s="1" t="s">
        <v>3167</v>
      </c>
      <c r="B54" s="1" t="s">
        <v>3099</v>
      </c>
      <c r="C54" s="1" t="s">
        <v>3096</v>
      </c>
      <c r="D54" s="1" t="n">
        <v>126007810</v>
      </c>
      <c r="E54" s="1" t="s">
        <v>3097</v>
      </c>
      <c r="F54" s="1" t="n">
        <v>126015112</v>
      </c>
      <c r="G54" s="1" t="n">
        <v>7302</v>
      </c>
      <c r="H54" s="1" t="s">
        <v>2882</v>
      </c>
      <c r="I54" s="1" t="n">
        <v>3</v>
      </c>
      <c r="J54" s="1" t="n">
        <v>3</v>
      </c>
      <c r="K54" s="1" t="n">
        <v>1</v>
      </c>
    </row>
    <row r="55" customFormat="false" ht="15" hidden="false" customHeight="false" outlineLevel="0" collapsed="false">
      <c r="A55" s="1" t="s">
        <v>3168</v>
      </c>
      <c r="B55" s="1" t="s">
        <v>3128</v>
      </c>
      <c r="C55" s="1" t="s">
        <v>3097</v>
      </c>
      <c r="D55" s="1" t="n">
        <v>149219018</v>
      </c>
      <c r="E55" s="1" t="s">
        <v>3096</v>
      </c>
      <c r="F55" s="1" t="n">
        <v>152128948</v>
      </c>
      <c r="G55" s="1" t="n">
        <v>2909930</v>
      </c>
      <c r="H55" s="1" t="s">
        <v>2882</v>
      </c>
      <c r="I55" s="1" t="n">
        <v>3</v>
      </c>
      <c r="J55" s="1" t="n">
        <v>3</v>
      </c>
      <c r="K55" s="1" t="n">
        <v>2</v>
      </c>
    </row>
    <row r="56" customFormat="false" ht="15" hidden="false" customHeight="false" outlineLevel="0" collapsed="false">
      <c r="A56" s="1" t="s">
        <v>3169</v>
      </c>
      <c r="B56" s="1" t="s">
        <v>3099</v>
      </c>
      <c r="C56" s="1" t="s">
        <v>3097</v>
      </c>
      <c r="D56" s="1" t="n">
        <v>55115771</v>
      </c>
      <c r="E56" s="1" t="s">
        <v>3096</v>
      </c>
      <c r="F56" s="1" t="n">
        <v>55201696</v>
      </c>
      <c r="G56" s="1" t="n">
        <v>85925</v>
      </c>
      <c r="H56" s="1" t="s">
        <v>2882</v>
      </c>
      <c r="I56" s="1" t="n">
        <v>3</v>
      </c>
      <c r="J56" s="1" t="n">
        <v>6</v>
      </c>
      <c r="K56" s="1" t="n">
        <v>3</v>
      </c>
    </row>
    <row r="57" customFormat="false" ht="15" hidden="false" customHeight="false" outlineLevel="0" collapsed="false">
      <c r="A57" s="1" t="s">
        <v>3170</v>
      </c>
      <c r="B57" s="1" t="s">
        <v>3113</v>
      </c>
      <c r="C57" s="1" t="s">
        <v>3096</v>
      </c>
      <c r="D57" s="1" t="n">
        <v>68715971</v>
      </c>
      <c r="E57" s="1" t="s">
        <v>3097</v>
      </c>
      <c r="F57" s="1" t="n">
        <v>72924567</v>
      </c>
      <c r="G57" s="1" t="n">
        <v>4208596</v>
      </c>
      <c r="H57" s="1" t="s">
        <v>2882</v>
      </c>
      <c r="I57" s="1" t="n">
        <v>3</v>
      </c>
      <c r="J57" s="1" t="n">
        <v>6</v>
      </c>
      <c r="K57" s="1" t="n">
        <v>3</v>
      </c>
    </row>
    <row r="58" customFormat="false" ht="15" hidden="false" customHeight="false" outlineLevel="0" collapsed="false">
      <c r="A58" s="1" t="s">
        <v>3171</v>
      </c>
      <c r="B58" s="1" t="s">
        <v>3095</v>
      </c>
      <c r="C58" s="1" t="s">
        <v>3097</v>
      </c>
      <c r="D58" s="1" t="n">
        <v>23339409</v>
      </c>
      <c r="E58" s="1" t="s">
        <v>3096</v>
      </c>
      <c r="F58" s="1" t="n">
        <v>23343335</v>
      </c>
      <c r="G58" s="1" t="n">
        <v>3926</v>
      </c>
      <c r="H58" s="1" t="s">
        <v>2882</v>
      </c>
      <c r="I58" s="1" t="n">
        <v>3</v>
      </c>
      <c r="J58" s="1" t="n">
        <v>19</v>
      </c>
      <c r="K58" s="1" t="n">
        <v>1</v>
      </c>
    </row>
    <row r="59" customFormat="false" ht="15" hidden="false" customHeight="false" outlineLevel="0" collapsed="false">
      <c r="A59" s="1" t="s">
        <v>3172</v>
      </c>
      <c r="B59" s="1" t="s">
        <v>3095</v>
      </c>
      <c r="C59" s="1" t="s">
        <v>3096</v>
      </c>
      <c r="D59" s="1" t="n">
        <v>22809545</v>
      </c>
      <c r="E59" s="1" t="s">
        <v>3097</v>
      </c>
      <c r="F59" s="1" t="n">
        <v>22816273</v>
      </c>
      <c r="G59" s="1" t="n">
        <v>6728</v>
      </c>
      <c r="H59" s="1" t="s">
        <v>2882</v>
      </c>
      <c r="I59" s="1" t="n">
        <v>3</v>
      </c>
      <c r="J59" s="1" t="n">
        <v>20</v>
      </c>
      <c r="K59" s="1" t="n">
        <v>1</v>
      </c>
    </row>
    <row r="60" customFormat="false" ht="15" hidden="false" customHeight="false" outlineLevel="0" collapsed="false">
      <c r="A60" s="1" t="s">
        <v>3173</v>
      </c>
      <c r="B60" s="1" t="s">
        <v>3107</v>
      </c>
      <c r="C60" s="1" t="s">
        <v>3096</v>
      </c>
      <c r="D60" s="1" t="n">
        <v>4976318</v>
      </c>
      <c r="E60" s="1" t="s">
        <v>3097</v>
      </c>
      <c r="F60" s="1" t="n">
        <v>31894198</v>
      </c>
      <c r="G60" s="1" t="n">
        <v>26917880</v>
      </c>
      <c r="H60" s="1" t="s">
        <v>2882</v>
      </c>
      <c r="I60" s="1" t="n">
        <v>4</v>
      </c>
      <c r="J60" s="1" t="n">
        <v>2</v>
      </c>
      <c r="K60" s="1" t="n">
        <v>1</v>
      </c>
    </row>
    <row r="61" customFormat="false" ht="15" hidden="false" customHeight="false" outlineLevel="0" collapsed="false">
      <c r="A61" s="1" t="s">
        <v>3174</v>
      </c>
      <c r="B61" s="1" t="s">
        <v>3142</v>
      </c>
      <c r="C61" s="1" t="s">
        <v>3096</v>
      </c>
      <c r="D61" s="1" t="n">
        <v>135789202</v>
      </c>
      <c r="E61" s="1" t="s">
        <v>3097</v>
      </c>
      <c r="F61" s="1" t="n">
        <v>135820321</v>
      </c>
      <c r="G61" s="1" t="n">
        <v>31119</v>
      </c>
      <c r="H61" s="1" t="s">
        <v>2882</v>
      </c>
      <c r="I61" s="1" t="n">
        <v>4</v>
      </c>
      <c r="J61" s="1" t="n">
        <v>31</v>
      </c>
      <c r="K61" s="1" t="n">
        <v>2</v>
      </c>
    </row>
    <row r="62" customFormat="false" ht="15" hidden="false" customHeight="false" outlineLevel="0" collapsed="false">
      <c r="A62" s="1" t="s">
        <v>3175</v>
      </c>
      <c r="B62" s="1" t="s">
        <v>3099</v>
      </c>
      <c r="C62" s="1" t="s">
        <v>3096</v>
      </c>
      <c r="D62" s="1" t="n">
        <v>55189072</v>
      </c>
      <c r="E62" s="1" t="s">
        <v>3097</v>
      </c>
      <c r="F62" s="1" t="n">
        <v>55220724</v>
      </c>
      <c r="G62" s="1" t="n">
        <v>31652</v>
      </c>
      <c r="H62" s="1" t="s">
        <v>2882</v>
      </c>
      <c r="I62" s="1" t="n">
        <v>5</v>
      </c>
      <c r="J62" s="1" t="n">
        <v>5</v>
      </c>
      <c r="K62" s="1" t="n">
        <v>3</v>
      </c>
    </row>
    <row r="63" customFormat="false" ht="15" hidden="false" customHeight="false" outlineLevel="0" collapsed="false">
      <c r="A63" s="1" t="s">
        <v>3176</v>
      </c>
      <c r="B63" s="1" t="s">
        <v>3107</v>
      </c>
      <c r="C63" s="1" t="s">
        <v>3097</v>
      </c>
      <c r="D63" s="1" t="n">
        <v>41720105</v>
      </c>
      <c r="E63" s="1" t="s">
        <v>3096</v>
      </c>
      <c r="F63" s="1" t="n">
        <v>60348244</v>
      </c>
      <c r="G63" s="1" t="n">
        <v>18628139</v>
      </c>
      <c r="H63" s="1" t="s">
        <v>2882</v>
      </c>
      <c r="I63" s="1" t="n">
        <v>5</v>
      </c>
      <c r="J63" s="1" t="n">
        <v>6</v>
      </c>
      <c r="K63" s="1" t="n">
        <v>2</v>
      </c>
    </row>
    <row r="64" customFormat="false" ht="15" hidden="false" customHeight="false" outlineLevel="0" collapsed="false">
      <c r="A64" s="1" t="s">
        <v>3177</v>
      </c>
      <c r="B64" s="1" t="s">
        <v>3095</v>
      </c>
      <c r="C64" s="1" t="s">
        <v>3097</v>
      </c>
      <c r="D64" s="1" t="n">
        <v>8096267</v>
      </c>
      <c r="E64" s="1" t="s">
        <v>3096</v>
      </c>
      <c r="F64" s="1" t="n">
        <v>22610111</v>
      </c>
      <c r="G64" s="1" t="n">
        <v>14513844</v>
      </c>
      <c r="H64" s="1" t="s">
        <v>2882</v>
      </c>
      <c r="I64" s="1" t="n">
        <v>5</v>
      </c>
      <c r="J64" s="1" t="n">
        <v>8</v>
      </c>
      <c r="K64" s="1" t="n">
        <v>2</v>
      </c>
    </row>
    <row r="65" customFormat="false" ht="15" hidden="false" customHeight="false" outlineLevel="0" collapsed="false">
      <c r="A65" s="1" t="s">
        <v>3178</v>
      </c>
      <c r="B65" s="1" t="s">
        <v>3148</v>
      </c>
      <c r="C65" s="1" t="s">
        <v>3097</v>
      </c>
      <c r="D65" s="1" t="n">
        <v>188395793</v>
      </c>
      <c r="E65" s="1" t="s">
        <v>3096</v>
      </c>
      <c r="F65" s="1" t="n">
        <v>188410945</v>
      </c>
      <c r="G65" s="1" t="n">
        <v>15152</v>
      </c>
      <c r="H65" s="1" t="s">
        <v>2882</v>
      </c>
      <c r="I65" s="1" t="n">
        <v>5</v>
      </c>
      <c r="J65" s="1" t="n">
        <v>22</v>
      </c>
      <c r="K65" s="1" t="n">
        <v>1</v>
      </c>
    </row>
    <row r="66" customFormat="false" ht="15" hidden="false" customHeight="false" outlineLevel="0" collapsed="false">
      <c r="A66" s="1" t="s">
        <v>3179</v>
      </c>
      <c r="B66" s="1" t="s">
        <v>3120</v>
      </c>
      <c r="C66" s="1" t="s">
        <v>3096</v>
      </c>
      <c r="D66" s="1" t="n">
        <v>37079718</v>
      </c>
      <c r="E66" s="1" t="s">
        <v>3097</v>
      </c>
      <c r="F66" s="1" t="n">
        <v>37086095</v>
      </c>
      <c r="G66" s="1" t="n">
        <v>6377</v>
      </c>
      <c r="H66" s="1" t="s">
        <v>2882</v>
      </c>
      <c r="I66" s="1" t="n">
        <v>6</v>
      </c>
      <c r="J66" s="1" t="n">
        <v>26</v>
      </c>
      <c r="K66" s="1" t="n">
        <v>1</v>
      </c>
    </row>
    <row r="67" customFormat="false" ht="15" hidden="false" customHeight="false" outlineLevel="0" collapsed="false">
      <c r="A67" s="1" t="s">
        <v>3180</v>
      </c>
      <c r="B67" s="1" t="s">
        <v>3115</v>
      </c>
      <c r="C67" s="1" t="s">
        <v>3096</v>
      </c>
      <c r="D67" s="1" t="n">
        <v>143240318</v>
      </c>
      <c r="E67" s="1" t="s">
        <v>3097</v>
      </c>
      <c r="F67" s="1" t="n">
        <v>147461194</v>
      </c>
      <c r="G67" s="1" t="n">
        <v>4220876</v>
      </c>
      <c r="H67" s="1" t="s">
        <v>2882</v>
      </c>
      <c r="I67" s="1" t="n">
        <v>8</v>
      </c>
      <c r="J67" s="1" t="n">
        <v>5</v>
      </c>
      <c r="K67" s="1" t="n">
        <v>1</v>
      </c>
    </row>
    <row r="68" customFormat="false" ht="15" hidden="false" customHeight="false" outlineLevel="0" collapsed="false">
      <c r="A68" s="1" t="s">
        <v>3181</v>
      </c>
      <c r="B68" s="1" t="s">
        <v>3107</v>
      </c>
      <c r="C68" s="1" t="s">
        <v>3097</v>
      </c>
      <c r="D68" s="1" t="n">
        <v>41018495</v>
      </c>
      <c r="E68" s="1" t="s">
        <v>3096</v>
      </c>
      <c r="F68" s="1" t="n">
        <v>41724990</v>
      </c>
      <c r="G68" s="1" t="n">
        <v>706495</v>
      </c>
      <c r="H68" s="1" t="s">
        <v>2882</v>
      </c>
      <c r="I68" s="1" t="n">
        <v>8</v>
      </c>
      <c r="J68" s="1" t="n">
        <v>15</v>
      </c>
      <c r="K68" s="1" t="n">
        <v>2</v>
      </c>
    </row>
    <row r="69" customFormat="false" ht="15" hidden="false" customHeight="false" outlineLevel="0" collapsed="false">
      <c r="A69" s="1" t="s">
        <v>3182</v>
      </c>
      <c r="B69" s="1" t="s">
        <v>3140</v>
      </c>
      <c r="C69" s="1" t="s">
        <v>3096</v>
      </c>
      <c r="D69" s="1" t="n">
        <v>139768586</v>
      </c>
      <c r="E69" s="1" t="s">
        <v>3097</v>
      </c>
      <c r="F69" s="1" t="n">
        <v>139816261</v>
      </c>
      <c r="G69" s="1" t="n">
        <v>47675</v>
      </c>
      <c r="H69" s="1" t="s">
        <v>2882</v>
      </c>
      <c r="I69" s="1" t="n">
        <v>9</v>
      </c>
      <c r="J69" s="1" t="n">
        <v>52</v>
      </c>
      <c r="K69" s="1" t="n">
        <v>1</v>
      </c>
    </row>
    <row r="70" customFormat="false" ht="15" hidden="false" customHeight="false" outlineLevel="0" collapsed="false">
      <c r="A70" s="1" t="s">
        <v>3183</v>
      </c>
      <c r="B70" s="1" t="s">
        <v>3113</v>
      </c>
      <c r="C70" s="1" t="s">
        <v>3096</v>
      </c>
      <c r="D70" s="1" t="n">
        <v>1221613</v>
      </c>
      <c r="E70" s="1" t="s">
        <v>3097</v>
      </c>
      <c r="F70" s="1" t="n">
        <v>1245417</v>
      </c>
      <c r="G70" s="1" t="n">
        <v>23804</v>
      </c>
      <c r="H70" s="1" t="s">
        <v>2882</v>
      </c>
      <c r="I70" s="1" t="n">
        <v>9</v>
      </c>
      <c r="J70" s="1" t="n">
        <v>59</v>
      </c>
      <c r="K70" s="1" t="n">
        <v>2</v>
      </c>
    </row>
    <row r="71" customFormat="false" ht="15" hidden="false" customHeight="false" outlineLevel="0" collapsed="false">
      <c r="A71" s="1" t="s">
        <v>3184</v>
      </c>
      <c r="B71" s="1" t="s">
        <v>3140</v>
      </c>
      <c r="C71" s="1" t="s">
        <v>3097</v>
      </c>
      <c r="D71" s="1" t="n">
        <v>196962679</v>
      </c>
      <c r="E71" s="1" t="s">
        <v>3096</v>
      </c>
      <c r="F71" s="1" t="n">
        <v>198877808</v>
      </c>
      <c r="G71" s="1" t="n">
        <v>1915129</v>
      </c>
      <c r="H71" s="1" t="s">
        <v>2882</v>
      </c>
      <c r="I71" s="1" t="n">
        <v>10</v>
      </c>
      <c r="J71" s="1" t="n">
        <v>23</v>
      </c>
      <c r="K71" s="1" t="n">
        <v>3</v>
      </c>
    </row>
    <row r="72" customFormat="false" ht="15" hidden="false" customHeight="false" outlineLevel="0" collapsed="false">
      <c r="A72" s="1" t="s">
        <v>3185</v>
      </c>
      <c r="B72" s="1" t="s">
        <v>3109</v>
      </c>
      <c r="C72" s="1" t="s">
        <v>3096</v>
      </c>
      <c r="D72" s="1" t="n">
        <v>21559248</v>
      </c>
      <c r="E72" s="1" t="s">
        <v>3097</v>
      </c>
      <c r="F72" s="1" t="n">
        <v>29460297</v>
      </c>
      <c r="G72" s="1" t="n">
        <v>7901049</v>
      </c>
      <c r="H72" s="1" t="s">
        <v>2882</v>
      </c>
      <c r="I72" s="1" t="n">
        <v>11</v>
      </c>
      <c r="J72" s="1" t="n">
        <v>10</v>
      </c>
      <c r="K72" s="1" t="n">
        <v>3</v>
      </c>
    </row>
    <row r="73" customFormat="false" ht="15" hidden="false" customHeight="false" outlineLevel="0" collapsed="false">
      <c r="A73" s="1" t="s">
        <v>3186</v>
      </c>
      <c r="B73" s="1" t="s">
        <v>3115</v>
      </c>
      <c r="C73" s="1" t="s">
        <v>3096</v>
      </c>
      <c r="D73" s="1" t="n">
        <v>43816840</v>
      </c>
      <c r="E73" s="1" t="s">
        <v>3097</v>
      </c>
      <c r="F73" s="1" t="n">
        <v>43824997</v>
      </c>
      <c r="G73" s="1" t="n">
        <v>8157</v>
      </c>
      <c r="H73" s="1" t="s">
        <v>2882</v>
      </c>
      <c r="I73" s="1" t="n">
        <v>12</v>
      </c>
      <c r="J73" s="1" t="n">
        <v>3</v>
      </c>
      <c r="K73" s="1" t="n">
        <v>2</v>
      </c>
    </row>
    <row r="74" customFormat="false" ht="15" hidden="false" customHeight="false" outlineLevel="0" collapsed="false">
      <c r="A74" s="1" t="s">
        <v>3187</v>
      </c>
      <c r="B74" s="1" t="s">
        <v>3099</v>
      </c>
      <c r="C74" s="1" t="s">
        <v>3097</v>
      </c>
      <c r="D74" s="1" t="n">
        <v>48345438</v>
      </c>
      <c r="E74" s="1" t="s">
        <v>3096</v>
      </c>
      <c r="F74" s="1" t="n">
        <v>49995296</v>
      </c>
      <c r="G74" s="1" t="n">
        <v>1649858</v>
      </c>
      <c r="H74" s="1" t="s">
        <v>2882</v>
      </c>
      <c r="I74" s="1" t="n">
        <v>12</v>
      </c>
      <c r="J74" s="1" t="n">
        <v>32</v>
      </c>
      <c r="K74" s="1" t="n">
        <v>2</v>
      </c>
    </row>
    <row r="75" customFormat="false" ht="15" hidden="false" customHeight="false" outlineLevel="0" collapsed="false">
      <c r="A75" s="1" t="s">
        <v>3188</v>
      </c>
      <c r="B75" s="1" t="s">
        <v>3115</v>
      </c>
      <c r="C75" s="1" t="s">
        <v>3097</v>
      </c>
      <c r="D75" s="1" t="n">
        <v>146197517</v>
      </c>
      <c r="E75" s="1" t="s">
        <v>3096</v>
      </c>
      <c r="F75" s="1" t="n">
        <v>146822158</v>
      </c>
      <c r="G75" s="1" t="n">
        <v>624641</v>
      </c>
      <c r="H75" s="1" t="s">
        <v>2882</v>
      </c>
      <c r="I75" s="1" t="n">
        <v>13</v>
      </c>
      <c r="J75" s="1" t="n">
        <v>12</v>
      </c>
      <c r="K75" s="1" t="n">
        <v>2</v>
      </c>
    </row>
    <row r="76" customFormat="false" ht="15" hidden="false" customHeight="false" outlineLevel="0" collapsed="false">
      <c r="A76" s="1" t="s">
        <v>3189</v>
      </c>
      <c r="B76" s="1" t="s">
        <v>3113</v>
      </c>
      <c r="C76" s="1" t="s">
        <v>3097</v>
      </c>
      <c r="D76" s="1" t="n">
        <v>59624550</v>
      </c>
      <c r="E76" s="1" t="s">
        <v>3096</v>
      </c>
      <c r="F76" s="1" t="n">
        <v>59640458</v>
      </c>
      <c r="G76" s="1" t="n">
        <v>15908</v>
      </c>
      <c r="H76" s="1" t="s">
        <v>2882</v>
      </c>
      <c r="I76" s="1" t="n">
        <v>14</v>
      </c>
      <c r="J76" s="1" t="n">
        <v>26</v>
      </c>
      <c r="K76" s="1" t="n">
        <v>2</v>
      </c>
    </row>
    <row r="77" customFormat="false" ht="15" hidden="false" customHeight="false" outlineLevel="0" collapsed="false">
      <c r="A77" s="1" t="s">
        <v>3190</v>
      </c>
      <c r="B77" s="1" t="s">
        <v>3113</v>
      </c>
      <c r="C77" s="1" t="s">
        <v>3097</v>
      </c>
      <c r="D77" s="1" t="n">
        <v>45280855</v>
      </c>
      <c r="E77" s="1" t="s">
        <v>3096</v>
      </c>
      <c r="F77" s="1" t="n">
        <v>45342483</v>
      </c>
      <c r="G77" s="1" t="n">
        <v>61628</v>
      </c>
      <c r="H77" s="1" t="s">
        <v>2882</v>
      </c>
      <c r="I77" s="1" t="n">
        <v>21</v>
      </c>
      <c r="J77" s="1" t="n">
        <v>46</v>
      </c>
      <c r="K77" s="1" t="n">
        <v>2</v>
      </c>
    </row>
    <row r="78" customFormat="false" ht="15" hidden="false" customHeight="false" outlineLevel="0" collapsed="false">
      <c r="A78" s="1" t="s">
        <v>3191</v>
      </c>
      <c r="B78" s="1" t="s">
        <v>3148</v>
      </c>
      <c r="C78" s="1" t="s">
        <v>3096</v>
      </c>
      <c r="D78" s="1" t="n">
        <v>95461058</v>
      </c>
      <c r="E78" s="1" t="s">
        <v>3097</v>
      </c>
      <c r="F78" s="1" t="n">
        <v>95694026</v>
      </c>
      <c r="G78" s="1" t="n">
        <v>232968</v>
      </c>
      <c r="H78" s="1" t="s">
        <v>2882</v>
      </c>
      <c r="I78" s="1" t="s">
        <v>2882</v>
      </c>
      <c r="J78" s="1" t="n">
        <v>6</v>
      </c>
      <c r="K78" s="1" t="n">
        <v>1</v>
      </c>
    </row>
    <row r="79" customFormat="false" ht="15" hidden="false" customHeight="false" outlineLevel="0" collapsed="false">
      <c r="A79" s="1" t="s">
        <v>3192</v>
      </c>
      <c r="B79" s="1" t="s">
        <v>3193</v>
      </c>
      <c r="C79" s="1" t="s">
        <v>3096</v>
      </c>
      <c r="D79" s="1" t="n">
        <v>14446724</v>
      </c>
      <c r="E79" s="1" t="s">
        <v>3097</v>
      </c>
      <c r="F79" s="1" t="n">
        <v>14467126</v>
      </c>
      <c r="G79" s="1" t="n">
        <v>20402</v>
      </c>
      <c r="H79" s="1" t="s">
        <v>2882</v>
      </c>
      <c r="I79" s="1" t="s">
        <v>2882</v>
      </c>
      <c r="J79" s="1" t="n">
        <v>6</v>
      </c>
      <c r="K79" s="1" t="n">
        <v>1</v>
      </c>
    </row>
    <row r="80" customFormat="false" ht="15" hidden="false" customHeight="false" outlineLevel="0" collapsed="false">
      <c r="A80" s="1" t="s">
        <v>3194</v>
      </c>
      <c r="B80" s="1" t="s">
        <v>3109</v>
      </c>
      <c r="C80" s="1" t="s">
        <v>3096</v>
      </c>
      <c r="D80" s="1" t="n">
        <v>175267371</v>
      </c>
      <c r="E80" s="1" t="s">
        <v>3097</v>
      </c>
      <c r="F80" s="1" t="n">
        <v>177295299</v>
      </c>
      <c r="G80" s="1" t="n">
        <v>2027928</v>
      </c>
      <c r="H80" s="1" t="s">
        <v>2882</v>
      </c>
      <c r="I80" s="1" t="s">
        <v>2882</v>
      </c>
      <c r="J80" s="1" t="n">
        <v>7</v>
      </c>
      <c r="K80" s="1" t="n">
        <v>2</v>
      </c>
    </row>
    <row r="81" customFormat="false" ht="15" hidden="false" customHeight="false" outlineLevel="0" collapsed="false">
      <c r="A81" s="1" t="s">
        <v>3195</v>
      </c>
      <c r="B81" s="1" t="s">
        <v>3113</v>
      </c>
      <c r="C81" s="1" t="s">
        <v>3097</v>
      </c>
      <c r="D81" s="1" t="n">
        <v>32187848</v>
      </c>
      <c r="E81" s="1" t="s">
        <v>3096</v>
      </c>
      <c r="F81" s="1" t="n">
        <v>32560788</v>
      </c>
      <c r="G81" s="1" t="n">
        <v>372940</v>
      </c>
      <c r="H81" s="1" t="s">
        <v>2882</v>
      </c>
      <c r="I81" s="1" t="s">
        <v>2882</v>
      </c>
      <c r="J81" s="1" t="n">
        <v>9</v>
      </c>
      <c r="K81" s="1" t="n">
        <v>1</v>
      </c>
    </row>
    <row r="82" customFormat="false" ht="15" hidden="false" customHeight="false" outlineLevel="0" collapsed="false">
      <c r="A82" s="1" t="s">
        <v>3196</v>
      </c>
      <c r="B82" s="1" t="s">
        <v>3162</v>
      </c>
      <c r="C82" s="1" t="s">
        <v>3097</v>
      </c>
      <c r="D82" s="1" t="n">
        <v>103110271</v>
      </c>
      <c r="E82" s="1" t="s">
        <v>3096</v>
      </c>
      <c r="F82" s="1" t="n">
        <v>103191326</v>
      </c>
      <c r="G82" s="1" t="n">
        <v>81055</v>
      </c>
      <c r="H82" s="1" t="s">
        <v>2882</v>
      </c>
      <c r="I82" s="1" t="s">
        <v>2882</v>
      </c>
      <c r="J82" s="1" t="n">
        <v>14</v>
      </c>
      <c r="K82" s="1" t="n">
        <v>1</v>
      </c>
    </row>
    <row r="83" customFormat="false" ht="15" hidden="false" customHeight="false" outlineLevel="0" collapsed="false">
      <c r="A83" s="1" t="s">
        <v>3197</v>
      </c>
      <c r="B83" s="1" t="s">
        <v>3148</v>
      </c>
      <c r="C83" s="1" t="s">
        <v>3097</v>
      </c>
      <c r="D83" s="1" t="n">
        <v>149960708</v>
      </c>
      <c r="E83" s="1" t="s">
        <v>3096</v>
      </c>
      <c r="F83" s="1" t="n">
        <v>149966433</v>
      </c>
      <c r="G83" s="1" t="n">
        <v>5725</v>
      </c>
      <c r="H83" s="1" t="s">
        <v>2882</v>
      </c>
      <c r="I83" s="1" t="s">
        <v>2882</v>
      </c>
      <c r="J83" s="1" t="n">
        <v>39</v>
      </c>
      <c r="K83" s="1" t="n">
        <v>2</v>
      </c>
    </row>
    <row r="84" customFormat="false" ht="15" hidden="false" customHeight="false" outlineLevel="0" collapsed="false">
      <c r="A84" s="1" t="s">
        <v>3198</v>
      </c>
      <c r="B84" s="1" t="s">
        <v>3113</v>
      </c>
      <c r="C84" s="1" t="s">
        <v>3097</v>
      </c>
      <c r="D84" s="1" t="n">
        <v>1217414</v>
      </c>
      <c r="E84" s="1" t="s">
        <v>3096</v>
      </c>
      <c r="F84" s="1" t="n">
        <v>1248403</v>
      </c>
      <c r="G84" s="1" t="n">
        <v>30989</v>
      </c>
      <c r="H84" s="1" t="s">
        <v>2882</v>
      </c>
      <c r="I84" s="1" t="s">
        <v>2882</v>
      </c>
      <c r="J84" s="1" t="n">
        <v>58</v>
      </c>
      <c r="K84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39" activeCellId="0" sqref="A39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9.28"/>
    <col collapsed="false" customWidth="false" hidden="false" outlineLevel="0" max="3" min="3" style="1" width="9.14"/>
    <col collapsed="false" customWidth="true" hidden="false" outlineLevel="0" max="4" min="4" style="1" width="9.99"/>
    <col collapsed="false" customWidth="true" hidden="false" outlineLevel="0" max="5" min="5" style="1" width="9.28"/>
    <col collapsed="false" customWidth="false" hidden="false" outlineLevel="0" max="6" min="6" style="1" width="9.14"/>
    <col collapsed="false" customWidth="true" hidden="false" outlineLevel="0" max="7" min="7" style="1" width="10.56"/>
    <col collapsed="false" customWidth="true" hidden="false" outlineLevel="0" max="11" min="8" style="1" width="9.28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1" t="s">
        <v>0</v>
      </c>
      <c r="B1" s="1" t="s">
        <v>3199</v>
      </c>
      <c r="C1" s="1" t="s">
        <v>3090</v>
      </c>
      <c r="D1" s="1" t="s">
        <v>3091</v>
      </c>
      <c r="E1" s="1" t="s">
        <v>3200</v>
      </c>
      <c r="F1" s="1" t="s">
        <v>3092</v>
      </c>
      <c r="G1" s="1" t="s">
        <v>3093</v>
      </c>
      <c r="H1" s="1" t="s">
        <v>3</v>
      </c>
      <c r="I1" s="1" t="s">
        <v>4</v>
      </c>
      <c r="J1" s="1" t="s">
        <v>5</v>
      </c>
      <c r="K1" s="1" t="s">
        <v>6</v>
      </c>
    </row>
    <row r="2" customFormat="false" ht="15" hidden="false" customHeight="false" outlineLevel="0" collapsed="false">
      <c r="A2" s="1" t="s">
        <v>3201</v>
      </c>
      <c r="B2" s="1" t="s">
        <v>3115</v>
      </c>
      <c r="C2" s="1" t="s">
        <v>3097</v>
      </c>
      <c r="D2" s="1" t="n">
        <v>240567830</v>
      </c>
      <c r="E2" s="1" t="s">
        <v>3105</v>
      </c>
      <c r="F2" s="1" t="s">
        <v>3096</v>
      </c>
      <c r="G2" s="1" t="n">
        <v>38618027</v>
      </c>
      <c r="H2" s="1" t="n">
        <v>2</v>
      </c>
      <c r="I2" s="1" t="n">
        <v>2</v>
      </c>
      <c r="J2" s="1" t="n">
        <v>2</v>
      </c>
      <c r="K2" s="1" t="n">
        <v>1</v>
      </c>
    </row>
    <row r="3" customFormat="false" ht="15" hidden="false" customHeight="false" outlineLevel="0" collapsed="false">
      <c r="A3" s="1" t="s">
        <v>3202</v>
      </c>
      <c r="B3" s="1" t="s">
        <v>3101</v>
      </c>
      <c r="C3" s="1" t="s">
        <v>3096</v>
      </c>
      <c r="D3" s="1" t="n">
        <v>34567988</v>
      </c>
      <c r="E3" s="1" t="s">
        <v>3103</v>
      </c>
      <c r="F3" s="1" t="s">
        <v>3097</v>
      </c>
      <c r="G3" s="1" t="n">
        <v>19147212</v>
      </c>
      <c r="H3" s="1" t="n">
        <v>2</v>
      </c>
      <c r="I3" s="1" t="n">
        <v>2</v>
      </c>
      <c r="J3" s="1" t="n">
        <v>2</v>
      </c>
      <c r="K3" s="1" t="n">
        <v>1</v>
      </c>
    </row>
    <row r="4" customFormat="false" ht="15" hidden="false" customHeight="false" outlineLevel="0" collapsed="false">
      <c r="A4" s="1" t="s">
        <v>3203</v>
      </c>
      <c r="B4" s="1" t="s">
        <v>3115</v>
      </c>
      <c r="C4" s="1" t="s">
        <v>3096</v>
      </c>
      <c r="D4" s="1" t="n">
        <v>240503950</v>
      </c>
      <c r="E4" s="1" t="s">
        <v>3105</v>
      </c>
      <c r="F4" s="1" t="s">
        <v>3097</v>
      </c>
      <c r="G4" s="1" t="n">
        <v>38605289</v>
      </c>
      <c r="H4" s="1" t="n">
        <v>2</v>
      </c>
      <c r="I4" s="1" t="n">
        <v>2</v>
      </c>
      <c r="J4" s="1" t="n">
        <v>6</v>
      </c>
      <c r="K4" s="1" t="n">
        <v>1</v>
      </c>
    </row>
    <row r="5" customFormat="false" ht="15" hidden="false" customHeight="false" outlineLevel="0" collapsed="false">
      <c r="A5" s="1" t="s">
        <v>3204</v>
      </c>
      <c r="B5" s="1" t="s">
        <v>3111</v>
      </c>
      <c r="C5" s="1" t="s">
        <v>3096</v>
      </c>
      <c r="D5" s="1" t="n">
        <v>55276204</v>
      </c>
      <c r="E5" s="1" t="s">
        <v>3103</v>
      </c>
      <c r="F5" s="1" t="s">
        <v>3096</v>
      </c>
      <c r="G5" s="1" t="n">
        <v>37748156</v>
      </c>
      <c r="H5" s="1" t="n">
        <v>2</v>
      </c>
      <c r="I5" s="1" t="n">
        <v>4</v>
      </c>
      <c r="J5" s="1" t="n">
        <v>2</v>
      </c>
      <c r="K5" s="1" t="n">
        <v>1</v>
      </c>
    </row>
    <row r="6" customFormat="false" ht="15" hidden="false" customHeight="false" outlineLevel="0" collapsed="false">
      <c r="A6" s="1" t="s">
        <v>3205</v>
      </c>
      <c r="B6" s="1" t="s">
        <v>3115</v>
      </c>
      <c r="C6" s="1" t="s">
        <v>3097</v>
      </c>
      <c r="D6" s="1" t="n">
        <v>143257359</v>
      </c>
      <c r="E6" s="1" t="s">
        <v>3148</v>
      </c>
      <c r="F6" s="1" t="s">
        <v>3097</v>
      </c>
      <c r="G6" s="1" t="n">
        <v>5689713</v>
      </c>
      <c r="H6" s="1" t="n">
        <v>2</v>
      </c>
      <c r="I6" s="1" t="n">
        <v>4</v>
      </c>
      <c r="K6" s="1" t="n">
        <v>2</v>
      </c>
    </row>
    <row r="7" customFormat="false" ht="15" hidden="false" customHeight="false" outlineLevel="0" collapsed="false">
      <c r="A7" s="1" t="s">
        <v>3206</v>
      </c>
      <c r="B7" s="1" t="s">
        <v>3148</v>
      </c>
      <c r="C7" s="1" t="s">
        <v>3097</v>
      </c>
      <c r="D7" s="1" t="n">
        <v>165557796</v>
      </c>
      <c r="E7" s="1" t="s">
        <v>3103</v>
      </c>
      <c r="F7" s="1" t="s">
        <v>3097</v>
      </c>
      <c r="G7" s="1" t="n">
        <v>19173102</v>
      </c>
      <c r="H7" s="1" t="n">
        <v>2</v>
      </c>
      <c r="I7" s="1" t="n">
        <v>4</v>
      </c>
      <c r="K7" s="1" t="n">
        <v>1</v>
      </c>
    </row>
    <row r="8" customFormat="false" ht="15" hidden="false" customHeight="false" outlineLevel="0" collapsed="false">
      <c r="A8" s="1" t="s">
        <v>3207</v>
      </c>
      <c r="B8" s="1" t="s">
        <v>3115</v>
      </c>
      <c r="C8" s="1" t="s">
        <v>3096</v>
      </c>
      <c r="D8" s="1" t="n">
        <v>107120588</v>
      </c>
      <c r="E8" s="1" t="s">
        <v>3095</v>
      </c>
      <c r="F8" s="1" t="s">
        <v>3097</v>
      </c>
      <c r="G8" s="1" t="n">
        <v>23018353</v>
      </c>
      <c r="H8" s="1" t="n">
        <v>2</v>
      </c>
      <c r="I8" s="1" t="n">
        <v>12</v>
      </c>
      <c r="J8" s="1" t="n">
        <v>48</v>
      </c>
      <c r="K8" s="1" t="n">
        <v>1</v>
      </c>
    </row>
    <row r="9" customFormat="false" ht="15" hidden="false" customHeight="false" outlineLevel="0" collapsed="false">
      <c r="A9" s="1" t="s">
        <v>3208</v>
      </c>
      <c r="B9" s="1" t="s">
        <v>3142</v>
      </c>
      <c r="C9" s="1" t="s">
        <v>3096</v>
      </c>
      <c r="D9" s="1" t="n">
        <v>38215297</v>
      </c>
      <c r="E9" s="1" t="s">
        <v>3113</v>
      </c>
      <c r="F9" s="1" t="s">
        <v>3097</v>
      </c>
      <c r="G9" s="1" t="n">
        <v>76817597</v>
      </c>
      <c r="H9" s="1" t="n">
        <v>2</v>
      </c>
      <c r="I9" s="1" t="n">
        <v>48</v>
      </c>
      <c r="J9" s="1" t="n">
        <v>75</v>
      </c>
      <c r="K9" s="1" t="n">
        <v>2</v>
      </c>
    </row>
    <row r="10" customFormat="false" ht="15" hidden="false" customHeight="false" outlineLevel="0" collapsed="false">
      <c r="A10" s="1" t="s">
        <v>3209</v>
      </c>
      <c r="B10" s="1" t="s">
        <v>3142</v>
      </c>
      <c r="C10" s="1" t="s">
        <v>3096</v>
      </c>
      <c r="D10" s="1" t="n">
        <v>37867456</v>
      </c>
      <c r="E10" s="1" t="s">
        <v>3111</v>
      </c>
      <c r="F10" s="1" t="s">
        <v>3096</v>
      </c>
      <c r="G10" s="1" t="n">
        <v>94759027</v>
      </c>
      <c r="H10" s="1" t="n">
        <v>3</v>
      </c>
      <c r="I10" s="1" t="n">
        <v>5</v>
      </c>
      <c r="J10" s="1" t="n">
        <v>2</v>
      </c>
      <c r="K10" s="1" t="n">
        <v>1</v>
      </c>
    </row>
    <row r="11" customFormat="false" ht="15" hidden="false" customHeight="false" outlineLevel="0" collapsed="false">
      <c r="A11" s="1" t="s">
        <v>3210</v>
      </c>
      <c r="B11" s="1" t="s">
        <v>3115</v>
      </c>
      <c r="C11" s="1" t="s">
        <v>3097</v>
      </c>
      <c r="D11" s="1" t="n">
        <v>180541045</v>
      </c>
      <c r="E11" s="1" t="s">
        <v>3107</v>
      </c>
      <c r="F11" s="1" t="s">
        <v>3097</v>
      </c>
      <c r="G11" s="1" t="n">
        <v>71831843</v>
      </c>
      <c r="H11" s="1" t="n">
        <v>3</v>
      </c>
      <c r="I11" s="1" t="s">
        <v>2882</v>
      </c>
      <c r="K11" s="1" t="n">
        <v>1</v>
      </c>
    </row>
    <row r="12" customFormat="false" ht="15" hidden="false" customHeight="false" outlineLevel="0" collapsed="false">
      <c r="A12" s="1" t="s">
        <v>3211</v>
      </c>
      <c r="B12" s="1" t="s">
        <v>3095</v>
      </c>
      <c r="C12" s="1" t="s">
        <v>3097</v>
      </c>
      <c r="D12" s="1" t="n">
        <v>12111382</v>
      </c>
      <c r="E12" s="1" t="s">
        <v>3212</v>
      </c>
      <c r="F12" s="1" t="s">
        <v>3096</v>
      </c>
      <c r="G12" s="1" t="n">
        <v>15540250</v>
      </c>
      <c r="H12" s="1" t="n">
        <v>3</v>
      </c>
      <c r="I12" s="1" t="s">
        <v>2882</v>
      </c>
      <c r="K12" s="1" t="n">
        <v>1</v>
      </c>
    </row>
    <row r="13" customFormat="false" ht="15" hidden="false" customHeight="false" outlineLevel="0" collapsed="false">
      <c r="A13" s="1" t="s">
        <v>3213</v>
      </c>
      <c r="B13" s="1" t="s">
        <v>3140</v>
      </c>
      <c r="C13" s="1" t="s">
        <v>3096</v>
      </c>
      <c r="D13" s="1" t="n">
        <v>174231801</v>
      </c>
      <c r="E13" s="1" t="s">
        <v>3109</v>
      </c>
      <c r="F13" s="1" t="s">
        <v>3096</v>
      </c>
      <c r="G13" s="1" t="n">
        <v>160367117</v>
      </c>
      <c r="H13" s="1" t="n">
        <v>3</v>
      </c>
      <c r="I13" s="1" t="s">
        <v>2882</v>
      </c>
      <c r="K13" s="1" t="n">
        <v>1</v>
      </c>
    </row>
    <row r="14" customFormat="false" ht="15" hidden="false" customHeight="false" outlineLevel="0" collapsed="false">
      <c r="A14" s="1" t="s">
        <v>3214</v>
      </c>
      <c r="B14" s="1" t="s">
        <v>3193</v>
      </c>
      <c r="C14" s="1" t="s">
        <v>3097</v>
      </c>
      <c r="D14" s="1" t="n">
        <v>95737674</v>
      </c>
      <c r="E14" s="1" t="s">
        <v>3128</v>
      </c>
      <c r="F14" s="1" t="s">
        <v>3097</v>
      </c>
      <c r="G14" s="1" t="n">
        <v>46872072</v>
      </c>
      <c r="H14" s="1" t="n">
        <v>3</v>
      </c>
      <c r="I14" s="1" t="s">
        <v>2882</v>
      </c>
      <c r="K14" s="1" t="n">
        <v>2</v>
      </c>
    </row>
    <row r="15" customFormat="false" ht="15" hidden="false" customHeight="false" outlineLevel="0" collapsed="false">
      <c r="A15" s="1" t="s">
        <v>3215</v>
      </c>
      <c r="B15" s="1" t="s">
        <v>3109</v>
      </c>
      <c r="C15" s="1" t="s">
        <v>3097</v>
      </c>
      <c r="D15" s="1" t="n">
        <v>50431916</v>
      </c>
      <c r="E15" s="1" t="s">
        <v>3142</v>
      </c>
      <c r="F15" s="1" t="s">
        <v>3096</v>
      </c>
      <c r="G15" s="1" t="n">
        <v>37931575</v>
      </c>
      <c r="H15" s="1" t="n">
        <v>4</v>
      </c>
      <c r="I15" s="1" t="n">
        <v>9</v>
      </c>
      <c r="J15" s="1" t="n">
        <v>40</v>
      </c>
      <c r="K15" s="1" t="n">
        <v>2</v>
      </c>
    </row>
    <row r="16" customFormat="false" ht="15" hidden="false" customHeight="false" outlineLevel="0" collapsed="false">
      <c r="A16" s="1" t="s">
        <v>3216</v>
      </c>
      <c r="B16" s="1" t="s">
        <v>3120</v>
      </c>
      <c r="C16" s="1" t="s">
        <v>3097</v>
      </c>
      <c r="D16" s="1" t="n">
        <v>35874049</v>
      </c>
      <c r="E16" s="1" t="s">
        <v>3099</v>
      </c>
      <c r="F16" s="1" t="s">
        <v>3097</v>
      </c>
      <c r="G16" s="1" t="n">
        <v>81550654</v>
      </c>
      <c r="H16" s="1" t="n">
        <v>4</v>
      </c>
      <c r="I16" s="1" t="s">
        <v>2882</v>
      </c>
      <c r="K16" s="1" t="n">
        <v>1</v>
      </c>
    </row>
    <row r="17" customFormat="false" ht="15" hidden="false" customHeight="false" outlineLevel="0" collapsed="false">
      <c r="A17" s="1" t="s">
        <v>3217</v>
      </c>
      <c r="B17" s="1" t="s">
        <v>3115</v>
      </c>
      <c r="C17" s="1" t="s">
        <v>3097</v>
      </c>
      <c r="D17" s="1" t="n">
        <v>86171574</v>
      </c>
      <c r="E17" s="1" t="s">
        <v>3120</v>
      </c>
      <c r="F17" s="1" t="s">
        <v>3096</v>
      </c>
      <c r="G17" s="1" t="n">
        <v>99714515</v>
      </c>
      <c r="H17" s="1" t="n">
        <v>5</v>
      </c>
      <c r="I17" s="1" t="n">
        <v>3</v>
      </c>
      <c r="K17" s="1" t="n">
        <v>2</v>
      </c>
    </row>
    <row r="18" customFormat="false" ht="15" hidden="false" customHeight="false" outlineLevel="0" collapsed="false">
      <c r="A18" s="1" t="s">
        <v>3218</v>
      </c>
      <c r="B18" s="1" t="s">
        <v>3140</v>
      </c>
      <c r="C18" s="1" t="s">
        <v>3097</v>
      </c>
      <c r="D18" s="1" t="n">
        <v>135781936</v>
      </c>
      <c r="E18" s="1" t="s">
        <v>3142</v>
      </c>
      <c r="F18" s="1" t="s">
        <v>3096</v>
      </c>
      <c r="G18" s="1" t="n">
        <v>37020843</v>
      </c>
      <c r="H18" s="1" t="n">
        <v>5</v>
      </c>
      <c r="I18" s="1" t="n">
        <v>10</v>
      </c>
      <c r="K18" s="1" t="n">
        <v>1</v>
      </c>
    </row>
    <row r="19" customFormat="false" ht="15" hidden="false" customHeight="false" outlineLevel="0" collapsed="false">
      <c r="A19" s="1" t="s">
        <v>3219</v>
      </c>
      <c r="B19" s="1" t="s">
        <v>3109</v>
      </c>
      <c r="C19" s="1" t="s">
        <v>3097</v>
      </c>
      <c r="D19" s="1" t="n">
        <v>21609010</v>
      </c>
      <c r="E19" s="1" t="s">
        <v>3142</v>
      </c>
      <c r="F19" s="1" t="s">
        <v>3096</v>
      </c>
      <c r="G19" s="1" t="n">
        <v>57683878</v>
      </c>
      <c r="H19" s="1" t="n">
        <v>5</v>
      </c>
      <c r="I19" s="1" t="n">
        <v>16</v>
      </c>
      <c r="J19" s="1" t="n">
        <v>57</v>
      </c>
      <c r="K19" s="1" t="n">
        <v>3</v>
      </c>
    </row>
    <row r="20" customFormat="false" ht="15" hidden="false" customHeight="false" outlineLevel="0" collapsed="false">
      <c r="A20" s="1" t="s">
        <v>3220</v>
      </c>
      <c r="B20" s="1" t="s">
        <v>3140</v>
      </c>
      <c r="C20" s="1" t="s">
        <v>3097</v>
      </c>
      <c r="D20" s="1" t="n">
        <v>48203123</v>
      </c>
      <c r="E20" s="1" t="s">
        <v>3105</v>
      </c>
      <c r="F20" s="1" t="s">
        <v>3096</v>
      </c>
      <c r="G20" s="1" t="n">
        <v>87839214</v>
      </c>
      <c r="H20" s="1" t="n">
        <v>5</v>
      </c>
      <c r="I20" s="1" t="n">
        <v>56</v>
      </c>
      <c r="J20" s="1" t="n">
        <v>159</v>
      </c>
      <c r="K20" s="1" t="n">
        <v>2</v>
      </c>
    </row>
    <row r="21" customFormat="false" ht="15" hidden="false" customHeight="false" outlineLevel="0" collapsed="false">
      <c r="A21" s="1" t="s">
        <v>3221</v>
      </c>
      <c r="B21" s="1" t="s">
        <v>3115</v>
      </c>
      <c r="C21" s="1" t="s">
        <v>3097</v>
      </c>
      <c r="D21" s="1" t="n">
        <v>142011236</v>
      </c>
      <c r="E21" s="1" t="s">
        <v>3193</v>
      </c>
      <c r="F21" s="1" t="s">
        <v>3097</v>
      </c>
      <c r="G21" s="1" t="n">
        <v>48912593</v>
      </c>
      <c r="H21" s="1" t="s">
        <v>2882</v>
      </c>
      <c r="I21" s="1" t="n">
        <v>2</v>
      </c>
      <c r="J21" s="1" t="n">
        <v>2</v>
      </c>
      <c r="K21" s="1" t="n">
        <v>1</v>
      </c>
    </row>
    <row r="22" customFormat="false" ht="15" hidden="false" customHeight="false" outlineLevel="0" collapsed="false">
      <c r="A22" s="1" t="s">
        <v>3222</v>
      </c>
      <c r="B22" s="1" t="s">
        <v>3105</v>
      </c>
      <c r="C22" s="1" t="s">
        <v>3096</v>
      </c>
      <c r="D22" s="1" t="n">
        <v>74437604</v>
      </c>
      <c r="E22" s="1" t="s">
        <v>3107</v>
      </c>
      <c r="F22" s="1" t="s">
        <v>3097</v>
      </c>
      <c r="G22" s="1" t="n">
        <v>29706018</v>
      </c>
      <c r="H22" s="1" t="s">
        <v>2882</v>
      </c>
      <c r="I22" s="1" t="n">
        <v>2</v>
      </c>
      <c r="J22" s="1" t="n">
        <v>2</v>
      </c>
      <c r="K22" s="1" t="n">
        <v>1</v>
      </c>
    </row>
    <row r="23" customFormat="false" ht="15" hidden="false" customHeight="false" outlineLevel="0" collapsed="false">
      <c r="A23" s="1" t="s">
        <v>3223</v>
      </c>
      <c r="B23" s="1" t="s">
        <v>3123</v>
      </c>
      <c r="C23" s="1" t="s">
        <v>3097</v>
      </c>
      <c r="D23" s="1" t="n">
        <v>59824217</v>
      </c>
      <c r="E23" s="1" t="s">
        <v>3162</v>
      </c>
      <c r="F23" s="1" t="s">
        <v>3097</v>
      </c>
      <c r="G23" s="1" t="n">
        <v>6795605</v>
      </c>
      <c r="H23" s="1" t="s">
        <v>2882</v>
      </c>
      <c r="I23" s="1" t="n">
        <v>2</v>
      </c>
      <c r="J23" s="1" t="n">
        <v>2</v>
      </c>
      <c r="K23" s="1" t="n">
        <v>1</v>
      </c>
    </row>
    <row r="24" customFormat="false" ht="15" hidden="false" customHeight="false" outlineLevel="0" collapsed="false">
      <c r="A24" s="1" t="s">
        <v>3224</v>
      </c>
      <c r="B24" s="1" t="s">
        <v>3109</v>
      </c>
      <c r="C24" s="1" t="s">
        <v>3096</v>
      </c>
      <c r="D24" s="1" t="n">
        <v>129908204</v>
      </c>
      <c r="E24" s="1" t="s">
        <v>3101</v>
      </c>
      <c r="F24" s="1" t="s">
        <v>3097</v>
      </c>
      <c r="G24" s="1" t="n">
        <v>89748229</v>
      </c>
      <c r="H24" s="1" t="s">
        <v>2882</v>
      </c>
      <c r="I24" s="1" t="n">
        <v>2</v>
      </c>
      <c r="J24" s="1" t="n">
        <v>2</v>
      </c>
      <c r="K24" s="1" t="n">
        <v>2</v>
      </c>
    </row>
    <row r="25" customFormat="false" ht="15" hidden="false" customHeight="false" outlineLevel="0" collapsed="false">
      <c r="A25" s="1" t="s">
        <v>3225</v>
      </c>
      <c r="B25" s="1" t="s">
        <v>3109</v>
      </c>
      <c r="C25" s="1" t="s">
        <v>3096</v>
      </c>
      <c r="D25" s="1" t="n">
        <v>115500052</v>
      </c>
      <c r="E25" s="1" t="s">
        <v>3128</v>
      </c>
      <c r="F25" s="1" t="s">
        <v>3096</v>
      </c>
      <c r="G25" s="1" t="n">
        <v>111019437</v>
      </c>
      <c r="H25" s="1" t="s">
        <v>2882</v>
      </c>
      <c r="I25" s="1" t="n">
        <v>2</v>
      </c>
      <c r="J25" s="1" t="n">
        <v>2</v>
      </c>
      <c r="K25" s="1" t="n">
        <v>1</v>
      </c>
    </row>
    <row r="26" customFormat="false" ht="15" hidden="false" customHeight="false" outlineLevel="0" collapsed="false">
      <c r="A26" s="1" t="s">
        <v>3226</v>
      </c>
      <c r="B26" s="1" t="s">
        <v>3105</v>
      </c>
      <c r="C26" s="1" t="s">
        <v>3097</v>
      </c>
      <c r="D26" s="1" t="n">
        <v>96842510</v>
      </c>
      <c r="E26" s="1" t="s">
        <v>3162</v>
      </c>
      <c r="F26" s="1" t="s">
        <v>3096</v>
      </c>
      <c r="G26" s="1" t="n">
        <v>30694822</v>
      </c>
      <c r="H26" s="1" t="s">
        <v>2882</v>
      </c>
      <c r="I26" s="1" t="n">
        <v>2</v>
      </c>
      <c r="J26" s="1" t="n">
        <v>5</v>
      </c>
      <c r="K26" s="1" t="n">
        <v>1</v>
      </c>
    </row>
    <row r="27" customFormat="false" ht="15" hidden="false" customHeight="false" outlineLevel="0" collapsed="false">
      <c r="A27" s="1" t="s">
        <v>3227</v>
      </c>
      <c r="B27" s="1" t="s">
        <v>3101</v>
      </c>
      <c r="C27" s="1" t="s">
        <v>3097</v>
      </c>
      <c r="D27" s="1" t="n">
        <v>23864419</v>
      </c>
      <c r="E27" s="1" t="s">
        <v>3130</v>
      </c>
      <c r="F27" s="1" t="s">
        <v>3097</v>
      </c>
      <c r="G27" s="1" t="n">
        <v>104041679</v>
      </c>
      <c r="H27" s="1" t="s">
        <v>2882</v>
      </c>
      <c r="I27" s="1" t="n">
        <v>3</v>
      </c>
      <c r="J27" s="1" t="n">
        <v>2</v>
      </c>
      <c r="K27" s="1" t="n">
        <v>2</v>
      </c>
    </row>
    <row r="28" customFormat="false" ht="15" hidden="false" customHeight="false" outlineLevel="0" collapsed="false">
      <c r="A28" s="1" t="s">
        <v>3228</v>
      </c>
      <c r="B28" s="1" t="s">
        <v>3148</v>
      </c>
      <c r="C28" s="1" t="s">
        <v>3096</v>
      </c>
      <c r="D28" s="1" t="n">
        <v>208741754</v>
      </c>
      <c r="E28" s="1" t="s">
        <v>3107</v>
      </c>
      <c r="F28" s="1" t="s">
        <v>3097</v>
      </c>
      <c r="G28" s="1" t="n">
        <v>19940642</v>
      </c>
      <c r="H28" s="1" t="s">
        <v>2882</v>
      </c>
      <c r="I28" s="1" t="n">
        <v>3</v>
      </c>
      <c r="J28" s="1" t="n">
        <v>2</v>
      </c>
      <c r="K28" s="1" t="n">
        <v>1</v>
      </c>
    </row>
    <row r="29" customFormat="false" ht="15" hidden="false" customHeight="false" outlineLevel="0" collapsed="false">
      <c r="A29" s="1" t="s">
        <v>3229</v>
      </c>
      <c r="B29" s="1" t="s">
        <v>3125</v>
      </c>
      <c r="C29" s="1" t="s">
        <v>3097</v>
      </c>
      <c r="D29" s="1" t="n">
        <v>30265165</v>
      </c>
      <c r="E29" s="1" t="s">
        <v>3107</v>
      </c>
      <c r="F29" s="1" t="s">
        <v>3097</v>
      </c>
      <c r="G29" s="1" t="n">
        <v>7115701</v>
      </c>
      <c r="H29" s="1" t="s">
        <v>2882</v>
      </c>
      <c r="I29" s="1" t="n">
        <v>3</v>
      </c>
      <c r="J29" s="1" t="n">
        <v>3</v>
      </c>
      <c r="K29" s="1" t="n">
        <v>2</v>
      </c>
    </row>
    <row r="30" customFormat="false" ht="15" hidden="false" customHeight="false" outlineLevel="0" collapsed="false">
      <c r="A30" s="1" t="s">
        <v>3230</v>
      </c>
      <c r="B30" s="1" t="s">
        <v>3115</v>
      </c>
      <c r="C30" s="1" t="s">
        <v>3097</v>
      </c>
      <c r="D30" s="1" t="n">
        <v>32959468</v>
      </c>
      <c r="E30" s="1" t="s">
        <v>3099</v>
      </c>
      <c r="F30" s="1" t="s">
        <v>3096</v>
      </c>
      <c r="G30" s="1" t="n">
        <v>71983703</v>
      </c>
      <c r="H30" s="1" t="s">
        <v>2882</v>
      </c>
      <c r="I30" s="1" t="n">
        <v>4</v>
      </c>
      <c r="J30" s="1" t="n">
        <v>2</v>
      </c>
      <c r="K30" s="1" t="n">
        <v>1</v>
      </c>
    </row>
    <row r="31" customFormat="false" ht="15" hidden="false" customHeight="false" outlineLevel="0" collapsed="false">
      <c r="A31" s="1" t="s">
        <v>3231</v>
      </c>
      <c r="B31" s="1" t="s">
        <v>3148</v>
      </c>
      <c r="C31" s="1" t="s">
        <v>3097</v>
      </c>
      <c r="D31" s="1" t="n">
        <v>208741960</v>
      </c>
      <c r="E31" s="1" t="s">
        <v>3107</v>
      </c>
      <c r="F31" s="1" t="s">
        <v>3096</v>
      </c>
      <c r="G31" s="1" t="n">
        <v>19928421</v>
      </c>
      <c r="H31" s="1" t="s">
        <v>2882</v>
      </c>
      <c r="I31" s="1" t="n">
        <v>4</v>
      </c>
      <c r="J31" s="1" t="n">
        <v>2</v>
      </c>
      <c r="K31" s="1" t="n">
        <v>1</v>
      </c>
    </row>
    <row r="32" customFormat="false" ht="15" hidden="false" customHeight="false" outlineLevel="0" collapsed="false">
      <c r="A32" s="1" t="s">
        <v>3232</v>
      </c>
      <c r="B32" s="1" t="s">
        <v>3193</v>
      </c>
      <c r="C32" s="1" t="s">
        <v>3096</v>
      </c>
      <c r="D32" s="1" t="n">
        <v>190732367</v>
      </c>
      <c r="E32" s="1" t="s">
        <v>3123</v>
      </c>
      <c r="F32" s="1" t="s">
        <v>3096</v>
      </c>
      <c r="G32" s="1" t="n">
        <v>28131986</v>
      </c>
      <c r="H32" s="1" t="s">
        <v>2882</v>
      </c>
      <c r="I32" s="1" t="n">
        <v>4</v>
      </c>
      <c r="J32" s="1" t="n">
        <v>4</v>
      </c>
      <c r="K32" s="1" t="n">
        <v>3</v>
      </c>
    </row>
    <row r="33" customFormat="false" ht="15" hidden="false" customHeight="false" outlineLevel="0" collapsed="false">
      <c r="A33" s="1" t="s">
        <v>3233</v>
      </c>
      <c r="B33" s="1" t="s">
        <v>3120</v>
      </c>
      <c r="C33" s="1" t="s">
        <v>3096</v>
      </c>
      <c r="D33" s="1" t="n">
        <v>35874024</v>
      </c>
      <c r="E33" s="1" t="s">
        <v>3099</v>
      </c>
      <c r="F33" s="1" t="s">
        <v>3096</v>
      </c>
      <c r="G33" s="1" t="n">
        <v>81525817</v>
      </c>
      <c r="H33" s="1" t="s">
        <v>2882</v>
      </c>
      <c r="I33" s="1" t="n">
        <v>5</v>
      </c>
      <c r="J33" s="1" t="n">
        <v>3</v>
      </c>
      <c r="K33" s="1" t="n">
        <v>1</v>
      </c>
    </row>
    <row r="34" customFormat="false" ht="15" hidden="false" customHeight="false" outlineLevel="0" collapsed="false">
      <c r="A34" s="1" t="s">
        <v>3234</v>
      </c>
      <c r="B34" s="1" t="s">
        <v>3115</v>
      </c>
      <c r="C34" s="1" t="s">
        <v>3096</v>
      </c>
      <c r="D34" s="1" t="n">
        <v>87714209</v>
      </c>
      <c r="E34" s="1" t="s">
        <v>3113</v>
      </c>
      <c r="F34" s="1" t="s">
        <v>3097</v>
      </c>
      <c r="G34" s="1" t="n">
        <v>69405371</v>
      </c>
      <c r="H34" s="1" t="s">
        <v>2882</v>
      </c>
      <c r="I34" s="1" t="n">
        <v>5</v>
      </c>
      <c r="J34" s="1" t="n">
        <v>7</v>
      </c>
      <c r="K34" s="1" t="n">
        <v>1</v>
      </c>
    </row>
    <row r="35" customFormat="false" ht="15" hidden="false" customHeight="false" outlineLevel="0" collapsed="false">
      <c r="A35" s="1" t="s">
        <v>3235</v>
      </c>
      <c r="B35" s="1" t="s">
        <v>3193</v>
      </c>
      <c r="C35" s="1" t="s">
        <v>3096</v>
      </c>
      <c r="D35" s="1" t="n">
        <v>190707510</v>
      </c>
      <c r="E35" s="1" t="s">
        <v>3120</v>
      </c>
      <c r="F35" s="1" t="s">
        <v>3097</v>
      </c>
      <c r="G35" s="1" t="n">
        <v>44817657</v>
      </c>
      <c r="H35" s="1" t="s">
        <v>2882</v>
      </c>
      <c r="I35" s="1" t="n">
        <v>7</v>
      </c>
      <c r="J35" s="1" t="n">
        <v>13</v>
      </c>
      <c r="K35" s="1" t="n">
        <v>3</v>
      </c>
    </row>
    <row r="36" customFormat="false" ht="15" hidden="false" customHeight="false" outlineLevel="0" collapsed="false">
      <c r="A36" s="1" t="s">
        <v>3236</v>
      </c>
      <c r="B36" s="1" t="s">
        <v>3142</v>
      </c>
      <c r="C36" s="1" t="s">
        <v>3097</v>
      </c>
      <c r="D36" s="1" t="n">
        <v>326978</v>
      </c>
      <c r="E36" s="1" t="s">
        <v>3113</v>
      </c>
      <c r="F36" s="1" t="s">
        <v>3096</v>
      </c>
      <c r="G36" s="1" t="n">
        <v>33336001</v>
      </c>
      <c r="H36" s="1" t="s">
        <v>2882</v>
      </c>
      <c r="I36" s="1" t="n">
        <v>10</v>
      </c>
      <c r="J36" s="1" t="n">
        <v>28</v>
      </c>
      <c r="K36" s="1" t="n">
        <v>1</v>
      </c>
    </row>
    <row r="37" customFormat="false" ht="15" hidden="false" customHeight="false" outlineLevel="0" collapsed="false">
      <c r="A37" s="1" t="s">
        <v>3237</v>
      </c>
      <c r="B37" s="1" t="s">
        <v>3111</v>
      </c>
      <c r="C37" s="1" t="s">
        <v>3096</v>
      </c>
      <c r="D37" s="1" t="n">
        <v>22602851</v>
      </c>
      <c r="E37" s="1" t="s">
        <v>3238</v>
      </c>
      <c r="F37" s="1" t="s">
        <v>3097</v>
      </c>
      <c r="G37" s="1" t="n">
        <v>24426893</v>
      </c>
      <c r="H37" s="1" t="s">
        <v>2882</v>
      </c>
      <c r="I37" s="1" t="n">
        <v>28</v>
      </c>
      <c r="J37" s="1" t="n">
        <v>41</v>
      </c>
      <c r="K37" s="1" t="n">
        <v>1</v>
      </c>
    </row>
    <row r="38" customFormat="false" ht="15" hidden="false" customHeight="false" outlineLevel="0" collapsed="false">
      <c r="A38" s="1" t="s">
        <v>3239</v>
      </c>
      <c r="B38" s="1" t="s">
        <v>3115</v>
      </c>
      <c r="C38" s="1" t="s">
        <v>3096</v>
      </c>
      <c r="D38" s="1" t="n">
        <v>146826872</v>
      </c>
      <c r="E38" s="1" t="s">
        <v>3120</v>
      </c>
      <c r="F38" s="1" t="s">
        <v>3096</v>
      </c>
      <c r="G38" s="1" t="n">
        <v>139892339</v>
      </c>
      <c r="H38" s="1" t="s">
        <v>2882</v>
      </c>
      <c r="I38" s="1" t="s">
        <v>2882</v>
      </c>
      <c r="J38" s="1" t="n">
        <v>11</v>
      </c>
      <c r="K38" s="1" t="n">
        <v>2</v>
      </c>
    </row>
    <row r="39" customFormat="false" ht="15" hidden="false" customHeight="false" outlineLevel="0" collapsed="false">
      <c r="A39" s="1" t="s">
        <v>3240</v>
      </c>
      <c r="B39" s="1" t="s">
        <v>3099</v>
      </c>
      <c r="C39" s="1" t="s">
        <v>3097</v>
      </c>
      <c r="D39" s="1" t="n">
        <v>186678</v>
      </c>
      <c r="E39" s="1" t="s">
        <v>3107</v>
      </c>
      <c r="F39" s="1" t="s">
        <v>3097</v>
      </c>
      <c r="G39" s="1" t="n">
        <v>126</v>
      </c>
      <c r="H39" s="1" t="s">
        <v>2882</v>
      </c>
      <c r="I39" s="1" t="s">
        <v>2882</v>
      </c>
      <c r="J39" s="1" t="n">
        <v>51</v>
      </c>
      <c r="K39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A2" activeCellId="0" sqref="A2:A5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20.41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  <c r="B1" s="1" t="s">
        <v>3241</v>
      </c>
      <c r="C1" s="1" t="s">
        <v>2</v>
      </c>
      <c r="D1" s="1" t="s">
        <v>3242</v>
      </c>
      <c r="E1" s="1" t="s">
        <v>3243</v>
      </c>
      <c r="F1" s="1" t="s">
        <v>3244</v>
      </c>
      <c r="G1" s="1" t="s">
        <v>3245</v>
      </c>
      <c r="H1" s="1" t="s">
        <v>3246</v>
      </c>
      <c r="I1" s="1" t="s">
        <v>3247</v>
      </c>
      <c r="J1" s="1" t="s">
        <v>3248</v>
      </c>
      <c r="K1" s="1" t="s">
        <v>3249</v>
      </c>
    </row>
    <row r="2" customFormat="false" ht="15" hidden="false" customHeight="false" outlineLevel="0" collapsed="false">
      <c r="A2" s="1" t="s">
        <v>3250</v>
      </c>
      <c r="B2" s="1" t="s">
        <v>3251</v>
      </c>
      <c r="C2" s="1" t="n">
        <v>16123</v>
      </c>
      <c r="D2" s="1" t="n">
        <v>3</v>
      </c>
      <c r="E2" s="1" t="n">
        <v>3</v>
      </c>
      <c r="F2" s="1" t="n">
        <v>3</v>
      </c>
      <c r="G2" s="1" t="n">
        <v>2</v>
      </c>
      <c r="H2" s="1" t="n">
        <v>3</v>
      </c>
      <c r="I2" s="1" t="n">
        <v>5</v>
      </c>
      <c r="J2" s="1" t="n">
        <v>2</v>
      </c>
      <c r="K2" s="1" t="n">
        <v>2</v>
      </c>
    </row>
    <row r="3" customFormat="false" ht="15" hidden="false" customHeight="false" outlineLevel="0" collapsed="false">
      <c r="A3" s="1" t="s">
        <v>3252</v>
      </c>
      <c r="B3" s="1" t="s">
        <v>3253</v>
      </c>
      <c r="C3" s="1" t="n">
        <v>19911</v>
      </c>
      <c r="D3" s="1" t="n">
        <v>3</v>
      </c>
      <c r="E3" s="1" t="n">
        <v>3</v>
      </c>
      <c r="F3" s="1" t="n">
        <v>4</v>
      </c>
      <c r="G3" s="1" t="n">
        <v>27</v>
      </c>
      <c r="H3" s="1" t="n">
        <v>31</v>
      </c>
      <c r="I3" s="1" t="n">
        <v>22</v>
      </c>
      <c r="J3" s="1" t="n">
        <v>2</v>
      </c>
      <c r="K3" s="1" t="n">
        <v>2</v>
      </c>
    </row>
    <row r="4" customFormat="false" ht="15" hidden="false" customHeight="false" outlineLevel="0" collapsed="false">
      <c r="A4" s="1" t="s">
        <v>3254</v>
      </c>
      <c r="B4" s="1" t="s">
        <v>3255</v>
      </c>
      <c r="C4" s="1" t="n">
        <v>20607</v>
      </c>
      <c r="D4" s="1" t="n">
        <v>3</v>
      </c>
      <c r="E4" s="1" t="n">
        <v>4</v>
      </c>
      <c r="F4" s="1" t="n">
        <v>19</v>
      </c>
      <c r="G4" s="1" t="n">
        <v>13</v>
      </c>
      <c r="H4" s="1" t="n">
        <v>70</v>
      </c>
      <c r="I4" s="1" t="n">
        <v>61</v>
      </c>
      <c r="J4" s="1" t="n">
        <v>2</v>
      </c>
      <c r="K4" s="1" t="n">
        <v>2</v>
      </c>
    </row>
    <row r="5" customFormat="false" ht="15" hidden="false" customHeight="false" outlineLevel="0" collapsed="false">
      <c r="A5" s="1" t="s">
        <v>3256</v>
      </c>
      <c r="B5" s="1" t="s">
        <v>3257</v>
      </c>
      <c r="C5" s="1" t="n">
        <v>2057</v>
      </c>
      <c r="D5" s="1" t="n">
        <v>3</v>
      </c>
      <c r="E5" s="1" t="n">
        <v>7</v>
      </c>
      <c r="F5" s="1" t="n">
        <v>3</v>
      </c>
      <c r="G5" s="1" t="n">
        <v>8</v>
      </c>
      <c r="H5" s="1" t="n">
        <v>4</v>
      </c>
      <c r="I5" s="1" t="n">
        <v>4</v>
      </c>
      <c r="J5" s="1" t="n">
        <v>2</v>
      </c>
      <c r="K5" s="1" t="n">
        <v>2</v>
      </c>
    </row>
    <row r="6" customFormat="false" ht="15" hidden="false" customHeight="false" outlineLevel="0" collapsed="false">
      <c r="A6" s="1" t="s">
        <v>3258</v>
      </c>
      <c r="B6" s="1" t="s">
        <v>3259</v>
      </c>
      <c r="C6" s="1" t="n">
        <v>1737</v>
      </c>
      <c r="D6" s="1" t="n">
        <v>4</v>
      </c>
      <c r="E6" s="1" t="n">
        <v>3</v>
      </c>
      <c r="F6" s="1" t="n">
        <v>4</v>
      </c>
      <c r="G6" s="1" t="n">
        <v>2</v>
      </c>
      <c r="H6" s="1" t="n">
        <v>3</v>
      </c>
      <c r="I6" s="1" t="n">
        <v>4</v>
      </c>
      <c r="J6" s="1" t="n">
        <v>3</v>
      </c>
      <c r="K6" s="1" t="n">
        <v>3</v>
      </c>
    </row>
    <row r="7" customFormat="false" ht="15" hidden="false" customHeight="false" outlineLevel="0" collapsed="false">
      <c r="A7" s="1" t="s">
        <v>3260</v>
      </c>
      <c r="B7" s="1" t="s">
        <v>3261</v>
      </c>
      <c r="C7" s="1" t="n">
        <v>6915</v>
      </c>
      <c r="D7" s="1" t="n">
        <v>4</v>
      </c>
      <c r="E7" s="1" t="n">
        <v>3</v>
      </c>
      <c r="F7" s="1" t="n">
        <v>25</v>
      </c>
      <c r="G7" s="1" t="n">
        <v>58</v>
      </c>
      <c r="H7" s="1" t="n">
        <v>11</v>
      </c>
      <c r="I7" s="1" t="n">
        <v>25</v>
      </c>
      <c r="J7" s="1" t="n">
        <v>2</v>
      </c>
      <c r="K7" s="1" t="n">
        <v>2</v>
      </c>
    </row>
    <row r="8" customFormat="false" ht="15" hidden="false" customHeight="false" outlineLevel="0" collapsed="false">
      <c r="A8" s="1" t="s">
        <v>3262</v>
      </c>
      <c r="B8" s="1" t="s">
        <v>3263</v>
      </c>
      <c r="C8" s="1" t="n">
        <v>18023</v>
      </c>
      <c r="D8" s="1" t="n">
        <v>5</v>
      </c>
      <c r="E8" s="1" t="n">
        <v>4</v>
      </c>
      <c r="F8" s="1" t="n">
        <v>52</v>
      </c>
      <c r="G8" s="1" t="n">
        <v>53</v>
      </c>
      <c r="H8" s="1" t="n">
        <v>72</v>
      </c>
      <c r="I8" s="1" t="n">
        <v>22</v>
      </c>
      <c r="J8" s="1" t="n">
        <v>2</v>
      </c>
      <c r="K8" s="1" t="n">
        <v>2</v>
      </c>
    </row>
    <row r="9" customFormat="false" ht="15" hidden="false" customHeight="false" outlineLevel="0" collapsed="false">
      <c r="A9" s="1" t="s">
        <v>3264</v>
      </c>
      <c r="B9" s="1" t="s">
        <v>3265</v>
      </c>
      <c r="C9" s="1" t="n">
        <v>1575</v>
      </c>
      <c r="D9" s="1" t="n">
        <v>5</v>
      </c>
      <c r="E9" s="1" t="n">
        <v>4</v>
      </c>
      <c r="H9" s="1" t="n">
        <v>4</v>
      </c>
      <c r="I9" s="1" t="n">
        <v>6</v>
      </c>
      <c r="J9" s="1" t="n">
        <v>2</v>
      </c>
      <c r="K9" s="1" t="n">
        <v>2</v>
      </c>
    </row>
    <row r="10" customFormat="false" ht="15" hidden="false" customHeight="false" outlineLevel="0" collapsed="false">
      <c r="A10" s="1" t="s">
        <v>3266</v>
      </c>
      <c r="B10" s="1" t="s">
        <v>3267</v>
      </c>
      <c r="C10" s="1" t="n">
        <v>1655</v>
      </c>
      <c r="D10" s="1" t="n">
        <v>5</v>
      </c>
      <c r="E10" s="1" t="n">
        <v>12</v>
      </c>
      <c r="F10" s="1" t="n">
        <v>3</v>
      </c>
      <c r="G10" s="1" t="n">
        <v>3</v>
      </c>
      <c r="H10" s="1" t="n">
        <v>16</v>
      </c>
      <c r="I10" s="1" t="n">
        <v>11</v>
      </c>
      <c r="J10" s="1" t="n">
        <v>2</v>
      </c>
      <c r="K10" s="1" t="n">
        <v>2</v>
      </c>
    </row>
    <row r="11" customFormat="false" ht="15" hidden="false" customHeight="false" outlineLevel="0" collapsed="false">
      <c r="A11" s="1" t="s">
        <v>3268</v>
      </c>
      <c r="B11" s="1" t="s">
        <v>3269</v>
      </c>
      <c r="C11" s="1" t="n">
        <v>2099</v>
      </c>
      <c r="D11" s="1" t="n">
        <v>8</v>
      </c>
      <c r="E11" s="1" t="n">
        <v>7</v>
      </c>
      <c r="F11" s="1" t="n">
        <v>9</v>
      </c>
      <c r="G11" s="1" t="n">
        <v>7</v>
      </c>
      <c r="H11" s="1" t="n">
        <v>11</v>
      </c>
      <c r="I11" s="1" t="n">
        <v>4</v>
      </c>
      <c r="J11" s="1" t="n">
        <v>2</v>
      </c>
      <c r="K11" s="1" t="n">
        <v>2</v>
      </c>
    </row>
    <row r="12" customFormat="false" ht="15" hidden="false" customHeight="false" outlineLevel="0" collapsed="false">
      <c r="A12" s="1" t="s">
        <v>3270</v>
      </c>
      <c r="B12" s="1" t="s">
        <v>3271</v>
      </c>
      <c r="C12" s="1" t="n">
        <v>36508</v>
      </c>
      <c r="D12" s="1" t="n">
        <v>8</v>
      </c>
      <c r="E12" s="1" t="n">
        <v>24</v>
      </c>
      <c r="F12" s="1" t="n">
        <v>185</v>
      </c>
      <c r="G12" s="1" t="n">
        <v>220</v>
      </c>
      <c r="H12" s="1" t="n">
        <v>602</v>
      </c>
      <c r="I12" s="1" t="n">
        <v>454</v>
      </c>
      <c r="J12" s="1" t="n">
        <v>2</v>
      </c>
      <c r="K12" s="1" t="n">
        <v>2</v>
      </c>
    </row>
    <row r="13" customFormat="false" ht="15" hidden="false" customHeight="false" outlineLevel="0" collapsed="false">
      <c r="A13" s="1" t="s">
        <v>3272</v>
      </c>
      <c r="B13" s="1" t="s">
        <v>3273</v>
      </c>
      <c r="C13" s="1" t="n">
        <v>6126</v>
      </c>
      <c r="D13" s="1" t="n">
        <v>9</v>
      </c>
      <c r="E13" s="1" t="n">
        <v>4</v>
      </c>
      <c r="F13" s="1" t="n">
        <v>15</v>
      </c>
      <c r="G13" s="1" t="n">
        <v>15</v>
      </c>
      <c r="H13" s="1" t="n">
        <v>12</v>
      </c>
      <c r="I13" s="1" t="n">
        <v>12</v>
      </c>
      <c r="J13" s="1" t="n">
        <v>2</v>
      </c>
      <c r="K13" s="1" t="n">
        <v>2</v>
      </c>
    </row>
    <row r="14" customFormat="false" ht="15" hidden="false" customHeight="false" outlineLevel="0" collapsed="false">
      <c r="A14" s="1" t="s">
        <v>3274</v>
      </c>
      <c r="B14" s="1" t="s">
        <v>3275</v>
      </c>
      <c r="C14" s="1" t="n">
        <v>14049</v>
      </c>
      <c r="D14" s="1" t="n">
        <v>10</v>
      </c>
      <c r="E14" s="1" t="n">
        <v>7</v>
      </c>
      <c r="F14" s="1" t="n">
        <v>23</v>
      </c>
      <c r="G14" s="1" t="n">
        <v>2</v>
      </c>
      <c r="H14" s="1" t="n">
        <v>15</v>
      </c>
      <c r="I14" s="1" t="n">
        <v>12</v>
      </c>
      <c r="J14" s="1" t="n">
        <v>2</v>
      </c>
      <c r="K14" s="1" t="n">
        <v>2</v>
      </c>
    </row>
    <row r="15" customFormat="false" ht="15" hidden="false" customHeight="false" outlineLevel="0" collapsed="false">
      <c r="A15" s="1" t="s">
        <v>3276</v>
      </c>
      <c r="B15" s="1" t="s">
        <v>3277</v>
      </c>
      <c r="C15" s="1" t="n">
        <v>58561</v>
      </c>
      <c r="D15" s="1" t="n">
        <v>11</v>
      </c>
      <c r="E15" s="1" t="n">
        <v>2</v>
      </c>
      <c r="F15" s="1" t="n">
        <v>12</v>
      </c>
      <c r="G15" s="1" t="n">
        <v>9</v>
      </c>
      <c r="H15" s="1" t="n">
        <v>6</v>
      </c>
      <c r="I15" s="1" t="n">
        <v>7</v>
      </c>
      <c r="J15" s="1" t="n">
        <v>3</v>
      </c>
      <c r="K15" s="1" t="n">
        <v>3</v>
      </c>
    </row>
    <row r="16" customFormat="false" ht="15" hidden="false" customHeight="false" outlineLevel="0" collapsed="false">
      <c r="A16" s="1" t="s">
        <v>3278</v>
      </c>
      <c r="B16" s="1" t="s">
        <v>3279</v>
      </c>
      <c r="C16" s="1" t="n">
        <v>1649</v>
      </c>
      <c r="D16" s="1" t="n">
        <v>12</v>
      </c>
      <c r="E16" s="1" t="n">
        <v>11</v>
      </c>
      <c r="H16" s="1" t="n">
        <v>3</v>
      </c>
      <c r="I16" s="1" t="n">
        <v>7</v>
      </c>
      <c r="J16" s="1" t="n">
        <v>2</v>
      </c>
      <c r="K16" s="1" t="n">
        <v>2</v>
      </c>
    </row>
    <row r="17" customFormat="false" ht="15" hidden="false" customHeight="false" outlineLevel="0" collapsed="false">
      <c r="A17" s="1" t="s">
        <v>3280</v>
      </c>
      <c r="B17" s="1" t="s">
        <v>3281</v>
      </c>
      <c r="C17" s="1" t="n">
        <v>2302</v>
      </c>
      <c r="D17" s="1" t="n">
        <v>16</v>
      </c>
      <c r="E17" s="1" t="n">
        <v>12</v>
      </c>
      <c r="F17" s="1" t="n">
        <v>36</v>
      </c>
      <c r="G17" s="1" t="n">
        <v>30</v>
      </c>
      <c r="H17" s="1" t="n">
        <v>17</v>
      </c>
      <c r="I17" s="1" t="n">
        <v>12</v>
      </c>
      <c r="J17" s="1" t="n">
        <v>2</v>
      </c>
      <c r="K17" s="1" t="n">
        <v>2</v>
      </c>
    </row>
    <row r="18" customFormat="false" ht="15" hidden="false" customHeight="false" outlineLevel="0" collapsed="false">
      <c r="A18" s="1" t="s">
        <v>3282</v>
      </c>
      <c r="B18" s="1" t="s">
        <v>3283</v>
      </c>
      <c r="C18" s="1" t="n">
        <v>1283</v>
      </c>
      <c r="D18" s="1" t="n">
        <v>19</v>
      </c>
      <c r="E18" s="1" t="n">
        <v>33</v>
      </c>
      <c r="F18" s="1" t="n">
        <v>11</v>
      </c>
      <c r="G18" s="1" t="n">
        <v>5</v>
      </c>
      <c r="H18" s="1" t="n">
        <v>16</v>
      </c>
      <c r="I18" s="1" t="n">
        <v>20</v>
      </c>
      <c r="J18" s="1" t="n">
        <v>2</v>
      </c>
      <c r="K18" s="1" t="n">
        <v>2</v>
      </c>
    </row>
    <row r="19" customFormat="false" ht="15" hidden="false" customHeight="false" outlineLevel="0" collapsed="false">
      <c r="A19" s="1" t="s">
        <v>3284</v>
      </c>
      <c r="B19" s="1" t="s">
        <v>3285</v>
      </c>
      <c r="C19" s="1" t="n">
        <v>16499</v>
      </c>
      <c r="D19" s="1" t="s">
        <v>2882</v>
      </c>
      <c r="E19" s="1" t="s">
        <v>2882</v>
      </c>
      <c r="F19" s="1" t="n">
        <v>2</v>
      </c>
      <c r="G19" s="1" t="n">
        <v>8</v>
      </c>
      <c r="H19" s="1" t="n">
        <v>8</v>
      </c>
      <c r="I19" s="1" t="n">
        <v>2</v>
      </c>
      <c r="J19" s="1" t="n">
        <v>2</v>
      </c>
      <c r="K19" s="1" t="n">
        <v>2</v>
      </c>
    </row>
    <row r="20" customFormat="false" ht="15" hidden="false" customHeight="false" outlineLevel="0" collapsed="false">
      <c r="A20" s="1" t="s">
        <v>3286</v>
      </c>
      <c r="B20" s="1" t="s">
        <v>3287</v>
      </c>
      <c r="C20" s="1" t="n">
        <v>19997</v>
      </c>
      <c r="D20" s="1" t="s">
        <v>2882</v>
      </c>
      <c r="E20" s="1" t="s">
        <v>2882</v>
      </c>
      <c r="F20" s="1" t="n">
        <v>2</v>
      </c>
      <c r="G20" s="1" t="n">
        <v>12</v>
      </c>
      <c r="H20" s="1" t="n">
        <v>34</v>
      </c>
      <c r="I20" s="1" t="n">
        <v>24</v>
      </c>
      <c r="J20" s="1" t="n">
        <v>2</v>
      </c>
      <c r="K20" s="1" t="n">
        <v>2</v>
      </c>
    </row>
    <row r="21" customFormat="false" ht="15" hidden="false" customHeight="false" outlineLevel="0" collapsed="false">
      <c r="A21" s="1" t="s">
        <v>3288</v>
      </c>
      <c r="B21" s="1" t="s">
        <v>3289</v>
      </c>
      <c r="C21" s="1" t="n">
        <v>23792</v>
      </c>
      <c r="D21" s="1" t="s">
        <v>2882</v>
      </c>
      <c r="E21" s="1" t="s">
        <v>2882</v>
      </c>
      <c r="F21" s="1" t="n">
        <v>3</v>
      </c>
      <c r="G21" s="1" t="n">
        <v>2</v>
      </c>
      <c r="H21" s="1" t="n">
        <v>49</v>
      </c>
      <c r="I21" s="1" t="n">
        <v>34</v>
      </c>
      <c r="J21" s="1" t="n">
        <v>2</v>
      </c>
      <c r="K21" s="1" t="n">
        <v>2</v>
      </c>
    </row>
    <row r="22" customFormat="false" ht="15" hidden="false" customHeight="false" outlineLevel="0" collapsed="false">
      <c r="A22" s="1" t="s">
        <v>3290</v>
      </c>
      <c r="B22" s="1" t="s">
        <v>3291</v>
      </c>
      <c r="C22" s="1" t="n">
        <v>225384</v>
      </c>
      <c r="D22" s="1" t="s">
        <v>2882</v>
      </c>
      <c r="E22" s="1" t="s">
        <v>2882</v>
      </c>
      <c r="F22" s="1" t="n">
        <v>4</v>
      </c>
      <c r="G22" s="1" t="n">
        <v>2</v>
      </c>
      <c r="H22" s="1" t="n">
        <v>6</v>
      </c>
      <c r="I22" s="1" t="n">
        <v>8</v>
      </c>
      <c r="J22" s="1" t="n">
        <v>2</v>
      </c>
      <c r="K22" s="1" t="n">
        <v>2</v>
      </c>
    </row>
    <row r="23" customFormat="false" ht="15" hidden="false" customHeight="false" outlineLevel="0" collapsed="false">
      <c r="A23" s="1" t="s">
        <v>3292</v>
      </c>
      <c r="B23" s="1" t="s">
        <v>3293</v>
      </c>
      <c r="C23" s="1" t="n">
        <v>12657</v>
      </c>
      <c r="D23" s="1" t="s">
        <v>2882</v>
      </c>
      <c r="E23" s="1" t="s">
        <v>2882</v>
      </c>
      <c r="F23" s="1" t="n">
        <v>5</v>
      </c>
      <c r="G23" s="1" t="n">
        <v>7</v>
      </c>
      <c r="H23" s="1" t="n">
        <v>18</v>
      </c>
      <c r="I23" s="1" t="n">
        <v>34</v>
      </c>
      <c r="J23" s="1" t="n">
        <v>2</v>
      </c>
      <c r="K23" s="1" t="n">
        <v>2</v>
      </c>
    </row>
    <row r="24" customFormat="false" ht="15" hidden="false" customHeight="false" outlineLevel="0" collapsed="false">
      <c r="A24" s="1" t="s">
        <v>3294</v>
      </c>
      <c r="B24" s="1" t="s">
        <v>3295</v>
      </c>
      <c r="C24" s="1" t="n">
        <v>17332</v>
      </c>
      <c r="D24" s="1" t="s">
        <v>2882</v>
      </c>
      <c r="E24" s="1" t="s">
        <v>2882</v>
      </c>
      <c r="F24" s="1" t="n">
        <v>6</v>
      </c>
      <c r="G24" s="1" t="n">
        <v>11</v>
      </c>
      <c r="H24" s="1" t="n">
        <v>17</v>
      </c>
      <c r="I24" s="1" t="n">
        <v>30</v>
      </c>
      <c r="J24" s="1" t="n">
        <v>2</v>
      </c>
      <c r="K24" s="1" t="n">
        <v>2</v>
      </c>
    </row>
    <row r="25" customFormat="false" ht="15" hidden="false" customHeight="false" outlineLevel="0" collapsed="false">
      <c r="A25" s="1" t="s">
        <v>3296</v>
      </c>
      <c r="B25" s="1" t="s">
        <v>3297</v>
      </c>
      <c r="C25" s="1" t="n">
        <v>14673</v>
      </c>
      <c r="D25" s="1" t="s">
        <v>2882</v>
      </c>
      <c r="E25" s="1" t="s">
        <v>2882</v>
      </c>
      <c r="F25" s="1" t="n">
        <v>6</v>
      </c>
      <c r="G25" s="1" t="n">
        <v>13</v>
      </c>
      <c r="H25" s="1" t="n">
        <v>6</v>
      </c>
      <c r="I25" s="1" t="n">
        <v>7</v>
      </c>
      <c r="J25" s="1" t="n">
        <v>2</v>
      </c>
      <c r="K25" s="1" t="n">
        <v>2</v>
      </c>
    </row>
    <row r="26" customFormat="false" ht="15" hidden="false" customHeight="false" outlineLevel="0" collapsed="false">
      <c r="A26" s="1" t="s">
        <v>3298</v>
      </c>
      <c r="B26" s="1" t="s">
        <v>3299</v>
      </c>
      <c r="C26" s="1" t="n">
        <v>14430</v>
      </c>
      <c r="D26" s="1" t="s">
        <v>2882</v>
      </c>
      <c r="E26" s="1" t="s">
        <v>2882</v>
      </c>
      <c r="F26" s="1" t="n">
        <v>11</v>
      </c>
      <c r="G26" s="1" t="n">
        <v>8</v>
      </c>
      <c r="H26" s="1" t="n">
        <v>7</v>
      </c>
      <c r="I26" s="1" t="n">
        <v>4</v>
      </c>
      <c r="J26" s="1" t="n">
        <v>2</v>
      </c>
      <c r="K26" s="1" t="n">
        <v>2</v>
      </c>
    </row>
    <row r="27" customFormat="false" ht="15" hidden="false" customHeight="false" outlineLevel="0" collapsed="false">
      <c r="A27" s="1" t="s">
        <v>3300</v>
      </c>
      <c r="B27" s="1" t="s">
        <v>3301</v>
      </c>
      <c r="C27" s="1" t="n">
        <v>12297</v>
      </c>
      <c r="D27" s="1" t="s">
        <v>2882</v>
      </c>
      <c r="E27" s="1" t="s">
        <v>2882</v>
      </c>
      <c r="F27" s="1" t="n">
        <v>13</v>
      </c>
      <c r="G27" s="1" t="n">
        <v>18</v>
      </c>
      <c r="H27" s="1" t="n">
        <v>21</v>
      </c>
      <c r="I27" s="1" t="n">
        <v>6</v>
      </c>
      <c r="J27" s="1" t="n">
        <v>2</v>
      </c>
      <c r="K27" s="1" t="n">
        <v>2</v>
      </c>
    </row>
    <row r="28" customFormat="false" ht="15" hidden="false" customHeight="false" outlineLevel="0" collapsed="false">
      <c r="A28" s="1" t="s">
        <v>3302</v>
      </c>
      <c r="B28" s="1" t="s">
        <v>3303</v>
      </c>
      <c r="C28" s="1" t="n">
        <v>22600</v>
      </c>
      <c r="D28" s="1" t="s">
        <v>2882</v>
      </c>
      <c r="E28" s="1" t="s">
        <v>2882</v>
      </c>
      <c r="F28" s="1" t="n">
        <v>14</v>
      </c>
      <c r="G28" s="1" t="n">
        <v>20</v>
      </c>
      <c r="H28" s="1" t="n">
        <v>15</v>
      </c>
      <c r="I28" s="1" t="n">
        <v>43</v>
      </c>
      <c r="J28" s="1" t="n">
        <v>2</v>
      </c>
      <c r="K28" s="1" t="n">
        <v>2</v>
      </c>
    </row>
    <row r="29" customFormat="false" ht="15" hidden="false" customHeight="false" outlineLevel="0" collapsed="false">
      <c r="A29" s="1" t="s">
        <v>3304</v>
      </c>
      <c r="B29" s="1" t="s">
        <v>3305</v>
      </c>
      <c r="C29" s="1" t="n">
        <v>19783</v>
      </c>
      <c r="D29" s="1" t="s">
        <v>2882</v>
      </c>
      <c r="E29" s="1" t="s">
        <v>2882</v>
      </c>
      <c r="F29" s="1" t="n">
        <v>14</v>
      </c>
      <c r="G29" s="1" t="n">
        <v>66</v>
      </c>
      <c r="H29" s="1" t="n">
        <v>35</v>
      </c>
      <c r="I29" s="1" t="n">
        <v>59</v>
      </c>
      <c r="J29" s="1" t="n">
        <v>2</v>
      </c>
      <c r="K29" s="1" t="n">
        <v>2</v>
      </c>
    </row>
    <row r="30" customFormat="false" ht="15" hidden="false" customHeight="false" outlineLevel="0" collapsed="false">
      <c r="A30" s="1" t="s">
        <v>3306</v>
      </c>
      <c r="B30" s="1" t="s">
        <v>3307</v>
      </c>
      <c r="C30" s="1" t="n">
        <v>91958</v>
      </c>
      <c r="D30" s="1" t="s">
        <v>2882</v>
      </c>
      <c r="E30" s="1" t="s">
        <v>2882</v>
      </c>
      <c r="F30" s="1" t="n">
        <v>18</v>
      </c>
      <c r="G30" s="1" t="n">
        <v>13</v>
      </c>
      <c r="H30" s="1" t="n">
        <v>44</v>
      </c>
      <c r="I30" s="1" t="n">
        <v>63</v>
      </c>
      <c r="J30" s="1" t="n">
        <v>2</v>
      </c>
      <c r="K30" s="1" t="n">
        <v>2</v>
      </c>
    </row>
    <row r="31" customFormat="false" ht="15" hidden="false" customHeight="false" outlineLevel="0" collapsed="false">
      <c r="A31" s="1" t="s">
        <v>3308</v>
      </c>
      <c r="B31" s="1" t="s">
        <v>3309</v>
      </c>
      <c r="C31" s="1" t="n">
        <v>14566</v>
      </c>
      <c r="D31" s="1" t="s">
        <v>2882</v>
      </c>
      <c r="E31" s="1" t="s">
        <v>2882</v>
      </c>
      <c r="F31" s="1" t="n">
        <v>20</v>
      </c>
      <c r="G31" s="1" t="n">
        <v>15</v>
      </c>
      <c r="H31" s="1" t="n">
        <v>4</v>
      </c>
      <c r="I31" s="1" t="n">
        <v>13</v>
      </c>
      <c r="J31" s="1" t="n">
        <v>2</v>
      </c>
      <c r="K31" s="1" t="n">
        <v>2</v>
      </c>
    </row>
    <row r="32" customFormat="false" ht="15" hidden="false" customHeight="false" outlineLevel="0" collapsed="false">
      <c r="A32" s="1" t="s">
        <v>3310</v>
      </c>
      <c r="B32" s="1" t="s">
        <v>3311</v>
      </c>
      <c r="C32" s="1" t="n">
        <v>22786</v>
      </c>
      <c r="D32" s="1" t="s">
        <v>2882</v>
      </c>
      <c r="E32" s="1" t="s">
        <v>2882</v>
      </c>
      <c r="F32" s="1" t="n">
        <v>22</v>
      </c>
      <c r="G32" s="1" t="n">
        <v>49</v>
      </c>
      <c r="H32" s="1" t="n">
        <v>57</v>
      </c>
      <c r="I32" s="1" t="n">
        <v>70</v>
      </c>
      <c r="J32" s="1" t="n">
        <v>2</v>
      </c>
      <c r="K32" s="1" t="n">
        <v>2</v>
      </c>
    </row>
    <row r="33" customFormat="false" ht="15" hidden="false" customHeight="false" outlineLevel="0" collapsed="false">
      <c r="A33" s="1" t="s">
        <v>3312</v>
      </c>
      <c r="B33" s="1" t="s">
        <v>3313</v>
      </c>
      <c r="C33" s="1" t="n">
        <v>91217</v>
      </c>
      <c r="D33" s="1" t="s">
        <v>2882</v>
      </c>
      <c r="E33" s="1" t="s">
        <v>2882</v>
      </c>
      <c r="F33" s="1" t="n">
        <v>24</v>
      </c>
      <c r="G33" s="1" t="n">
        <v>15</v>
      </c>
      <c r="H33" s="1" t="n">
        <v>87</v>
      </c>
      <c r="I33" s="1" t="n">
        <v>60</v>
      </c>
      <c r="J33" s="1" t="n">
        <v>2</v>
      </c>
      <c r="K33" s="1" t="n">
        <v>2</v>
      </c>
    </row>
    <row r="34" customFormat="false" ht="15" hidden="false" customHeight="false" outlineLevel="0" collapsed="false">
      <c r="A34" s="1" t="s">
        <v>3314</v>
      </c>
      <c r="B34" s="1" t="s">
        <v>3315</v>
      </c>
      <c r="C34" s="1" t="n">
        <v>16292</v>
      </c>
      <c r="D34" s="1" t="s">
        <v>2882</v>
      </c>
      <c r="E34" s="1" t="s">
        <v>2882</v>
      </c>
      <c r="F34" s="1" t="n">
        <v>31</v>
      </c>
      <c r="G34" s="1" t="n">
        <v>19</v>
      </c>
      <c r="H34" s="1" t="n">
        <v>57</v>
      </c>
      <c r="I34" s="1" t="n">
        <v>19</v>
      </c>
      <c r="J34" s="1" t="n">
        <v>2</v>
      </c>
      <c r="K34" s="1" t="n">
        <v>2</v>
      </c>
    </row>
    <row r="35" customFormat="false" ht="15" hidden="false" customHeight="false" outlineLevel="0" collapsed="false">
      <c r="A35" s="1" t="s">
        <v>3316</v>
      </c>
      <c r="B35" s="1" t="s">
        <v>3317</v>
      </c>
      <c r="C35" s="1" t="n">
        <v>18020</v>
      </c>
      <c r="D35" s="1" t="s">
        <v>2882</v>
      </c>
      <c r="E35" s="1" t="s">
        <v>2882</v>
      </c>
      <c r="F35" s="1" t="n">
        <v>33</v>
      </c>
      <c r="G35" s="1" t="n">
        <v>45</v>
      </c>
      <c r="H35" s="1" t="n">
        <v>101</v>
      </c>
      <c r="I35" s="1" t="n">
        <v>107</v>
      </c>
      <c r="J35" s="1" t="n">
        <v>3</v>
      </c>
      <c r="K35" s="1" t="n">
        <v>3</v>
      </c>
    </row>
    <row r="36" customFormat="false" ht="15" hidden="false" customHeight="false" outlineLevel="0" collapsed="false">
      <c r="A36" s="1" t="s">
        <v>3318</v>
      </c>
      <c r="B36" s="1" t="s">
        <v>3319</v>
      </c>
      <c r="C36" s="1" t="n">
        <v>12904</v>
      </c>
      <c r="D36" s="1" t="s">
        <v>2882</v>
      </c>
      <c r="E36" s="1" t="s">
        <v>2882</v>
      </c>
      <c r="F36" s="1" t="n">
        <v>37</v>
      </c>
      <c r="G36" s="1" t="n">
        <v>15</v>
      </c>
      <c r="H36" s="1" t="n">
        <v>24</v>
      </c>
      <c r="I36" s="1" t="n">
        <v>21</v>
      </c>
      <c r="J36" s="1" t="n">
        <v>2</v>
      </c>
      <c r="K36" s="1" t="n">
        <v>2</v>
      </c>
    </row>
    <row r="37" customFormat="false" ht="15" hidden="false" customHeight="false" outlineLevel="0" collapsed="false">
      <c r="A37" s="1" t="s">
        <v>3320</v>
      </c>
      <c r="B37" s="1" t="s">
        <v>3321</v>
      </c>
      <c r="C37" s="1" t="n">
        <v>18793</v>
      </c>
      <c r="D37" s="1" t="s">
        <v>2882</v>
      </c>
      <c r="E37" s="1" t="s">
        <v>2882</v>
      </c>
      <c r="F37" s="1" t="n">
        <v>45</v>
      </c>
      <c r="G37" s="1" t="n">
        <v>55</v>
      </c>
      <c r="H37" s="1" t="n">
        <v>18</v>
      </c>
      <c r="I37" s="1" t="n">
        <v>81</v>
      </c>
      <c r="J37" s="1" t="n">
        <v>2</v>
      </c>
      <c r="K37" s="1" t="n">
        <v>2</v>
      </c>
    </row>
    <row r="38" customFormat="false" ht="15" hidden="false" customHeight="false" outlineLevel="0" collapsed="false">
      <c r="A38" s="1" t="s">
        <v>3322</v>
      </c>
      <c r="B38" s="1" t="s">
        <v>3323</v>
      </c>
      <c r="C38" s="1" t="n">
        <v>17482</v>
      </c>
      <c r="D38" s="1" t="s">
        <v>2882</v>
      </c>
      <c r="E38" s="1" t="s">
        <v>2882</v>
      </c>
      <c r="F38" s="1" t="n">
        <v>48</v>
      </c>
      <c r="G38" s="1" t="n">
        <v>58</v>
      </c>
      <c r="H38" s="1" t="n">
        <v>57</v>
      </c>
      <c r="I38" s="1" t="n">
        <v>144</v>
      </c>
      <c r="J38" s="1" t="n">
        <v>2</v>
      </c>
      <c r="K38" s="1" t="n">
        <v>2</v>
      </c>
    </row>
    <row r="39" customFormat="false" ht="15" hidden="false" customHeight="false" outlineLevel="0" collapsed="false">
      <c r="A39" s="1" t="s">
        <v>3324</v>
      </c>
      <c r="B39" s="1" t="s">
        <v>3325</v>
      </c>
      <c r="C39" s="1" t="n">
        <v>29566</v>
      </c>
      <c r="D39" s="1" t="s">
        <v>2882</v>
      </c>
      <c r="E39" s="1" t="s">
        <v>2882</v>
      </c>
      <c r="F39" s="1" t="n">
        <v>50</v>
      </c>
      <c r="G39" s="1" t="n">
        <v>38</v>
      </c>
      <c r="H39" s="1" t="n">
        <v>89</v>
      </c>
      <c r="I39" s="1" t="n">
        <v>78</v>
      </c>
      <c r="J39" s="1" t="n">
        <v>2</v>
      </c>
      <c r="K39" s="1" t="n">
        <v>2</v>
      </c>
    </row>
    <row r="40" customFormat="false" ht="15" hidden="false" customHeight="false" outlineLevel="0" collapsed="false">
      <c r="A40" s="1" t="s">
        <v>3326</v>
      </c>
      <c r="B40" s="1" t="s">
        <v>3327</v>
      </c>
      <c r="C40" s="1" t="n">
        <v>16020</v>
      </c>
      <c r="D40" s="1" t="s">
        <v>2882</v>
      </c>
      <c r="E40" s="1" t="s">
        <v>2882</v>
      </c>
      <c r="F40" s="1" t="n">
        <v>50</v>
      </c>
      <c r="G40" s="1" t="n">
        <v>38</v>
      </c>
      <c r="H40" s="1" t="n">
        <v>89</v>
      </c>
      <c r="I40" s="1" t="n">
        <v>78</v>
      </c>
      <c r="J40" s="1" t="n">
        <v>2</v>
      </c>
      <c r="K40" s="1" t="n">
        <v>2</v>
      </c>
    </row>
    <row r="41" customFormat="false" ht="15" hidden="false" customHeight="false" outlineLevel="0" collapsed="false">
      <c r="A41" s="1" t="s">
        <v>3328</v>
      </c>
      <c r="B41" s="1" t="s">
        <v>3329</v>
      </c>
      <c r="C41" s="1" t="n">
        <v>22538</v>
      </c>
      <c r="D41" s="1" t="s">
        <v>2882</v>
      </c>
      <c r="E41" s="1" t="s">
        <v>2882</v>
      </c>
      <c r="F41" s="1" t="n">
        <v>53</v>
      </c>
      <c r="G41" s="1" t="n">
        <v>47</v>
      </c>
      <c r="H41" s="1" t="n">
        <v>130</v>
      </c>
      <c r="I41" s="1" t="n">
        <v>39</v>
      </c>
      <c r="J41" s="1" t="n">
        <v>2</v>
      </c>
      <c r="K41" s="1" t="n">
        <v>2</v>
      </c>
    </row>
    <row r="42" customFormat="false" ht="15" hidden="false" customHeight="false" outlineLevel="0" collapsed="false">
      <c r="A42" s="1" t="s">
        <v>3330</v>
      </c>
      <c r="B42" s="1" t="s">
        <v>3331</v>
      </c>
      <c r="C42" s="1" t="n">
        <v>15924</v>
      </c>
      <c r="D42" s="1" t="s">
        <v>2882</v>
      </c>
      <c r="E42" s="1" t="s">
        <v>2882</v>
      </c>
      <c r="F42" s="1" t="n">
        <v>78</v>
      </c>
      <c r="G42" s="1" t="n">
        <v>108</v>
      </c>
      <c r="H42" s="1" t="n">
        <v>232</v>
      </c>
      <c r="I42" s="1" t="n">
        <v>149</v>
      </c>
      <c r="J42" s="1" t="n">
        <v>2</v>
      </c>
      <c r="K42" s="1" t="n">
        <v>2</v>
      </c>
    </row>
    <row r="43" customFormat="false" ht="15" hidden="false" customHeight="false" outlineLevel="0" collapsed="false">
      <c r="A43" s="1" t="s">
        <v>3332</v>
      </c>
      <c r="B43" s="1" t="s">
        <v>3333</v>
      </c>
      <c r="C43" s="1" t="n">
        <v>33317</v>
      </c>
      <c r="D43" s="1" t="s">
        <v>2882</v>
      </c>
      <c r="E43" s="1" t="s">
        <v>2882</v>
      </c>
      <c r="G43" s="1" t="s">
        <v>2882</v>
      </c>
      <c r="H43" s="1" t="n">
        <v>6</v>
      </c>
      <c r="I43" s="1" t="n">
        <v>6</v>
      </c>
      <c r="J43" s="1" t="n">
        <v>2</v>
      </c>
      <c r="K43" s="1" t="n">
        <v>2</v>
      </c>
    </row>
    <row r="44" customFormat="false" ht="15" hidden="false" customHeight="false" outlineLevel="0" collapsed="false">
      <c r="A44" s="1" t="s">
        <v>3334</v>
      </c>
      <c r="B44" s="1" t="s">
        <v>3335</v>
      </c>
      <c r="C44" s="1" t="n">
        <v>38456</v>
      </c>
      <c r="D44" s="1" t="s">
        <v>2882</v>
      </c>
      <c r="E44" s="1" t="s">
        <v>2882</v>
      </c>
      <c r="G44" s="1" t="s">
        <v>2882</v>
      </c>
      <c r="H44" s="1" t="n">
        <v>7</v>
      </c>
      <c r="I44" s="1" t="n">
        <v>8</v>
      </c>
      <c r="J44" s="1" t="n">
        <v>2</v>
      </c>
      <c r="K44" s="1" t="n">
        <v>2</v>
      </c>
    </row>
    <row r="45" customFormat="false" ht="15" hidden="false" customHeight="false" outlineLevel="0" collapsed="false">
      <c r="A45" s="1" t="s">
        <v>3336</v>
      </c>
      <c r="B45" s="1" t="s">
        <v>3337</v>
      </c>
      <c r="C45" s="1" t="n">
        <v>34921</v>
      </c>
      <c r="D45" s="1" t="s">
        <v>2882</v>
      </c>
      <c r="E45" s="1" t="s">
        <v>2882</v>
      </c>
      <c r="G45" s="1" t="s">
        <v>2882</v>
      </c>
      <c r="H45" s="1" t="n">
        <v>18</v>
      </c>
      <c r="I45" s="1" t="n">
        <v>11</v>
      </c>
      <c r="J45" s="1" t="n">
        <v>2</v>
      </c>
      <c r="K45" s="1" t="n">
        <v>2</v>
      </c>
    </row>
    <row r="46" customFormat="false" ht="15" hidden="false" customHeight="false" outlineLevel="0" collapsed="false">
      <c r="A46" s="1" t="s">
        <v>3338</v>
      </c>
      <c r="B46" s="1" t="s">
        <v>3339</v>
      </c>
      <c r="C46" s="1" t="n">
        <v>27875</v>
      </c>
      <c r="D46" s="1" t="s">
        <v>2882</v>
      </c>
      <c r="E46" s="1" t="s">
        <v>2882</v>
      </c>
      <c r="G46" s="1" t="s">
        <v>2882</v>
      </c>
      <c r="H46" s="1" t="n">
        <v>53</v>
      </c>
      <c r="I46" s="1" t="n">
        <v>41</v>
      </c>
      <c r="J46" s="1" t="n">
        <v>2</v>
      </c>
      <c r="K46" s="1" t="n">
        <v>2</v>
      </c>
    </row>
    <row r="47" customFormat="false" ht="15" hidden="false" customHeight="false" outlineLevel="0" collapsed="false">
      <c r="A47" s="1" t="s">
        <v>3340</v>
      </c>
      <c r="B47" s="1" t="s">
        <v>3341</v>
      </c>
      <c r="C47" s="1" t="n">
        <v>91408</v>
      </c>
      <c r="D47" s="1" t="s">
        <v>2882</v>
      </c>
      <c r="E47" s="1" t="s">
        <v>2882</v>
      </c>
      <c r="H47" s="1" t="n">
        <v>14</v>
      </c>
      <c r="I47" s="1" t="n">
        <v>28</v>
      </c>
      <c r="J47" s="1" t="n">
        <v>2</v>
      </c>
      <c r="K47" s="1" t="n">
        <v>2</v>
      </c>
    </row>
    <row r="48" customFormat="false" ht="15" hidden="false" customHeight="false" outlineLevel="0" collapsed="false">
      <c r="A48" s="1" t="s">
        <v>3342</v>
      </c>
      <c r="B48" s="1" t="s">
        <v>3343</v>
      </c>
      <c r="C48" s="1" t="n">
        <v>35563</v>
      </c>
      <c r="D48" s="1" t="s">
        <v>2882</v>
      </c>
      <c r="E48" s="1" t="s">
        <v>2882</v>
      </c>
      <c r="H48" s="1" t="n">
        <v>32</v>
      </c>
      <c r="I48" s="1" t="n">
        <v>33</v>
      </c>
      <c r="J48" s="1" t="n">
        <v>2</v>
      </c>
      <c r="K48" s="1" t="n">
        <v>2</v>
      </c>
    </row>
    <row r="49" customFormat="false" ht="15" hidden="false" customHeight="false" outlineLevel="0" collapsed="false">
      <c r="A49" s="1" t="s">
        <v>3344</v>
      </c>
      <c r="B49" s="1" t="s">
        <v>3345</v>
      </c>
      <c r="C49" s="1" t="n">
        <v>15802</v>
      </c>
      <c r="D49" s="1" t="s">
        <v>2882</v>
      </c>
      <c r="F49" s="1" t="n">
        <v>9</v>
      </c>
      <c r="G49" s="1" t="n">
        <v>14</v>
      </c>
      <c r="H49" s="1" t="n">
        <v>17</v>
      </c>
      <c r="I49" s="1" t="n">
        <v>26</v>
      </c>
      <c r="J49" s="1" t="n">
        <v>2</v>
      </c>
      <c r="K49" s="1" t="n">
        <v>2</v>
      </c>
    </row>
    <row r="50" customFormat="false" ht="15" hidden="false" customHeight="false" outlineLevel="0" collapsed="false">
      <c r="A50" s="1" t="s">
        <v>3346</v>
      </c>
      <c r="B50" s="1" t="s">
        <v>3347</v>
      </c>
      <c r="C50" s="1" t="n">
        <v>11934</v>
      </c>
      <c r="D50" s="1" t="s">
        <v>2882</v>
      </c>
      <c r="F50" s="1" t="n">
        <v>12</v>
      </c>
      <c r="G50" s="1" t="n">
        <v>10</v>
      </c>
      <c r="H50" s="1" t="n">
        <v>2</v>
      </c>
      <c r="I50" s="1" t="n">
        <v>5</v>
      </c>
      <c r="J50" s="1" t="n">
        <v>2</v>
      </c>
      <c r="K50" s="1" t="n">
        <v>2</v>
      </c>
    </row>
    <row r="51" customFormat="false" ht="15" hidden="false" customHeight="false" outlineLevel="0" collapsed="false">
      <c r="A51" s="1" t="s">
        <v>3348</v>
      </c>
      <c r="B51" s="1" t="s">
        <v>3349</v>
      </c>
      <c r="C51" s="1" t="n">
        <v>9303</v>
      </c>
      <c r="D51" s="1" t="s">
        <v>2882</v>
      </c>
      <c r="F51" s="1" t="n">
        <v>15</v>
      </c>
      <c r="G51" s="1" t="n">
        <v>11</v>
      </c>
      <c r="H51" s="1" t="n">
        <v>9</v>
      </c>
      <c r="I51" s="1" t="n">
        <v>5</v>
      </c>
      <c r="J51" s="1" t="n">
        <v>2</v>
      </c>
      <c r="K51" s="1" t="n">
        <v>2</v>
      </c>
    </row>
    <row r="52" customFormat="false" ht="15" hidden="false" customHeight="false" outlineLevel="0" collapsed="false">
      <c r="A52" s="1" t="s">
        <v>3350</v>
      </c>
      <c r="B52" s="1" t="s">
        <v>3351</v>
      </c>
      <c r="C52" s="1" t="n">
        <v>35803</v>
      </c>
      <c r="E52" s="1" t="s">
        <v>2882</v>
      </c>
      <c r="F52" s="1" t="n">
        <v>2</v>
      </c>
      <c r="G52" s="1" t="n">
        <v>3</v>
      </c>
      <c r="H52" s="1" t="n">
        <v>7</v>
      </c>
      <c r="I52" s="1" t="n">
        <v>5</v>
      </c>
      <c r="J52" s="1" t="n">
        <v>2</v>
      </c>
      <c r="K52" s="1" t="n">
        <v>2</v>
      </c>
    </row>
    <row r="53" customFormat="false" ht="15" hidden="false" customHeight="false" outlineLevel="0" collapsed="false">
      <c r="A53" s="1" t="s">
        <v>3352</v>
      </c>
      <c r="B53" s="1" t="s">
        <v>3353</v>
      </c>
      <c r="C53" s="1" t="n">
        <v>42359</v>
      </c>
      <c r="E53" s="1" t="s">
        <v>2882</v>
      </c>
      <c r="F53" s="1" t="n">
        <v>3</v>
      </c>
      <c r="G53" s="1" t="n">
        <v>2</v>
      </c>
      <c r="H53" s="1" t="n">
        <v>2</v>
      </c>
      <c r="I53" s="1" t="n">
        <v>3</v>
      </c>
      <c r="J53" s="1" t="n">
        <v>2</v>
      </c>
      <c r="K53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8.7"/>
    <col collapsed="false" customWidth="true" hidden="false" outlineLevel="0" max="3" min="2" style="1" width="25.99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1" t="s">
        <v>3354</v>
      </c>
      <c r="B1" s="1" t="s">
        <v>3355</v>
      </c>
      <c r="C1" s="1" t="s">
        <v>3356</v>
      </c>
      <c r="D1" s="1" t="s">
        <v>3357</v>
      </c>
      <c r="E1" s="1" t="s">
        <v>3358</v>
      </c>
      <c r="F1" s="1" t="s">
        <v>3359</v>
      </c>
      <c r="G1" s="1" t="s">
        <v>3360</v>
      </c>
      <c r="H1" s="1" t="s">
        <v>3361</v>
      </c>
      <c r="I1" s="1" t="s">
        <v>3362</v>
      </c>
      <c r="J1" s="1" t="s">
        <v>3363</v>
      </c>
      <c r="K1" s="1" t="s">
        <v>3248</v>
      </c>
      <c r="L1" s="1" t="s">
        <v>3249</v>
      </c>
    </row>
    <row r="2" customFormat="false" ht="15" hidden="false" customHeight="false" outlineLevel="0" collapsed="false">
      <c r="A2" s="1" t="s">
        <v>3364</v>
      </c>
      <c r="B2" s="1" t="s">
        <v>3365</v>
      </c>
      <c r="C2" s="1" t="s">
        <v>3366</v>
      </c>
      <c r="D2" s="1" t="n">
        <v>684</v>
      </c>
      <c r="E2" s="1" t="n">
        <v>6</v>
      </c>
      <c r="F2" s="1" t="n">
        <v>5</v>
      </c>
      <c r="G2" s="1" t="n">
        <v>3</v>
      </c>
      <c r="H2" s="1" t="n">
        <v>6</v>
      </c>
      <c r="I2" s="1" t="s">
        <v>2882</v>
      </c>
      <c r="K2" s="1" t="n">
        <v>2</v>
      </c>
      <c r="L2" s="1" t="n">
        <v>2</v>
      </c>
    </row>
    <row r="3" customFormat="false" ht="15" hidden="false" customHeight="false" outlineLevel="0" collapsed="false">
      <c r="A3" s="1" t="s">
        <v>3364</v>
      </c>
      <c r="B3" s="1" t="s">
        <v>3367</v>
      </c>
      <c r="C3" s="1" t="s">
        <v>3368</v>
      </c>
      <c r="D3" s="1" t="n">
        <v>10847</v>
      </c>
      <c r="E3" s="1" t="s">
        <v>2882</v>
      </c>
      <c r="F3" s="1" t="s">
        <v>2882</v>
      </c>
      <c r="G3" s="1" t="n">
        <v>4</v>
      </c>
      <c r="H3" s="1" t="n">
        <v>11</v>
      </c>
      <c r="I3" s="1" t="n">
        <v>3</v>
      </c>
      <c r="J3" s="1" t="n">
        <v>5</v>
      </c>
      <c r="K3" s="1" t="n">
        <v>2</v>
      </c>
      <c r="L3" s="1" t="n">
        <v>2</v>
      </c>
    </row>
    <row r="4" customFormat="false" ht="15" hidden="false" customHeight="false" outlineLevel="0" collapsed="false">
      <c r="A4" s="1" t="s">
        <v>3364</v>
      </c>
      <c r="B4" s="1" t="s">
        <v>3369</v>
      </c>
      <c r="C4" s="1" t="s">
        <v>3370</v>
      </c>
      <c r="D4" s="1" t="n">
        <v>23643</v>
      </c>
      <c r="E4" s="1" t="s">
        <v>2882</v>
      </c>
      <c r="F4" s="1" t="s">
        <v>2882</v>
      </c>
      <c r="G4" s="1" t="n">
        <v>4</v>
      </c>
      <c r="H4" s="1" t="n">
        <v>12</v>
      </c>
      <c r="I4" s="1" t="n">
        <v>3</v>
      </c>
      <c r="J4" s="1" t="n">
        <v>2</v>
      </c>
      <c r="K4" s="1" t="n">
        <v>3</v>
      </c>
      <c r="L4" s="1" t="n">
        <v>3</v>
      </c>
    </row>
    <row r="5" customFormat="false" ht="15" hidden="false" customHeight="false" outlineLevel="0" collapsed="false">
      <c r="A5" s="1" t="s">
        <v>3364</v>
      </c>
      <c r="B5" s="1" t="s">
        <v>3371</v>
      </c>
      <c r="C5" s="1" t="s">
        <v>3372</v>
      </c>
      <c r="D5" s="1" t="n">
        <v>1059</v>
      </c>
      <c r="E5" s="1" t="s">
        <v>2882</v>
      </c>
      <c r="G5" s="1" t="n">
        <v>6</v>
      </c>
      <c r="H5" s="1" t="n">
        <v>5</v>
      </c>
      <c r="I5" s="1" t="n">
        <v>10</v>
      </c>
      <c r="J5" s="1" t="n">
        <v>4</v>
      </c>
      <c r="K5" s="1" t="n">
        <v>2</v>
      </c>
      <c r="L5" s="1" t="n">
        <v>2</v>
      </c>
    </row>
    <row r="6" customFormat="false" ht="15" hidden="false" customHeight="false" outlineLevel="0" collapsed="false">
      <c r="A6" s="1" t="s">
        <v>3364</v>
      </c>
      <c r="B6" s="1" t="s">
        <v>3373</v>
      </c>
      <c r="C6" s="1" t="s">
        <v>3374</v>
      </c>
      <c r="D6" s="1" t="n">
        <v>1341</v>
      </c>
      <c r="F6" s="1" t="s">
        <v>2882</v>
      </c>
      <c r="G6" s="1" t="n">
        <v>2</v>
      </c>
      <c r="H6" s="1" t="n">
        <v>4</v>
      </c>
      <c r="I6" s="1" t="n">
        <v>6</v>
      </c>
      <c r="J6" s="1" t="n">
        <v>10</v>
      </c>
      <c r="K6" s="1" t="n">
        <v>3</v>
      </c>
      <c r="L6" s="1" t="n">
        <v>3</v>
      </c>
    </row>
    <row r="7" customFormat="false" ht="15" hidden="false" customHeight="false" outlineLevel="0" collapsed="false">
      <c r="A7" s="1" t="s">
        <v>3375</v>
      </c>
      <c r="B7" s="1" t="s">
        <v>3376</v>
      </c>
      <c r="C7" s="1" t="s">
        <v>3377</v>
      </c>
      <c r="D7" s="1" t="n">
        <v>19989</v>
      </c>
      <c r="E7" s="1" t="n">
        <v>2</v>
      </c>
      <c r="F7" s="1" t="n">
        <v>5</v>
      </c>
      <c r="G7" s="1" t="n">
        <v>7</v>
      </c>
      <c r="H7" s="1" t="n">
        <v>19</v>
      </c>
      <c r="I7" s="1" t="n">
        <v>12</v>
      </c>
      <c r="J7" s="1" t="n">
        <v>17</v>
      </c>
      <c r="K7" s="1" t="n">
        <v>3</v>
      </c>
      <c r="L7" s="1" t="n">
        <v>3</v>
      </c>
    </row>
    <row r="8" customFormat="false" ht="15" hidden="false" customHeight="false" outlineLevel="0" collapsed="false">
      <c r="A8" s="1" t="s">
        <v>3375</v>
      </c>
      <c r="B8" s="1" t="s">
        <v>3378</v>
      </c>
      <c r="C8" s="1" t="s">
        <v>3379</v>
      </c>
      <c r="D8" s="1" t="n">
        <v>966</v>
      </c>
      <c r="E8" s="1" t="n">
        <v>10</v>
      </c>
      <c r="F8" s="1" t="n">
        <v>4</v>
      </c>
      <c r="G8" s="1" t="n">
        <v>8</v>
      </c>
      <c r="H8" s="1" t="n">
        <v>7</v>
      </c>
      <c r="I8" s="1" t="n">
        <v>5</v>
      </c>
      <c r="J8" s="1" t="n">
        <v>8</v>
      </c>
      <c r="K8" s="1" t="n">
        <v>3</v>
      </c>
      <c r="L8" s="1" t="n">
        <v>3</v>
      </c>
    </row>
    <row r="9" customFormat="false" ht="15" hidden="false" customHeight="false" outlineLevel="0" collapsed="false">
      <c r="A9" s="1" t="s">
        <v>3375</v>
      </c>
      <c r="B9" s="1" t="s">
        <v>3380</v>
      </c>
      <c r="C9" s="1" t="s">
        <v>3381</v>
      </c>
      <c r="D9" s="1" t="n">
        <v>18452</v>
      </c>
      <c r="E9" s="1" t="s">
        <v>2882</v>
      </c>
      <c r="F9" s="1" t="s">
        <v>2882</v>
      </c>
      <c r="H9" s="1" t="s">
        <v>2882</v>
      </c>
      <c r="I9" s="1" t="n">
        <v>25</v>
      </c>
      <c r="J9" s="1" t="n">
        <v>21</v>
      </c>
      <c r="K9" s="1" t="n">
        <v>2</v>
      </c>
      <c r="L9" s="1" t="n">
        <v>2</v>
      </c>
    </row>
    <row r="10" customFormat="false" ht="15" hidden="false" customHeight="false" outlineLevel="0" collapsed="false">
      <c r="A10" s="1" t="s">
        <v>3375</v>
      </c>
      <c r="B10" s="1" t="s">
        <v>3382</v>
      </c>
      <c r="C10" s="1" t="s">
        <v>3383</v>
      </c>
      <c r="D10" s="1" t="n">
        <v>687</v>
      </c>
      <c r="F10" s="1" t="s">
        <v>2882</v>
      </c>
      <c r="G10" s="1" t="n">
        <v>5</v>
      </c>
      <c r="H10" s="1" t="n">
        <v>3</v>
      </c>
      <c r="I10" s="1" t="n">
        <v>2</v>
      </c>
      <c r="J10" s="1" t="n">
        <v>4</v>
      </c>
      <c r="K10" s="1" t="n">
        <v>2</v>
      </c>
      <c r="L10" s="1" t="n">
        <v>2</v>
      </c>
    </row>
    <row r="11" customFormat="false" ht="15" hidden="false" customHeight="false" outlineLevel="0" collapsed="false">
      <c r="A11" s="1" t="s">
        <v>3384</v>
      </c>
      <c r="B11" s="1" t="s">
        <v>3385</v>
      </c>
      <c r="C11" s="1" t="s">
        <v>3386</v>
      </c>
      <c r="D11" s="1" t="n">
        <v>7614</v>
      </c>
      <c r="E11" s="1" t="n">
        <v>5</v>
      </c>
      <c r="F11" s="1" t="n">
        <v>5</v>
      </c>
      <c r="G11" s="1" t="n">
        <v>14</v>
      </c>
      <c r="H11" s="1" t="n">
        <v>7</v>
      </c>
      <c r="J11" s="1" t="s">
        <v>2882</v>
      </c>
      <c r="K11" s="1" t="n">
        <v>2</v>
      </c>
      <c r="L11" s="1" t="n">
        <v>2</v>
      </c>
    </row>
    <row r="12" customFormat="false" ht="15" hidden="false" customHeight="false" outlineLevel="0" collapsed="false">
      <c r="A12" s="1" t="s">
        <v>3384</v>
      </c>
      <c r="B12" s="1" t="s">
        <v>3387</v>
      </c>
      <c r="C12" s="1" t="s">
        <v>3388</v>
      </c>
      <c r="D12" s="1" t="n">
        <v>906</v>
      </c>
      <c r="E12" s="1" t="n">
        <v>9</v>
      </c>
      <c r="F12" s="1" t="n">
        <v>5</v>
      </c>
      <c r="H12" s="1" t="s">
        <v>2882</v>
      </c>
      <c r="I12" s="1" t="s">
        <v>2882</v>
      </c>
      <c r="J12" s="1" t="s">
        <v>2882</v>
      </c>
      <c r="K12" s="1" t="n">
        <v>2</v>
      </c>
      <c r="L12" s="1" t="n">
        <v>2</v>
      </c>
    </row>
    <row r="13" customFormat="false" ht="15" hidden="false" customHeight="false" outlineLevel="0" collapsed="false">
      <c r="A13" s="1" t="s">
        <v>3384</v>
      </c>
      <c r="B13" s="1" t="s">
        <v>3389</v>
      </c>
      <c r="C13" s="1" t="s">
        <v>3390</v>
      </c>
      <c r="D13" s="1" t="n">
        <v>8751</v>
      </c>
      <c r="E13" s="1" t="s">
        <v>2882</v>
      </c>
      <c r="F13" s="1" t="s">
        <v>2882</v>
      </c>
      <c r="G13" s="1" t="n">
        <v>3</v>
      </c>
      <c r="H13" s="1" t="n">
        <v>2</v>
      </c>
      <c r="I13" s="1" t="n">
        <v>4</v>
      </c>
      <c r="J13" s="1" t="n">
        <v>4</v>
      </c>
      <c r="K13" s="1" t="n">
        <v>2</v>
      </c>
      <c r="L13" s="1" t="n">
        <v>2</v>
      </c>
    </row>
    <row r="14" customFormat="false" ht="15" hidden="false" customHeight="false" outlineLevel="0" collapsed="false">
      <c r="A14" s="1" t="s">
        <v>3384</v>
      </c>
      <c r="B14" s="1" t="s">
        <v>3391</v>
      </c>
      <c r="C14" s="1" t="s">
        <v>3392</v>
      </c>
      <c r="D14" s="1" t="n">
        <v>11267</v>
      </c>
      <c r="E14" s="1" t="s">
        <v>2882</v>
      </c>
      <c r="F14" s="1" t="s">
        <v>2882</v>
      </c>
      <c r="G14" s="1" t="n">
        <v>15</v>
      </c>
      <c r="H14" s="1" t="n">
        <v>22</v>
      </c>
      <c r="I14" s="1" t="n">
        <v>13</v>
      </c>
      <c r="J14" s="1" t="n">
        <v>2</v>
      </c>
      <c r="K14" s="1" t="n">
        <v>2</v>
      </c>
      <c r="L14" s="1" t="n">
        <v>2</v>
      </c>
    </row>
    <row r="15" customFormat="false" ht="15" hidden="false" customHeight="false" outlineLevel="0" collapsed="false">
      <c r="A15" s="1" t="s">
        <v>3384</v>
      </c>
      <c r="B15" s="1" t="s">
        <v>3393</v>
      </c>
      <c r="C15" s="1" t="s">
        <v>3394</v>
      </c>
      <c r="D15" s="1" t="n">
        <v>6551</v>
      </c>
      <c r="E15" s="1" t="s">
        <v>2882</v>
      </c>
      <c r="F15" s="1" t="s">
        <v>2882</v>
      </c>
      <c r="G15" s="1" t="n">
        <v>20</v>
      </c>
      <c r="H15" s="1" t="n">
        <v>11</v>
      </c>
      <c r="I15" s="1" t="n">
        <v>12</v>
      </c>
      <c r="J15" s="1" t="n">
        <v>8</v>
      </c>
      <c r="K15" s="1" t="n">
        <v>3</v>
      </c>
      <c r="L15" s="1" t="n">
        <v>3</v>
      </c>
    </row>
    <row r="16" customFormat="false" ht="15" hidden="false" customHeight="false" outlineLevel="0" collapsed="false">
      <c r="A16" s="1" t="s">
        <v>3395</v>
      </c>
      <c r="B16" s="1" t="s">
        <v>3396</v>
      </c>
      <c r="C16" s="1" t="s">
        <v>3397</v>
      </c>
      <c r="D16" s="1" t="n">
        <v>1670</v>
      </c>
      <c r="E16" s="1" t="n">
        <v>3</v>
      </c>
      <c r="F16" s="1" t="n">
        <v>2</v>
      </c>
      <c r="G16" s="1" t="n">
        <v>9</v>
      </c>
      <c r="H16" s="1" t="n">
        <v>13</v>
      </c>
      <c r="I16" s="1" t="n">
        <v>15</v>
      </c>
      <c r="J16" s="1" t="n">
        <v>8</v>
      </c>
      <c r="K16" s="1" t="n">
        <v>2</v>
      </c>
      <c r="L16" s="1" t="n">
        <v>2</v>
      </c>
    </row>
    <row r="17" customFormat="false" ht="15" hidden="false" customHeight="false" outlineLevel="0" collapsed="false">
      <c r="A17" s="1" t="s">
        <v>3395</v>
      </c>
      <c r="B17" s="1" t="s">
        <v>3398</v>
      </c>
      <c r="C17" s="1" t="s">
        <v>3399</v>
      </c>
      <c r="D17" s="1" t="n">
        <v>5925</v>
      </c>
      <c r="E17" s="1" t="s">
        <v>2882</v>
      </c>
      <c r="F17" s="1" t="s">
        <v>2882</v>
      </c>
      <c r="G17" s="1" t="n">
        <v>2</v>
      </c>
      <c r="H17" s="1" t="n">
        <v>2</v>
      </c>
      <c r="I17" s="1" t="n">
        <v>5</v>
      </c>
      <c r="J17" s="1" t="n">
        <v>2</v>
      </c>
      <c r="K17" s="1" t="n">
        <v>2</v>
      </c>
      <c r="L17" s="1" t="n">
        <v>2</v>
      </c>
    </row>
    <row r="18" customFormat="false" ht="15" hidden="false" customHeight="false" outlineLevel="0" collapsed="false">
      <c r="A18" s="1" t="s">
        <v>3395</v>
      </c>
      <c r="B18" s="1" t="s">
        <v>3400</v>
      </c>
      <c r="C18" s="1" t="s">
        <v>3401</v>
      </c>
      <c r="D18" s="1" t="n">
        <v>44134</v>
      </c>
      <c r="E18" s="1" t="s">
        <v>2882</v>
      </c>
      <c r="F18" s="1" t="s">
        <v>2882</v>
      </c>
      <c r="G18" s="1" t="n">
        <v>5</v>
      </c>
      <c r="H18" s="1" t="n">
        <v>2</v>
      </c>
      <c r="I18" s="1" t="n">
        <v>2</v>
      </c>
      <c r="J18" s="1" t="n">
        <v>3</v>
      </c>
      <c r="K18" s="1" t="n">
        <v>2</v>
      </c>
      <c r="L18" s="1" t="n">
        <v>2</v>
      </c>
    </row>
    <row r="19" customFormat="false" ht="15" hidden="false" customHeight="false" outlineLevel="0" collapsed="false">
      <c r="A19" s="1" t="s">
        <v>3395</v>
      </c>
      <c r="B19" s="1" t="s">
        <v>3402</v>
      </c>
      <c r="C19" s="1" t="s">
        <v>3403</v>
      </c>
      <c r="D19" s="1" t="n">
        <v>22803</v>
      </c>
      <c r="E19" s="1" t="s">
        <v>2882</v>
      </c>
      <c r="F19" s="1" t="s">
        <v>2882</v>
      </c>
      <c r="G19" s="1" t="n">
        <v>5</v>
      </c>
      <c r="H19" s="1" t="n">
        <v>9</v>
      </c>
      <c r="I19" s="1" t="n">
        <v>6</v>
      </c>
      <c r="J19" s="1" t="n">
        <v>8</v>
      </c>
      <c r="K19" s="1" t="n">
        <v>2</v>
      </c>
      <c r="L19" s="1" t="n">
        <v>2</v>
      </c>
    </row>
    <row r="20" customFormat="false" ht="15" hidden="false" customHeight="false" outlineLevel="0" collapsed="false">
      <c r="A20" s="1" t="s">
        <v>3395</v>
      </c>
      <c r="B20" s="1" t="s">
        <v>3404</v>
      </c>
      <c r="C20" s="1" t="s">
        <v>3405</v>
      </c>
      <c r="D20" s="1" t="n">
        <v>23530</v>
      </c>
      <c r="E20" s="1" t="s">
        <v>2882</v>
      </c>
      <c r="F20" s="1" t="s">
        <v>2882</v>
      </c>
      <c r="G20" s="1" t="n">
        <v>6</v>
      </c>
      <c r="H20" s="1" t="n">
        <v>2</v>
      </c>
      <c r="I20" s="1" t="n">
        <v>7</v>
      </c>
      <c r="J20" s="1" t="n">
        <v>3</v>
      </c>
      <c r="K20" s="1" t="n">
        <v>2</v>
      </c>
      <c r="L20" s="1" t="n">
        <v>2</v>
      </c>
    </row>
    <row r="21" customFormat="false" ht="15" hidden="false" customHeight="false" outlineLevel="0" collapsed="false">
      <c r="A21" s="1" t="s">
        <v>3395</v>
      </c>
      <c r="B21" s="1" t="s">
        <v>3406</v>
      </c>
      <c r="C21" s="1" t="s">
        <v>3407</v>
      </c>
      <c r="D21" s="1" t="n">
        <v>27785</v>
      </c>
      <c r="E21" s="1" t="s">
        <v>2882</v>
      </c>
      <c r="F21" s="1" t="s">
        <v>2882</v>
      </c>
      <c r="G21" s="1" t="n">
        <v>7</v>
      </c>
      <c r="H21" s="1" t="n">
        <v>6</v>
      </c>
      <c r="I21" s="1" t="n">
        <v>5</v>
      </c>
      <c r="J21" s="1" t="n">
        <v>2</v>
      </c>
      <c r="K21" s="1" t="n">
        <v>2</v>
      </c>
      <c r="L21" s="1" t="n">
        <v>2</v>
      </c>
    </row>
    <row r="22" customFormat="false" ht="15" hidden="false" customHeight="false" outlineLevel="0" collapsed="false">
      <c r="A22" s="1" t="s">
        <v>3395</v>
      </c>
      <c r="B22" s="1" t="s">
        <v>3408</v>
      </c>
      <c r="C22" s="1" t="s">
        <v>3409</v>
      </c>
      <c r="D22" s="1" t="n">
        <v>22393</v>
      </c>
      <c r="E22" s="1" t="s">
        <v>2882</v>
      </c>
      <c r="F22" s="1" t="s">
        <v>2882</v>
      </c>
      <c r="G22" s="1" t="n">
        <v>12</v>
      </c>
      <c r="H22" s="1" t="n">
        <v>5</v>
      </c>
      <c r="I22" s="1" t="n">
        <v>11</v>
      </c>
      <c r="J22" s="1" t="n">
        <v>16</v>
      </c>
      <c r="K22" s="1" t="n">
        <v>3</v>
      </c>
      <c r="L22" s="1" t="n">
        <v>3</v>
      </c>
    </row>
    <row r="23" customFormat="false" ht="15" hidden="false" customHeight="false" outlineLevel="0" collapsed="false">
      <c r="A23" s="1" t="s">
        <v>3395</v>
      </c>
      <c r="B23" s="1" t="s">
        <v>3410</v>
      </c>
      <c r="C23" s="1" t="s">
        <v>3411</v>
      </c>
      <c r="D23" s="1" t="n">
        <v>290875</v>
      </c>
      <c r="E23" s="1" t="s">
        <v>2882</v>
      </c>
      <c r="F23" s="1" t="s">
        <v>2882</v>
      </c>
      <c r="G23" s="1" t="n">
        <v>16</v>
      </c>
      <c r="H23" s="1" t="n">
        <v>2</v>
      </c>
      <c r="I23" s="1" t="n">
        <v>76</v>
      </c>
      <c r="J23" s="1" t="n">
        <v>33</v>
      </c>
      <c r="K23" s="1" t="n">
        <v>2</v>
      </c>
      <c r="L23" s="1" t="n">
        <v>2</v>
      </c>
    </row>
    <row r="24" customFormat="false" ht="15" hidden="false" customHeight="false" outlineLevel="0" collapsed="false">
      <c r="A24" s="1" t="s">
        <v>3395</v>
      </c>
      <c r="B24" s="1" t="s">
        <v>3412</v>
      </c>
      <c r="C24" s="1" t="s">
        <v>3413</v>
      </c>
      <c r="D24" s="1" t="n">
        <v>21603</v>
      </c>
      <c r="E24" s="1" t="s">
        <v>2882</v>
      </c>
      <c r="F24" s="1" t="s">
        <v>2882</v>
      </c>
      <c r="G24" s="1" t="n">
        <v>115</v>
      </c>
      <c r="H24" s="1" t="n">
        <v>49</v>
      </c>
      <c r="I24" s="1" t="n">
        <v>203</v>
      </c>
      <c r="J24" s="1" t="n">
        <v>170</v>
      </c>
      <c r="K24" s="1" t="n">
        <v>3</v>
      </c>
      <c r="L24" s="1" t="n">
        <v>3</v>
      </c>
    </row>
    <row r="25" customFormat="false" ht="15" hidden="false" customHeight="false" outlineLevel="0" collapsed="false">
      <c r="A25" s="1" t="s">
        <v>3395</v>
      </c>
      <c r="B25" s="1" t="s">
        <v>3414</v>
      </c>
      <c r="C25" s="1" t="s">
        <v>3415</v>
      </c>
      <c r="D25" s="1" t="n">
        <v>10146</v>
      </c>
      <c r="E25" s="1" t="s">
        <v>2882</v>
      </c>
      <c r="G25" s="1" t="n">
        <v>2</v>
      </c>
      <c r="H25" s="1" t="n">
        <v>5</v>
      </c>
      <c r="I25" s="1" t="n">
        <v>11</v>
      </c>
      <c r="J25" s="1" t="n">
        <v>14</v>
      </c>
      <c r="K25" s="1" t="n">
        <v>2</v>
      </c>
      <c r="L25" s="1" t="n">
        <v>2</v>
      </c>
    </row>
    <row r="26" customFormat="false" ht="15" hidden="false" customHeight="false" outlineLevel="0" collapsed="false">
      <c r="A26" s="1" t="s">
        <v>3395</v>
      </c>
      <c r="B26" s="1" t="s">
        <v>3416</v>
      </c>
      <c r="C26" s="1" t="s">
        <v>3417</v>
      </c>
      <c r="D26" s="1" t="n">
        <v>3555</v>
      </c>
      <c r="F26" s="1" t="s">
        <v>2882</v>
      </c>
      <c r="G26" s="1" t="n">
        <v>2</v>
      </c>
      <c r="H26" s="1" t="n">
        <v>7</v>
      </c>
      <c r="I26" s="1" t="n">
        <v>5</v>
      </c>
      <c r="J26" s="1" t="n">
        <v>3</v>
      </c>
      <c r="K26" s="1" t="n">
        <v>2</v>
      </c>
      <c r="L26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8"/>
  <sheetViews>
    <sheetView showFormulas="false" showGridLines="true" showRowColHeaders="true" showZeros="true" rightToLeft="false" tabSelected="false" showOutlineSymbols="true" defaultGridColor="true" view="normal" topLeftCell="A212" colorId="64" zoomScale="100" zoomScaleNormal="100" zoomScalePageLayoutView="100" workbookViewId="0">
      <selection pane="topLeft" activeCell="A2" activeCellId="0" sqref="A2:A248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99"/>
    <col collapsed="false" customWidth="true" hidden="false" outlineLevel="0" max="6" min="6" style="0" width="9.99"/>
  </cols>
  <sheetData>
    <row r="1" s="1" customFormat="true" ht="15" hidden="false" customHeight="false" outlineLevel="0" collapsed="false">
      <c r="A1" s="1" t="s">
        <v>0</v>
      </c>
      <c r="B1" s="1" t="s">
        <v>3089</v>
      </c>
      <c r="C1" s="1" t="s">
        <v>3090</v>
      </c>
      <c r="D1" s="1" t="s">
        <v>3091</v>
      </c>
      <c r="E1" s="1" t="s">
        <v>3092</v>
      </c>
      <c r="F1" s="1" t="s">
        <v>3093</v>
      </c>
      <c r="G1" s="1" t="s">
        <v>2794</v>
      </c>
      <c r="H1" s="1" t="s">
        <v>2795</v>
      </c>
      <c r="I1" s="1" t="s">
        <v>2796</v>
      </c>
      <c r="J1" s="1" t="s">
        <v>2797</v>
      </c>
      <c r="K1" s="1" t="s">
        <v>6</v>
      </c>
    </row>
    <row r="2" s="1" customFormat="true" ht="15" hidden="false" customHeight="false" outlineLevel="0" collapsed="false">
      <c r="A2" s="1" t="s">
        <v>3418</v>
      </c>
      <c r="B2" s="1" t="s">
        <v>3142</v>
      </c>
      <c r="C2" s="1" t="s">
        <v>3097</v>
      </c>
      <c r="D2" s="1" t="n">
        <v>32709151</v>
      </c>
      <c r="E2" s="1" t="s">
        <v>3097</v>
      </c>
      <c r="F2" s="1" t="n">
        <v>32813182</v>
      </c>
      <c r="G2" s="1" t="n">
        <v>104031</v>
      </c>
      <c r="H2" s="1" t="n">
        <v>2</v>
      </c>
      <c r="I2" s="1" t="n">
        <v>2</v>
      </c>
      <c r="J2" s="1" t="n">
        <v>4</v>
      </c>
      <c r="K2" s="1" t="n">
        <v>5</v>
      </c>
    </row>
    <row r="3" s="1" customFormat="true" ht="15" hidden="false" customHeight="false" outlineLevel="0" collapsed="false">
      <c r="A3" s="1" t="s">
        <v>3419</v>
      </c>
      <c r="B3" s="1" t="s">
        <v>3130</v>
      </c>
      <c r="C3" s="1" t="s">
        <v>3097</v>
      </c>
      <c r="D3" s="1" t="n">
        <v>105271054</v>
      </c>
      <c r="E3" s="1" t="s">
        <v>3097</v>
      </c>
      <c r="F3" s="1" t="n">
        <v>105302945</v>
      </c>
      <c r="G3" s="1" t="n">
        <v>31891</v>
      </c>
      <c r="H3" s="1" t="n">
        <v>2</v>
      </c>
      <c r="I3" s="1" t="n">
        <v>2</v>
      </c>
      <c r="K3" s="1" t="n">
        <v>4</v>
      </c>
    </row>
    <row r="4" s="1" customFormat="true" ht="15" hidden="false" customHeight="false" outlineLevel="0" collapsed="false">
      <c r="A4" s="1" t="s">
        <v>3420</v>
      </c>
      <c r="B4" s="1" t="s">
        <v>3212</v>
      </c>
      <c r="C4" s="1" t="s">
        <v>3097</v>
      </c>
      <c r="D4" s="1" t="n">
        <v>20710235</v>
      </c>
      <c r="E4" s="1" t="s">
        <v>3097</v>
      </c>
      <c r="F4" s="1" t="n">
        <v>20717505</v>
      </c>
      <c r="G4" s="1" t="n">
        <v>7270</v>
      </c>
      <c r="H4" s="1" t="n">
        <v>2</v>
      </c>
      <c r="I4" s="1" t="n">
        <v>2</v>
      </c>
      <c r="K4" s="1" t="n">
        <v>317</v>
      </c>
    </row>
    <row r="5" s="1" customFormat="true" ht="15" hidden="false" customHeight="false" outlineLevel="0" collapsed="false">
      <c r="A5" s="1" t="s">
        <v>3421</v>
      </c>
      <c r="B5" s="1" t="s">
        <v>3212</v>
      </c>
      <c r="C5" s="1" t="s">
        <v>3097</v>
      </c>
      <c r="D5" s="1" t="n">
        <v>21725711</v>
      </c>
      <c r="E5" s="1" t="s">
        <v>3097</v>
      </c>
      <c r="F5" s="1" t="n">
        <v>21739397</v>
      </c>
      <c r="G5" s="1" t="n">
        <v>13686</v>
      </c>
      <c r="H5" s="1" t="n">
        <v>2</v>
      </c>
      <c r="I5" s="1" t="n">
        <v>2</v>
      </c>
      <c r="K5" s="1" t="n">
        <v>317</v>
      </c>
    </row>
    <row r="6" s="1" customFormat="true" ht="15" hidden="false" customHeight="false" outlineLevel="0" collapsed="false">
      <c r="A6" s="1" t="s">
        <v>3422</v>
      </c>
      <c r="B6" s="1" t="s">
        <v>3120</v>
      </c>
      <c r="C6" s="1" t="s">
        <v>3097</v>
      </c>
      <c r="D6" s="1" t="n">
        <v>132706081</v>
      </c>
      <c r="E6" s="1" t="s">
        <v>3097</v>
      </c>
      <c r="F6" s="1" t="n">
        <v>132712844</v>
      </c>
      <c r="G6" s="1" t="n">
        <v>6763</v>
      </c>
      <c r="H6" s="1" t="n">
        <v>2</v>
      </c>
      <c r="I6" s="1" t="n">
        <v>2</v>
      </c>
      <c r="K6" s="1" t="n">
        <v>317</v>
      </c>
    </row>
    <row r="7" s="1" customFormat="true" ht="15" hidden="false" customHeight="false" outlineLevel="0" collapsed="false">
      <c r="A7" s="1" t="s">
        <v>3423</v>
      </c>
      <c r="B7" s="1" t="s">
        <v>3120</v>
      </c>
      <c r="C7" s="1" t="s">
        <v>3097</v>
      </c>
      <c r="D7" s="1" t="n">
        <v>132937558</v>
      </c>
      <c r="E7" s="1" t="s">
        <v>3097</v>
      </c>
      <c r="F7" s="1" t="n">
        <v>132945083</v>
      </c>
      <c r="G7" s="1" t="n">
        <v>7525</v>
      </c>
      <c r="H7" s="1" t="n">
        <v>2</v>
      </c>
      <c r="I7" s="1" t="n">
        <v>2</v>
      </c>
      <c r="K7" s="1" t="n">
        <v>317</v>
      </c>
    </row>
    <row r="8" s="1" customFormat="true" ht="15" hidden="false" customHeight="false" outlineLevel="0" collapsed="false">
      <c r="A8" s="1" t="s">
        <v>3424</v>
      </c>
      <c r="B8" s="1" t="s">
        <v>3107</v>
      </c>
      <c r="C8" s="1" t="s">
        <v>3097</v>
      </c>
      <c r="D8" s="1" t="n">
        <v>21275255</v>
      </c>
      <c r="E8" s="1" t="s">
        <v>3097</v>
      </c>
      <c r="F8" s="1" t="n">
        <v>22341618</v>
      </c>
      <c r="G8" s="1" t="n">
        <v>1066363</v>
      </c>
      <c r="H8" s="1" t="n">
        <v>2</v>
      </c>
      <c r="I8" s="1" t="n">
        <v>3</v>
      </c>
      <c r="J8" s="1" t="n">
        <v>2</v>
      </c>
      <c r="K8" s="1" t="n">
        <v>251</v>
      </c>
    </row>
    <row r="9" s="1" customFormat="true" ht="15" hidden="false" customHeight="false" outlineLevel="0" collapsed="false">
      <c r="A9" s="1" t="s">
        <v>3425</v>
      </c>
      <c r="B9" s="1" t="s">
        <v>3148</v>
      </c>
      <c r="C9" s="1" t="s">
        <v>3097</v>
      </c>
      <c r="D9" s="1" t="n">
        <v>87510746</v>
      </c>
      <c r="E9" s="1" t="s">
        <v>3096</v>
      </c>
      <c r="F9" s="1" t="n">
        <v>91058963</v>
      </c>
      <c r="G9" s="1" t="n">
        <v>3548217</v>
      </c>
      <c r="H9" s="1" t="n">
        <v>2</v>
      </c>
      <c r="I9" s="1" t="n">
        <v>3</v>
      </c>
      <c r="J9" s="1" t="n">
        <v>3</v>
      </c>
      <c r="K9" s="1" t="n">
        <v>6</v>
      </c>
    </row>
    <row r="10" s="1" customFormat="true" ht="15" hidden="false" customHeight="false" outlineLevel="0" collapsed="false">
      <c r="A10" s="1" t="s">
        <v>3426</v>
      </c>
      <c r="B10" s="1" t="s">
        <v>3142</v>
      </c>
      <c r="C10" s="1" t="s">
        <v>3097</v>
      </c>
      <c r="D10" s="1" t="n">
        <v>32716085</v>
      </c>
      <c r="E10" s="1" t="s">
        <v>3097</v>
      </c>
      <c r="F10" s="1" t="n">
        <v>32836777</v>
      </c>
      <c r="G10" s="1" t="n">
        <v>120692</v>
      </c>
      <c r="H10" s="1" t="n">
        <v>2</v>
      </c>
      <c r="I10" s="1" t="n">
        <v>3</v>
      </c>
      <c r="J10" s="1" t="n">
        <v>5</v>
      </c>
      <c r="K10" s="1" t="n">
        <v>5</v>
      </c>
    </row>
    <row r="11" s="1" customFormat="true" ht="15" hidden="false" customHeight="false" outlineLevel="0" collapsed="false">
      <c r="A11" s="1" t="s">
        <v>3427</v>
      </c>
      <c r="B11" s="1" t="s">
        <v>3105</v>
      </c>
      <c r="C11" s="1" t="s">
        <v>3097</v>
      </c>
      <c r="D11" s="1" t="n">
        <v>41697616</v>
      </c>
      <c r="E11" s="1" t="s">
        <v>3097</v>
      </c>
      <c r="F11" s="1" t="n">
        <v>42136932</v>
      </c>
      <c r="G11" s="1" t="n">
        <v>439316</v>
      </c>
      <c r="H11" s="1" t="n">
        <v>2</v>
      </c>
      <c r="I11" s="1" t="n">
        <v>3</v>
      </c>
      <c r="K11" s="1" t="n">
        <v>317</v>
      </c>
    </row>
    <row r="12" s="1" customFormat="true" ht="15" hidden="false" customHeight="false" outlineLevel="0" collapsed="false">
      <c r="A12" s="1" t="s">
        <v>3428</v>
      </c>
      <c r="B12" s="1" t="s">
        <v>3105</v>
      </c>
      <c r="C12" s="1" t="s">
        <v>3096</v>
      </c>
      <c r="D12" s="1" t="n">
        <v>39116699</v>
      </c>
      <c r="E12" s="1" t="s">
        <v>3097</v>
      </c>
      <c r="F12" s="1" t="n">
        <v>39159059</v>
      </c>
      <c r="G12" s="1" t="n">
        <v>42360</v>
      </c>
      <c r="H12" s="1" t="n">
        <v>2</v>
      </c>
      <c r="I12" s="1" t="n">
        <v>3</v>
      </c>
      <c r="K12" s="1" t="n">
        <v>317</v>
      </c>
    </row>
    <row r="13" s="1" customFormat="true" ht="15" hidden="false" customHeight="false" outlineLevel="0" collapsed="false">
      <c r="A13" s="1" t="s">
        <v>3429</v>
      </c>
      <c r="B13" s="1" t="s">
        <v>3212</v>
      </c>
      <c r="C13" s="1" t="s">
        <v>3097</v>
      </c>
      <c r="D13" s="1" t="n">
        <v>18586064</v>
      </c>
      <c r="E13" s="1" t="s">
        <v>3097</v>
      </c>
      <c r="F13" s="1" t="n">
        <v>18589846</v>
      </c>
      <c r="G13" s="1" t="n">
        <v>3782</v>
      </c>
      <c r="H13" s="1" t="n">
        <v>2</v>
      </c>
      <c r="I13" s="1" t="n">
        <v>3</v>
      </c>
      <c r="K13" s="1" t="n">
        <v>317</v>
      </c>
    </row>
    <row r="14" s="1" customFormat="true" ht="15" hidden="false" customHeight="false" outlineLevel="0" collapsed="false">
      <c r="A14" s="1" t="s">
        <v>3430</v>
      </c>
      <c r="B14" s="1" t="s">
        <v>3212</v>
      </c>
      <c r="C14" s="1" t="s">
        <v>3097</v>
      </c>
      <c r="D14" s="1" t="n">
        <v>21058368</v>
      </c>
      <c r="E14" s="1" t="s">
        <v>3097</v>
      </c>
      <c r="F14" s="1" t="n">
        <v>21112434</v>
      </c>
      <c r="G14" s="1" t="n">
        <v>54066</v>
      </c>
      <c r="H14" s="1" t="n">
        <v>2</v>
      </c>
      <c r="I14" s="1" t="n">
        <v>4</v>
      </c>
      <c r="K14" s="1" t="n">
        <v>317</v>
      </c>
    </row>
    <row r="15" s="1" customFormat="true" ht="15" hidden="false" customHeight="false" outlineLevel="0" collapsed="false">
      <c r="A15" s="1" t="s">
        <v>3431</v>
      </c>
      <c r="B15" s="1" t="s">
        <v>3212</v>
      </c>
      <c r="C15" s="1" t="s">
        <v>3097</v>
      </c>
      <c r="D15" s="1" t="n">
        <v>21750191</v>
      </c>
      <c r="E15" s="1" t="s">
        <v>3097</v>
      </c>
      <c r="F15" s="1" t="n">
        <v>21766304</v>
      </c>
      <c r="G15" s="1" t="n">
        <v>16113</v>
      </c>
      <c r="H15" s="1" t="n">
        <v>2</v>
      </c>
      <c r="I15" s="1" t="n">
        <v>4</v>
      </c>
      <c r="K15" s="1" t="n">
        <v>317</v>
      </c>
    </row>
    <row r="16" s="1" customFormat="true" ht="15" hidden="false" customHeight="false" outlineLevel="0" collapsed="false">
      <c r="A16" s="1" t="s">
        <v>3432</v>
      </c>
      <c r="B16" s="1" t="s">
        <v>3120</v>
      </c>
      <c r="C16" s="1" t="s">
        <v>3097</v>
      </c>
      <c r="D16" s="1" t="n">
        <v>132838327</v>
      </c>
      <c r="E16" s="1" t="s">
        <v>3097</v>
      </c>
      <c r="F16" s="1" t="n">
        <v>132864034</v>
      </c>
      <c r="G16" s="1" t="n">
        <v>25707</v>
      </c>
      <c r="H16" s="1" t="n">
        <v>2</v>
      </c>
      <c r="I16" s="1" t="n">
        <v>4</v>
      </c>
      <c r="K16" s="1" t="n">
        <v>317</v>
      </c>
    </row>
    <row r="17" s="1" customFormat="true" ht="15" hidden="false" customHeight="false" outlineLevel="0" collapsed="false">
      <c r="A17" s="1" t="s">
        <v>3433</v>
      </c>
      <c r="B17" s="1" t="s">
        <v>3120</v>
      </c>
      <c r="C17" s="1" t="s">
        <v>3097</v>
      </c>
      <c r="D17" s="1" t="n">
        <v>132877775</v>
      </c>
      <c r="E17" s="1" t="s">
        <v>3097</v>
      </c>
      <c r="F17" s="1" t="n">
        <v>132891432</v>
      </c>
      <c r="G17" s="1" t="n">
        <v>13657</v>
      </c>
      <c r="H17" s="1" t="n">
        <v>2</v>
      </c>
      <c r="I17" s="1" t="n">
        <v>4</v>
      </c>
      <c r="K17" s="1" t="n">
        <v>317</v>
      </c>
    </row>
    <row r="18" s="1" customFormat="true" ht="15" hidden="false" customHeight="false" outlineLevel="0" collapsed="false">
      <c r="A18" s="1" t="s">
        <v>3434</v>
      </c>
      <c r="B18" s="1" t="s">
        <v>3120</v>
      </c>
      <c r="C18" s="1" t="s">
        <v>3097</v>
      </c>
      <c r="D18" s="1" t="n">
        <v>132977543</v>
      </c>
      <c r="E18" s="1" t="s">
        <v>3097</v>
      </c>
      <c r="F18" s="1" t="n">
        <v>132991054</v>
      </c>
      <c r="G18" s="1" t="n">
        <v>13511</v>
      </c>
      <c r="H18" s="1" t="n">
        <v>2</v>
      </c>
      <c r="I18" s="1" t="n">
        <v>4</v>
      </c>
      <c r="K18" s="1" t="n">
        <v>317</v>
      </c>
    </row>
    <row r="19" s="1" customFormat="true" ht="15" hidden="false" customHeight="false" outlineLevel="0" collapsed="false">
      <c r="A19" s="1" t="s">
        <v>3435</v>
      </c>
      <c r="B19" s="1" t="s">
        <v>3120</v>
      </c>
      <c r="C19" s="1" t="s">
        <v>3097</v>
      </c>
      <c r="D19" s="1" t="n">
        <v>67912101</v>
      </c>
      <c r="E19" s="1" t="s">
        <v>3096</v>
      </c>
      <c r="F19" s="1" t="n">
        <v>67917042</v>
      </c>
      <c r="G19" s="1" t="n">
        <v>4941</v>
      </c>
      <c r="H19" s="1" t="n">
        <v>2</v>
      </c>
      <c r="I19" s="1" t="n">
        <v>5</v>
      </c>
      <c r="K19" s="1" t="n">
        <v>317</v>
      </c>
    </row>
    <row r="20" s="1" customFormat="true" ht="15" hidden="false" customHeight="false" outlineLevel="0" collapsed="false">
      <c r="A20" s="1" t="s">
        <v>3436</v>
      </c>
      <c r="B20" s="1" t="s">
        <v>3212</v>
      </c>
      <c r="C20" s="1" t="s">
        <v>3097</v>
      </c>
      <c r="D20" s="1" t="n">
        <v>21410342</v>
      </c>
      <c r="E20" s="1" t="s">
        <v>3097</v>
      </c>
      <c r="F20" s="1" t="n">
        <v>27345190</v>
      </c>
      <c r="G20" s="1" t="n">
        <f aca="false">F20-D20</f>
        <v>5934848</v>
      </c>
      <c r="H20" s="1" t="n">
        <v>2</v>
      </c>
      <c r="I20" s="1" t="n">
        <v>6</v>
      </c>
      <c r="K20" s="1" t="n">
        <v>317</v>
      </c>
    </row>
    <row r="21" s="1" customFormat="true" ht="15" hidden="false" customHeight="false" outlineLevel="0" collapsed="false">
      <c r="A21" s="1" t="s">
        <v>3437</v>
      </c>
      <c r="B21" s="1" t="s">
        <v>3142</v>
      </c>
      <c r="C21" s="1" t="s">
        <v>3097</v>
      </c>
      <c r="D21" s="1" t="n">
        <v>32628976</v>
      </c>
      <c r="E21" s="1" t="s">
        <v>3097</v>
      </c>
      <c r="F21" s="1" t="n">
        <v>32655087</v>
      </c>
      <c r="G21" s="1" t="n">
        <f aca="false">F21-D21</f>
        <v>26111</v>
      </c>
      <c r="H21" s="1" t="n">
        <v>2</v>
      </c>
      <c r="I21" s="1" t="n">
        <v>6</v>
      </c>
      <c r="K21" s="1" t="n">
        <v>12</v>
      </c>
    </row>
    <row r="22" s="1" customFormat="true" ht="15" hidden="false" customHeight="false" outlineLevel="0" collapsed="false">
      <c r="A22" s="1" t="s">
        <v>3438</v>
      </c>
      <c r="B22" s="1" t="s">
        <v>3212</v>
      </c>
      <c r="C22" s="1" t="s">
        <v>3097</v>
      </c>
      <c r="D22" s="1" t="n">
        <v>18337120</v>
      </c>
      <c r="E22" s="1" t="s">
        <v>3097</v>
      </c>
      <c r="F22" s="1" t="n">
        <v>18367489</v>
      </c>
      <c r="G22" s="1" t="n">
        <v>30369</v>
      </c>
      <c r="H22" s="1" t="n">
        <v>2</v>
      </c>
      <c r="I22" s="1" t="n">
        <v>7</v>
      </c>
      <c r="K22" s="1" t="n">
        <v>317</v>
      </c>
    </row>
    <row r="23" s="1" customFormat="true" ht="15" hidden="false" customHeight="false" outlineLevel="0" collapsed="false">
      <c r="A23" s="1" t="s">
        <v>3439</v>
      </c>
      <c r="B23" s="1" t="s">
        <v>3238</v>
      </c>
      <c r="C23" s="1" t="s">
        <v>3097</v>
      </c>
      <c r="D23" s="1" t="n">
        <v>9796073</v>
      </c>
      <c r="E23" s="1" t="s">
        <v>3097</v>
      </c>
      <c r="F23" s="1" t="n">
        <v>9877838</v>
      </c>
      <c r="G23" s="1" t="n">
        <v>81765</v>
      </c>
      <c r="H23" s="1" t="n">
        <v>2</v>
      </c>
      <c r="I23" s="1" t="n">
        <v>8</v>
      </c>
      <c r="J23" s="1" t="n">
        <v>4</v>
      </c>
      <c r="K23" s="1" t="n">
        <v>251</v>
      </c>
    </row>
    <row r="24" s="1" customFormat="true" ht="15" hidden="false" customHeight="false" outlineLevel="0" collapsed="false">
      <c r="A24" s="1" t="s">
        <v>3440</v>
      </c>
      <c r="B24" s="1" t="s">
        <v>3095</v>
      </c>
      <c r="C24" s="1" t="s">
        <v>3097</v>
      </c>
      <c r="D24" s="1" t="n">
        <v>7305042</v>
      </c>
      <c r="E24" s="1" t="s">
        <v>3096</v>
      </c>
      <c r="F24" s="1" t="n">
        <v>21783322</v>
      </c>
      <c r="G24" s="1" t="n">
        <v>14478280</v>
      </c>
      <c r="H24" s="1" t="n">
        <v>2</v>
      </c>
      <c r="I24" s="1" t="n">
        <v>12</v>
      </c>
      <c r="J24" s="1" t="n">
        <v>38</v>
      </c>
      <c r="K24" s="1" t="n">
        <v>4</v>
      </c>
    </row>
    <row r="25" s="1" customFormat="true" ht="15" hidden="false" customHeight="false" outlineLevel="0" collapsed="false">
      <c r="A25" s="1" t="s">
        <v>3441</v>
      </c>
      <c r="B25" s="1" t="s">
        <v>3142</v>
      </c>
      <c r="C25" s="1" t="s">
        <v>3097</v>
      </c>
      <c r="D25" s="1" t="n">
        <v>167555391</v>
      </c>
      <c r="E25" s="1" t="s">
        <v>3096</v>
      </c>
      <c r="F25" s="1" t="n">
        <v>167622644</v>
      </c>
      <c r="G25" s="1" t="n">
        <f aca="false">F25-D25</f>
        <v>67253</v>
      </c>
      <c r="H25" s="1" t="n">
        <v>2</v>
      </c>
      <c r="I25" s="1" t="n">
        <v>13</v>
      </c>
      <c r="K25" s="1" t="n">
        <v>7</v>
      </c>
    </row>
    <row r="26" s="1" customFormat="true" ht="15" hidden="false" customHeight="false" outlineLevel="0" collapsed="false">
      <c r="A26" s="1" t="s">
        <v>3442</v>
      </c>
      <c r="B26" s="1" t="s">
        <v>3142</v>
      </c>
      <c r="C26" s="1" t="s">
        <v>3097</v>
      </c>
      <c r="D26" s="1" t="n">
        <v>32547328</v>
      </c>
      <c r="E26" s="1" t="s">
        <v>3097</v>
      </c>
      <c r="F26" s="1" t="n">
        <v>32664910</v>
      </c>
      <c r="G26" s="1" t="n">
        <v>117582</v>
      </c>
      <c r="H26" s="1" t="n">
        <v>2</v>
      </c>
      <c r="I26" s="1" t="n">
        <v>16</v>
      </c>
      <c r="J26" s="1" t="n">
        <v>12</v>
      </c>
      <c r="K26" s="1" t="n">
        <v>5</v>
      </c>
    </row>
    <row r="27" s="1" customFormat="true" ht="15" hidden="false" customHeight="false" outlineLevel="0" collapsed="false">
      <c r="A27" s="1" t="s">
        <v>3443</v>
      </c>
      <c r="B27" s="1" t="s">
        <v>3142</v>
      </c>
      <c r="C27" s="1" t="s">
        <v>3097</v>
      </c>
      <c r="D27" s="1" t="n">
        <v>32561920</v>
      </c>
      <c r="E27" s="1" t="s">
        <v>3097</v>
      </c>
      <c r="F27" s="1" t="n">
        <v>32644913</v>
      </c>
      <c r="G27" s="1" t="n">
        <v>82993</v>
      </c>
      <c r="H27" s="1" t="n">
        <v>2</v>
      </c>
      <c r="I27" s="1" t="n">
        <v>18</v>
      </c>
      <c r="K27" s="1" t="n">
        <v>12</v>
      </c>
    </row>
    <row r="28" s="1" customFormat="true" ht="15" hidden="false" customHeight="false" outlineLevel="0" collapsed="false">
      <c r="A28" s="1" t="s">
        <v>3444</v>
      </c>
      <c r="B28" s="1" t="s">
        <v>3140</v>
      </c>
      <c r="C28" s="1" t="s">
        <v>3097</v>
      </c>
      <c r="D28" s="1" t="n">
        <v>60210963</v>
      </c>
      <c r="E28" s="1" t="s">
        <v>3097</v>
      </c>
      <c r="F28" s="1" t="n">
        <v>60487439</v>
      </c>
      <c r="G28" s="1" t="n">
        <v>276476</v>
      </c>
      <c r="H28" s="1" t="n">
        <v>2</v>
      </c>
      <c r="I28" s="1" t="n">
        <v>22</v>
      </c>
      <c r="J28" s="1" t="n">
        <v>43</v>
      </c>
      <c r="K28" s="1" t="n">
        <v>4</v>
      </c>
    </row>
    <row r="29" s="1" customFormat="true" ht="15" hidden="false" customHeight="false" outlineLevel="0" collapsed="false">
      <c r="A29" s="1" t="s">
        <v>3445</v>
      </c>
      <c r="B29" s="1" t="s">
        <v>3120</v>
      </c>
      <c r="C29" s="1" t="s">
        <v>3096</v>
      </c>
      <c r="D29" s="1" t="n">
        <v>122607847</v>
      </c>
      <c r="E29" s="1" t="s">
        <v>3097</v>
      </c>
      <c r="F29" s="1" t="n">
        <v>122674651</v>
      </c>
      <c r="G29" s="1" t="n">
        <v>66804</v>
      </c>
      <c r="H29" s="1" t="n">
        <v>2</v>
      </c>
      <c r="I29" s="1" t="n">
        <v>56</v>
      </c>
      <c r="J29" s="1" t="n">
        <v>132</v>
      </c>
      <c r="K29" s="1" t="n">
        <v>6</v>
      </c>
    </row>
    <row r="30" s="1" customFormat="true" ht="15" hidden="false" customHeight="false" outlineLevel="0" collapsed="false">
      <c r="A30" s="1" t="s">
        <v>3446</v>
      </c>
      <c r="B30" s="1" t="s">
        <v>3115</v>
      </c>
      <c r="C30" s="1" t="s">
        <v>3097</v>
      </c>
      <c r="D30" s="1" t="n">
        <v>55042499</v>
      </c>
      <c r="E30" s="1" t="s">
        <v>3096</v>
      </c>
      <c r="F30" s="1" t="n">
        <v>55045087</v>
      </c>
      <c r="G30" s="1" t="n">
        <v>2588</v>
      </c>
      <c r="H30" s="1" t="n">
        <v>2</v>
      </c>
      <c r="I30" s="1" t="n">
        <v>66</v>
      </c>
      <c r="J30" s="1" t="n">
        <v>87</v>
      </c>
      <c r="K30" s="1" t="n">
        <v>4</v>
      </c>
    </row>
    <row r="31" s="1" customFormat="true" ht="15" hidden="false" customHeight="false" outlineLevel="0" collapsed="false">
      <c r="A31" s="1" t="s">
        <v>3447</v>
      </c>
      <c r="B31" s="1" t="s">
        <v>3113</v>
      </c>
      <c r="C31" s="1" t="s">
        <v>3097</v>
      </c>
      <c r="D31" s="1" t="n">
        <v>33852396</v>
      </c>
      <c r="E31" s="1" t="s">
        <v>3097</v>
      </c>
      <c r="F31" s="1" t="n">
        <v>33853464</v>
      </c>
      <c r="G31" s="1" t="n">
        <v>1068</v>
      </c>
      <c r="H31" s="1" t="n">
        <v>3</v>
      </c>
      <c r="I31" s="1" t="n">
        <v>2</v>
      </c>
      <c r="K31" s="1" t="n">
        <v>317</v>
      </c>
    </row>
    <row r="32" s="1" customFormat="true" ht="15" hidden="false" customHeight="false" outlineLevel="0" collapsed="false">
      <c r="A32" s="1" t="s">
        <v>3448</v>
      </c>
      <c r="B32" s="1" t="s">
        <v>3212</v>
      </c>
      <c r="C32" s="1" t="s">
        <v>3097</v>
      </c>
      <c r="D32" s="1" t="n">
        <v>21130963</v>
      </c>
      <c r="E32" s="1" t="s">
        <v>3097</v>
      </c>
      <c r="F32" s="1" t="n">
        <v>21136631</v>
      </c>
      <c r="G32" s="1" t="n">
        <v>5668</v>
      </c>
      <c r="H32" s="1" t="n">
        <v>3</v>
      </c>
      <c r="I32" s="1" t="n">
        <v>2</v>
      </c>
      <c r="K32" s="1" t="n">
        <v>317</v>
      </c>
    </row>
    <row r="33" s="1" customFormat="true" ht="15" hidden="false" customHeight="false" outlineLevel="0" collapsed="false">
      <c r="A33" s="1" t="s">
        <v>3449</v>
      </c>
      <c r="B33" s="1" t="s">
        <v>3212</v>
      </c>
      <c r="C33" s="1" t="s">
        <v>3097</v>
      </c>
      <c r="D33" s="1" t="n">
        <v>21334367</v>
      </c>
      <c r="E33" s="1" t="s">
        <v>3097</v>
      </c>
      <c r="F33" s="1" t="n">
        <v>21337304</v>
      </c>
      <c r="G33" s="1" t="n">
        <v>2937</v>
      </c>
      <c r="H33" s="1" t="n">
        <v>3</v>
      </c>
      <c r="I33" s="1" t="n">
        <v>2</v>
      </c>
      <c r="K33" s="1" t="n">
        <v>317</v>
      </c>
    </row>
    <row r="34" s="1" customFormat="true" ht="15" hidden="false" customHeight="false" outlineLevel="0" collapsed="false">
      <c r="A34" s="1" t="s">
        <v>3450</v>
      </c>
      <c r="B34" s="1" t="s">
        <v>3142</v>
      </c>
      <c r="C34" s="1" t="s">
        <v>3097</v>
      </c>
      <c r="D34" s="1" t="n">
        <v>32634647</v>
      </c>
      <c r="E34" s="1" t="s">
        <v>3097</v>
      </c>
      <c r="F34" s="1" t="n">
        <v>32656618</v>
      </c>
      <c r="G34" s="1" t="n">
        <v>21971</v>
      </c>
      <c r="H34" s="1" t="n">
        <v>3</v>
      </c>
      <c r="I34" s="1" t="n">
        <v>3</v>
      </c>
      <c r="K34" s="1" t="n">
        <v>12</v>
      </c>
    </row>
    <row r="35" s="1" customFormat="true" ht="15" hidden="false" customHeight="false" outlineLevel="0" collapsed="false">
      <c r="A35" s="1" t="s">
        <v>3451</v>
      </c>
      <c r="B35" s="1" t="s">
        <v>3142</v>
      </c>
      <c r="C35" s="1" t="s">
        <v>3097</v>
      </c>
      <c r="D35" s="1" t="n">
        <v>32634647</v>
      </c>
      <c r="E35" s="1" t="s">
        <v>3097</v>
      </c>
      <c r="F35" s="1" t="n">
        <v>32656618</v>
      </c>
      <c r="G35" s="1" t="n">
        <f aca="false">F35-D35</f>
        <v>21971</v>
      </c>
      <c r="H35" s="1" t="n">
        <v>3</v>
      </c>
      <c r="I35" s="1" t="n">
        <v>3</v>
      </c>
      <c r="K35" s="1" t="n">
        <v>12</v>
      </c>
    </row>
    <row r="36" s="1" customFormat="true" ht="15" hidden="false" customHeight="false" outlineLevel="0" collapsed="false">
      <c r="A36" s="1" t="s">
        <v>3452</v>
      </c>
      <c r="B36" s="1" t="s">
        <v>3212</v>
      </c>
      <c r="C36" s="1" t="s">
        <v>3097</v>
      </c>
      <c r="D36" s="1" t="n">
        <v>21778184</v>
      </c>
      <c r="E36" s="1" t="s">
        <v>3097</v>
      </c>
      <c r="F36" s="1" t="n">
        <v>21793230</v>
      </c>
      <c r="G36" s="1" t="n">
        <v>15046</v>
      </c>
      <c r="H36" s="1" t="n">
        <v>3</v>
      </c>
      <c r="I36" s="1" t="n">
        <v>4</v>
      </c>
      <c r="K36" s="1" t="n">
        <v>317</v>
      </c>
    </row>
    <row r="37" s="1" customFormat="true" ht="15" hidden="false" customHeight="false" outlineLevel="0" collapsed="false">
      <c r="A37" s="1" t="s">
        <v>3453</v>
      </c>
      <c r="B37" s="1" t="s">
        <v>3212</v>
      </c>
      <c r="C37" s="1" t="s">
        <v>3097</v>
      </c>
      <c r="D37" s="1" t="n">
        <v>21889312</v>
      </c>
      <c r="E37" s="1" t="s">
        <v>3097</v>
      </c>
      <c r="F37" s="1" t="n">
        <v>21930042</v>
      </c>
      <c r="G37" s="1" t="n">
        <v>40730</v>
      </c>
      <c r="H37" s="1" t="n">
        <v>3</v>
      </c>
      <c r="I37" s="1" t="n">
        <v>7</v>
      </c>
      <c r="K37" s="1" t="n">
        <v>317</v>
      </c>
    </row>
    <row r="38" s="1" customFormat="true" ht="15" hidden="false" customHeight="false" outlineLevel="0" collapsed="false">
      <c r="A38" s="1" t="s">
        <v>3454</v>
      </c>
      <c r="B38" s="1" t="s">
        <v>3142</v>
      </c>
      <c r="C38" s="1" t="s">
        <v>3096</v>
      </c>
      <c r="D38" s="1" t="n">
        <v>167552410</v>
      </c>
      <c r="E38" s="1" t="s">
        <v>3097</v>
      </c>
      <c r="F38" s="1" t="n">
        <v>167626507</v>
      </c>
      <c r="G38" s="1" t="n">
        <f aca="false">F38-D38</f>
        <v>74097</v>
      </c>
      <c r="H38" s="1" t="n">
        <v>3</v>
      </c>
      <c r="I38" s="1" t="n">
        <v>9</v>
      </c>
      <c r="K38" s="1" t="n">
        <v>7</v>
      </c>
    </row>
    <row r="39" s="1" customFormat="true" ht="15" hidden="false" customHeight="false" outlineLevel="0" collapsed="false">
      <c r="A39" s="1" t="s">
        <v>3455</v>
      </c>
      <c r="B39" s="1" t="s">
        <v>3142</v>
      </c>
      <c r="C39" s="1" t="s">
        <v>3097</v>
      </c>
      <c r="D39" s="1" t="n">
        <v>16882253</v>
      </c>
      <c r="E39" s="1" t="s">
        <v>3096</v>
      </c>
      <c r="F39" s="1" t="n">
        <v>51843617</v>
      </c>
      <c r="G39" s="1" t="n">
        <v>34961364</v>
      </c>
      <c r="H39" s="1" t="n">
        <v>3</v>
      </c>
      <c r="I39" s="1" t="n">
        <v>17</v>
      </c>
      <c r="J39" s="1" t="n">
        <v>67</v>
      </c>
      <c r="K39" s="1" t="n">
        <v>7</v>
      </c>
    </row>
    <row r="40" s="1" customFormat="true" ht="15" hidden="false" customHeight="false" outlineLevel="0" collapsed="false">
      <c r="A40" s="1" t="s">
        <v>3456</v>
      </c>
      <c r="B40" s="1" t="s">
        <v>3140</v>
      </c>
      <c r="C40" s="1" t="s">
        <v>3097</v>
      </c>
      <c r="D40" s="1" t="n">
        <v>60523513</v>
      </c>
      <c r="E40" s="1" t="s">
        <v>3097</v>
      </c>
      <c r="F40" s="1" t="n">
        <v>60558678</v>
      </c>
      <c r="G40" s="1" t="n">
        <v>35165</v>
      </c>
      <c r="H40" s="1" t="n">
        <v>3</v>
      </c>
      <c r="I40" s="1" t="n">
        <v>18</v>
      </c>
      <c r="J40" s="1" t="n">
        <v>65</v>
      </c>
      <c r="K40" s="1" t="n">
        <v>4</v>
      </c>
    </row>
    <row r="41" s="1" customFormat="true" ht="15" hidden="false" customHeight="false" outlineLevel="0" collapsed="false">
      <c r="A41" s="1" t="s">
        <v>3457</v>
      </c>
      <c r="B41" s="1" t="s">
        <v>3095</v>
      </c>
      <c r="C41" s="1" t="s">
        <v>3097</v>
      </c>
      <c r="D41" s="1" t="n">
        <v>471710</v>
      </c>
      <c r="E41" s="1" t="s">
        <v>3097</v>
      </c>
      <c r="F41" s="1" t="n">
        <v>17754768</v>
      </c>
      <c r="G41" s="1" t="n">
        <v>17283058</v>
      </c>
      <c r="H41" s="1" t="n">
        <v>3</v>
      </c>
      <c r="I41" s="1" t="n">
        <v>20</v>
      </c>
      <c r="J41" s="1" t="n">
        <v>39</v>
      </c>
      <c r="K41" s="1" t="n">
        <v>5</v>
      </c>
    </row>
    <row r="42" s="1" customFormat="true" ht="15" hidden="false" customHeight="false" outlineLevel="0" collapsed="false">
      <c r="A42" s="1" t="s">
        <v>3458</v>
      </c>
      <c r="B42" s="1" t="s">
        <v>3142</v>
      </c>
      <c r="C42" s="1" t="s">
        <v>3097</v>
      </c>
      <c r="D42" s="1" t="n">
        <v>51847279</v>
      </c>
      <c r="E42" s="1" t="s">
        <v>3097</v>
      </c>
      <c r="F42" s="1" t="n">
        <v>51854059</v>
      </c>
      <c r="G42" s="1" t="n">
        <v>6780</v>
      </c>
      <c r="H42" s="1" t="n">
        <v>3</v>
      </c>
      <c r="I42" s="1" t="n">
        <v>23</v>
      </c>
      <c r="J42" s="1" t="n">
        <v>3</v>
      </c>
      <c r="K42" s="1" t="n">
        <v>7</v>
      </c>
    </row>
    <row r="43" s="1" customFormat="true" ht="15" hidden="false" customHeight="false" outlineLevel="0" collapsed="false">
      <c r="A43" s="1" t="s">
        <v>3459</v>
      </c>
      <c r="B43" s="1" t="s">
        <v>3142</v>
      </c>
      <c r="C43" s="1" t="s">
        <v>3097</v>
      </c>
      <c r="D43" s="1" t="n">
        <v>51910985</v>
      </c>
      <c r="E43" s="1" t="s">
        <v>3097</v>
      </c>
      <c r="F43" s="1" t="n">
        <v>51916982</v>
      </c>
      <c r="G43" s="1" t="n">
        <v>5997</v>
      </c>
      <c r="H43" s="1" t="n">
        <v>3</v>
      </c>
      <c r="I43" s="1" t="n">
        <v>93</v>
      </c>
      <c r="J43" s="1" t="n">
        <v>12</v>
      </c>
      <c r="K43" s="1" t="n">
        <v>7</v>
      </c>
    </row>
    <row r="44" s="1" customFormat="true" ht="15" hidden="false" customHeight="false" outlineLevel="0" collapsed="false">
      <c r="A44" s="1" t="s">
        <v>3460</v>
      </c>
      <c r="B44" s="1" t="s">
        <v>3115</v>
      </c>
      <c r="C44" s="1" t="s">
        <v>3097</v>
      </c>
      <c r="D44" s="1" t="n">
        <v>16731077</v>
      </c>
      <c r="E44" s="1" t="s">
        <v>3097</v>
      </c>
      <c r="F44" s="1" t="n">
        <v>16766414</v>
      </c>
      <c r="G44" s="1" t="n">
        <v>35337</v>
      </c>
      <c r="H44" s="1" t="n">
        <v>3</v>
      </c>
      <c r="I44" s="1" t="s">
        <v>2882</v>
      </c>
      <c r="J44" s="1" t="n">
        <v>4</v>
      </c>
      <c r="K44" s="1" t="n">
        <v>13</v>
      </c>
    </row>
    <row r="45" s="1" customFormat="true" ht="15" hidden="false" customHeight="false" outlineLevel="0" collapsed="false">
      <c r="A45" s="1" t="s">
        <v>3461</v>
      </c>
      <c r="B45" s="1" t="s">
        <v>3115</v>
      </c>
      <c r="C45" s="1" t="s">
        <v>3097</v>
      </c>
      <c r="D45" s="1" t="n">
        <v>40026846</v>
      </c>
      <c r="E45" s="1" t="s">
        <v>3096</v>
      </c>
      <c r="F45" s="1" t="n">
        <v>91625418</v>
      </c>
      <c r="G45" s="1" t="n">
        <v>51598572</v>
      </c>
      <c r="H45" s="1" t="n">
        <v>3</v>
      </c>
      <c r="I45" s="1" t="s">
        <v>2882</v>
      </c>
      <c r="K45" s="1" t="n">
        <v>218</v>
      </c>
    </row>
    <row r="46" s="1" customFormat="true" ht="15" hidden="false" customHeight="false" outlineLevel="0" collapsed="false">
      <c r="A46" s="1" t="s">
        <v>3462</v>
      </c>
      <c r="B46" s="1" t="s">
        <v>3113</v>
      </c>
      <c r="C46" s="1" t="s">
        <v>3097</v>
      </c>
      <c r="D46" s="1" t="n">
        <v>34053910</v>
      </c>
      <c r="E46" s="1" t="s">
        <v>3096</v>
      </c>
      <c r="F46" s="1" t="n">
        <v>45057889</v>
      </c>
      <c r="G46" s="1" t="n">
        <v>11003979</v>
      </c>
      <c r="H46" s="1" t="n">
        <v>3</v>
      </c>
      <c r="I46" s="1" t="s">
        <v>2882</v>
      </c>
      <c r="K46" s="1" t="n">
        <v>218</v>
      </c>
    </row>
    <row r="47" s="1" customFormat="true" ht="15" hidden="false" customHeight="false" outlineLevel="0" collapsed="false">
      <c r="A47" s="1" t="s">
        <v>3463</v>
      </c>
      <c r="B47" s="1" t="s">
        <v>3107</v>
      </c>
      <c r="C47" s="1" t="s">
        <v>3097</v>
      </c>
      <c r="D47" s="1" t="n">
        <v>21187153</v>
      </c>
      <c r="E47" s="1" t="s">
        <v>3097</v>
      </c>
      <c r="F47" s="1" t="n">
        <v>21187677</v>
      </c>
      <c r="G47" s="1" t="n">
        <v>524</v>
      </c>
      <c r="H47" s="1" t="n">
        <v>3</v>
      </c>
      <c r="I47" s="1" t="s">
        <v>2882</v>
      </c>
      <c r="K47" s="1" t="n">
        <v>218</v>
      </c>
    </row>
    <row r="48" s="1" customFormat="true" ht="15" hidden="false" customHeight="false" outlineLevel="0" collapsed="false">
      <c r="A48" s="1" t="s">
        <v>3464</v>
      </c>
      <c r="B48" s="1" t="s">
        <v>3095</v>
      </c>
      <c r="C48" s="1" t="s">
        <v>3097</v>
      </c>
      <c r="D48" s="1" t="n">
        <v>20631858</v>
      </c>
      <c r="E48" s="1" t="s">
        <v>3097</v>
      </c>
      <c r="F48" s="1" t="n">
        <v>20632974</v>
      </c>
      <c r="G48" s="1" t="n">
        <v>1116</v>
      </c>
      <c r="H48" s="1" t="n">
        <v>3</v>
      </c>
      <c r="I48" s="1" t="s">
        <v>2882</v>
      </c>
      <c r="K48" s="1" t="n">
        <v>218</v>
      </c>
    </row>
    <row r="49" s="1" customFormat="true" ht="15" hidden="false" customHeight="false" outlineLevel="0" collapsed="false">
      <c r="A49" s="1" t="s">
        <v>3465</v>
      </c>
      <c r="B49" s="1" t="s">
        <v>3148</v>
      </c>
      <c r="C49" s="1" t="s">
        <v>3097</v>
      </c>
      <c r="D49" s="1" t="n">
        <v>91147908</v>
      </c>
      <c r="E49" s="1" t="s">
        <v>3097</v>
      </c>
      <c r="F49" s="1" t="n">
        <v>91149133</v>
      </c>
      <c r="G49" s="1" t="n">
        <v>1225</v>
      </c>
      <c r="H49" s="1" t="n">
        <v>3</v>
      </c>
      <c r="I49" s="1" t="s">
        <v>2882</v>
      </c>
      <c r="K49" s="1" t="n">
        <v>251</v>
      </c>
    </row>
    <row r="50" s="1" customFormat="true" ht="15" hidden="false" customHeight="false" outlineLevel="0" collapsed="false">
      <c r="A50" s="1" t="s">
        <v>3466</v>
      </c>
      <c r="B50" s="1" t="s">
        <v>3148</v>
      </c>
      <c r="C50" s="1" t="s">
        <v>3096</v>
      </c>
      <c r="D50" s="1" t="n">
        <v>132728418</v>
      </c>
      <c r="E50" s="1" t="s">
        <v>3097</v>
      </c>
      <c r="F50" s="1" t="n">
        <v>132728418</v>
      </c>
      <c r="G50" s="1" t="n">
        <v>0</v>
      </c>
      <c r="H50" s="1" t="n">
        <v>3</v>
      </c>
      <c r="I50" s="1" t="s">
        <v>2882</v>
      </c>
      <c r="K50" s="1" t="n">
        <v>218</v>
      </c>
    </row>
    <row r="51" s="1" customFormat="true" ht="15" hidden="false" customHeight="false" outlineLevel="0" collapsed="false">
      <c r="A51" s="1" t="s">
        <v>3467</v>
      </c>
      <c r="B51" s="1" t="s">
        <v>3212</v>
      </c>
      <c r="C51" s="1" t="s">
        <v>3097</v>
      </c>
      <c r="D51" s="1" t="n">
        <v>20758923</v>
      </c>
      <c r="E51" s="1" t="s">
        <v>3097</v>
      </c>
      <c r="F51" s="1" t="n">
        <v>20759848</v>
      </c>
      <c r="G51" s="1" t="n">
        <v>925</v>
      </c>
      <c r="H51" s="1" t="n">
        <v>3</v>
      </c>
      <c r="I51" s="1" t="s">
        <v>2882</v>
      </c>
      <c r="K51" s="1" t="n">
        <v>218</v>
      </c>
    </row>
    <row r="52" s="1" customFormat="true" ht="15" hidden="false" customHeight="false" outlineLevel="0" collapsed="false">
      <c r="A52" s="1" t="s">
        <v>3468</v>
      </c>
      <c r="B52" s="1" t="s">
        <v>3212</v>
      </c>
      <c r="C52" s="1" t="s">
        <v>3097</v>
      </c>
      <c r="D52" s="1" t="n">
        <v>21588413</v>
      </c>
      <c r="E52" s="1" t="s">
        <v>3097</v>
      </c>
      <c r="F52" s="1" t="n">
        <v>21589558</v>
      </c>
      <c r="G52" s="1" t="n">
        <v>1145</v>
      </c>
      <c r="H52" s="1" t="n">
        <v>3</v>
      </c>
      <c r="I52" s="1" t="s">
        <v>2882</v>
      </c>
      <c r="K52" s="1" t="n">
        <v>218</v>
      </c>
    </row>
    <row r="53" s="1" customFormat="true" ht="15" hidden="false" customHeight="false" outlineLevel="0" collapsed="false">
      <c r="A53" s="1" t="s">
        <v>3469</v>
      </c>
      <c r="B53" s="1" t="s">
        <v>3212</v>
      </c>
      <c r="C53" s="1" t="s">
        <v>3097</v>
      </c>
      <c r="D53" s="1" t="n">
        <v>21816690</v>
      </c>
      <c r="E53" s="1" t="s">
        <v>3097</v>
      </c>
      <c r="F53" s="1" t="n">
        <v>21817402</v>
      </c>
      <c r="G53" s="1" t="n">
        <v>712</v>
      </c>
      <c r="H53" s="1" t="n">
        <v>3</v>
      </c>
      <c r="I53" s="1" t="s">
        <v>2882</v>
      </c>
      <c r="K53" s="1" t="n">
        <v>218</v>
      </c>
    </row>
    <row r="54" s="1" customFormat="true" ht="15" hidden="false" customHeight="false" outlineLevel="0" collapsed="false">
      <c r="A54" s="1" t="s">
        <v>3470</v>
      </c>
      <c r="B54" s="1" t="s">
        <v>3142</v>
      </c>
      <c r="C54" s="1" t="s">
        <v>3097</v>
      </c>
      <c r="D54" s="1" t="n">
        <v>32485610</v>
      </c>
      <c r="E54" s="1" t="s">
        <v>3097</v>
      </c>
      <c r="F54" s="1" t="n">
        <v>32486629</v>
      </c>
      <c r="G54" s="1" t="n">
        <v>1019</v>
      </c>
      <c r="H54" s="1" t="n">
        <v>3</v>
      </c>
      <c r="I54" s="1" t="s">
        <v>2882</v>
      </c>
      <c r="K54" s="1" t="n">
        <v>5</v>
      </c>
    </row>
    <row r="55" s="1" customFormat="true" ht="15" hidden="false" customHeight="false" outlineLevel="0" collapsed="false">
      <c r="A55" s="1" t="s">
        <v>3471</v>
      </c>
      <c r="B55" s="1" t="s">
        <v>3105</v>
      </c>
      <c r="C55" s="1" t="s">
        <v>3097</v>
      </c>
      <c r="D55" s="1" t="n">
        <v>41777744</v>
      </c>
      <c r="E55" s="1" t="s">
        <v>3097</v>
      </c>
      <c r="F55" s="1" t="n">
        <v>41778934</v>
      </c>
      <c r="G55" s="1" t="n">
        <v>1190</v>
      </c>
      <c r="H55" s="1" t="n">
        <v>3</v>
      </c>
      <c r="K55" s="1" t="n">
        <v>218</v>
      </c>
    </row>
    <row r="56" s="1" customFormat="true" ht="15" hidden="false" customHeight="false" outlineLevel="0" collapsed="false">
      <c r="A56" s="1" t="s">
        <v>3472</v>
      </c>
      <c r="B56" s="1" t="s">
        <v>3105</v>
      </c>
      <c r="C56" s="1" t="s">
        <v>3097</v>
      </c>
      <c r="D56" s="1" t="n">
        <v>41705553</v>
      </c>
      <c r="E56" s="1" t="s">
        <v>3097</v>
      </c>
      <c r="F56" s="1" t="n">
        <v>41710412</v>
      </c>
      <c r="G56" s="1" t="n">
        <v>4859</v>
      </c>
      <c r="H56" s="1" t="n">
        <v>3</v>
      </c>
      <c r="K56" s="1" t="n">
        <v>218</v>
      </c>
    </row>
    <row r="57" s="1" customFormat="true" ht="15" hidden="false" customHeight="false" outlineLevel="0" collapsed="false">
      <c r="A57" s="1" t="s">
        <v>3473</v>
      </c>
      <c r="B57" s="1" t="s">
        <v>3111</v>
      </c>
      <c r="C57" s="1" t="s">
        <v>3097</v>
      </c>
      <c r="D57" s="1" t="n">
        <v>131452125</v>
      </c>
      <c r="E57" s="1" t="s">
        <v>3097</v>
      </c>
      <c r="F57" s="1" t="n">
        <v>131452898</v>
      </c>
      <c r="G57" s="1" t="n">
        <v>773</v>
      </c>
      <c r="H57" s="1" t="n">
        <v>3</v>
      </c>
      <c r="K57" s="1" t="n">
        <v>4</v>
      </c>
    </row>
    <row r="58" s="1" customFormat="true" ht="15" hidden="false" customHeight="false" outlineLevel="0" collapsed="false">
      <c r="A58" s="1" t="s">
        <v>3474</v>
      </c>
      <c r="B58" s="1" t="s">
        <v>3107</v>
      </c>
      <c r="C58" s="1" t="s">
        <v>3097</v>
      </c>
      <c r="D58" s="1" t="n">
        <v>42568952</v>
      </c>
      <c r="E58" s="1" t="s">
        <v>3097</v>
      </c>
      <c r="F58" s="1" t="n">
        <v>42574244</v>
      </c>
      <c r="G58" s="1" t="n">
        <v>5292</v>
      </c>
      <c r="H58" s="1" t="n">
        <v>3</v>
      </c>
      <c r="K58" s="1" t="n">
        <v>218</v>
      </c>
    </row>
    <row r="59" s="1" customFormat="true" ht="15" hidden="false" customHeight="false" outlineLevel="0" collapsed="false">
      <c r="A59" s="1" t="s">
        <v>3475</v>
      </c>
      <c r="B59" s="1" t="s">
        <v>3107</v>
      </c>
      <c r="C59" s="1" t="s">
        <v>3097</v>
      </c>
      <c r="D59" s="1" t="n">
        <v>42576255</v>
      </c>
      <c r="E59" s="1" t="s">
        <v>3097</v>
      </c>
      <c r="F59" s="1" t="n">
        <v>42613955</v>
      </c>
      <c r="G59" s="1" t="n">
        <v>37700</v>
      </c>
      <c r="H59" s="1" t="n">
        <v>3</v>
      </c>
      <c r="K59" s="1" t="n">
        <v>218</v>
      </c>
    </row>
    <row r="60" s="1" customFormat="true" ht="15" hidden="false" customHeight="false" outlineLevel="0" collapsed="false">
      <c r="A60" s="1" t="s">
        <v>3476</v>
      </c>
      <c r="B60" s="1" t="s">
        <v>3148</v>
      </c>
      <c r="C60" s="1" t="s">
        <v>3097</v>
      </c>
      <c r="D60" s="1" t="n">
        <v>91645064</v>
      </c>
      <c r="E60" s="1" t="s">
        <v>3097</v>
      </c>
      <c r="F60" s="1" t="n">
        <v>91654679</v>
      </c>
      <c r="G60" s="1" t="n">
        <v>9615</v>
      </c>
      <c r="H60" s="1" t="n">
        <v>3</v>
      </c>
      <c r="K60" s="1" t="n">
        <v>218</v>
      </c>
    </row>
    <row r="61" s="1" customFormat="true" ht="15" hidden="false" customHeight="false" outlineLevel="0" collapsed="false">
      <c r="A61" s="1" t="s">
        <v>3477</v>
      </c>
      <c r="B61" s="1" t="s">
        <v>3212</v>
      </c>
      <c r="C61" s="1" t="s">
        <v>3097</v>
      </c>
      <c r="D61" s="1" t="n">
        <v>21405972</v>
      </c>
      <c r="E61" s="1" t="s">
        <v>3097</v>
      </c>
      <c r="F61" s="1" t="n">
        <v>21429653</v>
      </c>
      <c r="G61" s="1" t="n">
        <f aca="false">F61-D61</f>
        <v>23681</v>
      </c>
      <c r="H61" s="1" t="n">
        <v>3</v>
      </c>
      <c r="K61" s="1" t="n">
        <v>218</v>
      </c>
    </row>
    <row r="62" s="1" customFormat="true" ht="15" hidden="false" customHeight="false" outlineLevel="0" collapsed="false">
      <c r="A62" s="1" t="s">
        <v>3478</v>
      </c>
      <c r="B62" s="1" t="s">
        <v>3193</v>
      </c>
      <c r="C62" s="1" t="s">
        <v>3097</v>
      </c>
      <c r="D62" s="1" t="n">
        <v>190861449</v>
      </c>
      <c r="E62" s="1" t="s">
        <v>3097</v>
      </c>
      <c r="F62" s="1" t="n">
        <v>190862170</v>
      </c>
      <c r="G62" s="1" t="n">
        <v>721</v>
      </c>
      <c r="H62" s="1" t="n">
        <v>3</v>
      </c>
      <c r="K62" s="1" t="n">
        <v>218</v>
      </c>
    </row>
    <row r="63" s="1" customFormat="true" ht="15" hidden="false" customHeight="false" outlineLevel="0" collapsed="false">
      <c r="A63" s="1" t="s">
        <v>3479</v>
      </c>
      <c r="B63" s="1" t="s">
        <v>3193</v>
      </c>
      <c r="C63" s="1" t="s">
        <v>3097</v>
      </c>
      <c r="D63" s="1" t="n">
        <v>190858416</v>
      </c>
      <c r="E63" s="1" t="s">
        <v>3097</v>
      </c>
      <c r="F63" s="1" t="n">
        <v>190859227</v>
      </c>
      <c r="G63" s="1" t="n">
        <v>811</v>
      </c>
      <c r="H63" s="1" t="n">
        <v>3</v>
      </c>
      <c r="K63" s="1" t="n">
        <v>218</v>
      </c>
    </row>
    <row r="64" s="1" customFormat="true" ht="15" hidden="false" customHeight="false" outlineLevel="0" collapsed="false">
      <c r="A64" s="1" t="s">
        <v>3480</v>
      </c>
      <c r="B64" s="1" t="s">
        <v>3193</v>
      </c>
      <c r="C64" s="1" t="s">
        <v>3097</v>
      </c>
      <c r="D64" s="1" t="n">
        <v>190809642</v>
      </c>
      <c r="E64" s="1" t="s">
        <v>3097</v>
      </c>
      <c r="F64" s="1" t="n">
        <v>190811179</v>
      </c>
      <c r="G64" s="1" t="n">
        <v>1537</v>
      </c>
      <c r="H64" s="1" t="n">
        <v>3</v>
      </c>
      <c r="K64" s="1" t="n">
        <v>218</v>
      </c>
    </row>
    <row r="65" s="1" customFormat="true" ht="15" hidden="false" customHeight="false" outlineLevel="0" collapsed="false">
      <c r="A65" s="1" t="s">
        <v>3481</v>
      </c>
      <c r="B65" s="1" t="s">
        <v>3142</v>
      </c>
      <c r="C65" s="1" t="s">
        <v>3097</v>
      </c>
      <c r="D65" s="1" t="n">
        <v>32731172</v>
      </c>
      <c r="E65" s="1" t="s">
        <v>3097</v>
      </c>
      <c r="F65" s="1" t="n">
        <v>32733864</v>
      </c>
      <c r="G65" s="1" t="n">
        <v>2692</v>
      </c>
      <c r="H65" s="1" t="n">
        <v>3</v>
      </c>
      <c r="K65" s="1" t="n">
        <v>4</v>
      </c>
    </row>
    <row r="66" s="1" customFormat="true" ht="15" hidden="false" customHeight="false" outlineLevel="0" collapsed="false">
      <c r="A66" s="1" t="s">
        <v>3482</v>
      </c>
      <c r="B66" s="1" t="s">
        <v>3120</v>
      </c>
      <c r="C66" s="1" t="s">
        <v>3097</v>
      </c>
      <c r="D66" s="1" t="n">
        <v>132741633</v>
      </c>
      <c r="E66" s="1" t="s">
        <v>3097</v>
      </c>
      <c r="F66" s="1" t="n">
        <v>132743533</v>
      </c>
      <c r="G66" s="1" t="n">
        <v>1900</v>
      </c>
      <c r="H66" s="1" t="n">
        <v>3</v>
      </c>
      <c r="K66" s="1" t="n">
        <v>218</v>
      </c>
    </row>
    <row r="67" s="1" customFormat="true" ht="15" hidden="false" customHeight="false" outlineLevel="0" collapsed="false">
      <c r="A67" s="1" t="s">
        <v>3483</v>
      </c>
      <c r="B67" s="1" t="s">
        <v>3103</v>
      </c>
      <c r="C67" s="1" t="s">
        <v>3097</v>
      </c>
      <c r="D67" s="1" t="n">
        <v>18805590</v>
      </c>
      <c r="E67" s="1" t="s">
        <v>3097</v>
      </c>
      <c r="F67" s="1" t="n">
        <v>18808392</v>
      </c>
      <c r="G67" s="1" t="n">
        <v>2802</v>
      </c>
      <c r="H67" s="1" t="n">
        <v>4</v>
      </c>
      <c r="I67" s="1" t="n">
        <v>2</v>
      </c>
      <c r="K67" s="1" t="n">
        <v>6</v>
      </c>
    </row>
    <row r="68" s="1" customFormat="true" ht="15" hidden="false" customHeight="false" outlineLevel="0" collapsed="false">
      <c r="A68" s="1" t="s">
        <v>3484</v>
      </c>
      <c r="B68" s="1" t="s">
        <v>3142</v>
      </c>
      <c r="C68" s="1" t="s">
        <v>3097</v>
      </c>
      <c r="D68" s="1" t="n">
        <v>167583206</v>
      </c>
      <c r="E68" s="1" t="s">
        <v>3097</v>
      </c>
      <c r="F68" s="1" t="n">
        <v>167741914</v>
      </c>
      <c r="G68" s="1" t="n">
        <v>158708</v>
      </c>
      <c r="H68" s="1" t="n">
        <v>4</v>
      </c>
      <c r="I68" s="1" t="n">
        <v>2</v>
      </c>
      <c r="K68" s="1" t="n">
        <v>7</v>
      </c>
    </row>
    <row r="69" s="1" customFormat="true" ht="15" hidden="false" customHeight="false" outlineLevel="0" collapsed="false">
      <c r="A69" s="1" t="s">
        <v>3485</v>
      </c>
      <c r="B69" s="1" t="s">
        <v>3120</v>
      </c>
      <c r="C69" s="1" t="s">
        <v>3097</v>
      </c>
      <c r="D69" s="1" t="n">
        <v>132812698</v>
      </c>
      <c r="E69" s="1" t="s">
        <v>3097</v>
      </c>
      <c r="F69" s="1" t="n">
        <v>132823022</v>
      </c>
      <c r="G69" s="1" t="n">
        <v>10324</v>
      </c>
      <c r="H69" s="1" t="n">
        <v>4</v>
      </c>
      <c r="I69" s="1" t="n">
        <v>2</v>
      </c>
      <c r="K69" s="1" t="n">
        <v>317</v>
      </c>
    </row>
    <row r="70" s="1" customFormat="true" ht="15" hidden="false" customHeight="false" outlineLevel="0" collapsed="false">
      <c r="A70" s="1" t="s">
        <v>3486</v>
      </c>
      <c r="B70" s="1" t="s">
        <v>3148</v>
      </c>
      <c r="C70" s="1" t="s">
        <v>3097</v>
      </c>
      <c r="D70" s="1" t="n">
        <v>91636376</v>
      </c>
      <c r="E70" s="1" t="s">
        <v>3097</v>
      </c>
      <c r="F70" s="1" t="n">
        <v>91654272</v>
      </c>
      <c r="G70" s="1" t="n">
        <v>17896</v>
      </c>
      <c r="H70" s="1" t="n">
        <v>4</v>
      </c>
      <c r="I70" s="1" t="n">
        <v>3</v>
      </c>
      <c r="K70" s="1" t="n">
        <v>317</v>
      </c>
    </row>
    <row r="71" s="1" customFormat="true" ht="15" hidden="false" customHeight="false" outlineLevel="0" collapsed="false">
      <c r="A71" s="1" t="s">
        <v>3487</v>
      </c>
      <c r="B71" s="1" t="s">
        <v>3212</v>
      </c>
      <c r="C71" s="1" t="s">
        <v>3097</v>
      </c>
      <c r="D71" s="1" t="n">
        <v>21347060</v>
      </c>
      <c r="E71" s="1" t="s">
        <v>3097</v>
      </c>
      <c r="F71" s="1" t="n">
        <v>21412211</v>
      </c>
      <c r="G71" s="1" t="n">
        <v>65151</v>
      </c>
      <c r="H71" s="1" t="n">
        <v>4</v>
      </c>
      <c r="I71" s="1" t="n">
        <v>8</v>
      </c>
      <c r="K71" s="1" t="n">
        <v>317</v>
      </c>
    </row>
    <row r="72" s="1" customFormat="true" ht="15" hidden="false" customHeight="false" outlineLevel="0" collapsed="false">
      <c r="A72" s="1" t="s">
        <v>3488</v>
      </c>
      <c r="B72" s="1" t="s">
        <v>3212</v>
      </c>
      <c r="C72" s="1" t="s">
        <v>3097</v>
      </c>
      <c r="D72" s="1" t="n">
        <v>21346860</v>
      </c>
      <c r="E72" s="1" t="s">
        <v>3097</v>
      </c>
      <c r="F72" s="1" t="n">
        <v>21412211</v>
      </c>
      <c r="G72" s="1" t="n">
        <f aca="false">F72-D72</f>
        <v>65351</v>
      </c>
      <c r="H72" s="1" t="n">
        <v>4</v>
      </c>
      <c r="I72" s="1" t="n">
        <v>8</v>
      </c>
      <c r="K72" s="1" t="n">
        <v>317</v>
      </c>
    </row>
    <row r="73" s="1" customFormat="true" ht="15" hidden="false" customHeight="false" outlineLevel="0" collapsed="false">
      <c r="A73" s="1" t="s">
        <v>3489</v>
      </c>
      <c r="B73" s="1" t="s">
        <v>3148</v>
      </c>
      <c r="C73" s="1" t="s">
        <v>3097</v>
      </c>
      <c r="D73" s="1" t="n">
        <v>132727209</v>
      </c>
      <c r="E73" s="1" t="s">
        <v>3097</v>
      </c>
      <c r="F73" s="1" t="n">
        <v>132754659</v>
      </c>
      <c r="G73" s="1" t="n">
        <v>27450</v>
      </c>
      <c r="H73" s="1" t="n">
        <v>4</v>
      </c>
      <c r="I73" s="1" t="n">
        <v>10</v>
      </c>
      <c r="J73" s="1" t="n">
        <v>27</v>
      </c>
      <c r="K73" s="1" t="n">
        <v>251</v>
      </c>
    </row>
    <row r="74" s="1" customFormat="true" ht="15" hidden="false" customHeight="false" outlineLevel="0" collapsed="false">
      <c r="A74" s="1" t="s">
        <v>3490</v>
      </c>
      <c r="B74" s="1" t="s">
        <v>3107</v>
      </c>
      <c r="C74" s="1" t="s">
        <v>3097</v>
      </c>
      <c r="D74" s="1" t="n">
        <v>28107001</v>
      </c>
      <c r="E74" s="1" t="s">
        <v>3097</v>
      </c>
      <c r="F74" s="1" t="n">
        <v>28125938</v>
      </c>
      <c r="G74" s="1" t="n">
        <v>18937</v>
      </c>
      <c r="H74" s="1" t="n">
        <v>4</v>
      </c>
      <c r="I74" s="1" t="n">
        <v>10</v>
      </c>
      <c r="J74" s="1" t="n">
        <v>34</v>
      </c>
      <c r="K74" s="1" t="n">
        <v>251</v>
      </c>
    </row>
    <row r="75" s="1" customFormat="true" ht="15" hidden="false" customHeight="false" outlineLevel="0" collapsed="false">
      <c r="A75" s="1" t="s">
        <v>3491</v>
      </c>
      <c r="B75" s="1" t="s">
        <v>3140</v>
      </c>
      <c r="C75" s="1" t="s">
        <v>3097</v>
      </c>
      <c r="D75" s="1" t="n">
        <v>60581879</v>
      </c>
      <c r="E75" s="1" t="s">
        <v>3097</v>
      </c>
      <c r="F75" s="1" t="n">
        <v>60727922</v>
      </c>
      <c r="G75" s="1" t="n">
        <v>146043</v>
      </c>
      <c r="H75" s="1" t="n">
        <v>4</v>
      </c>
      <c r="I75" s="1" t="n">
        <v>13</v>
      </c>
      <c r="J75" s="1" t="n">
        <v>59</v>
      </c>
      <c r="K75" s="1" t="n">
        <v>4</v>
      </c>
    </row>
    <row r="76" s="1" customFormat="true" ht="15" hidden="false" customHeight="false" outlineLevel="0" collapsed="false">
      <c r="A76" s="1" t="s">
        <v>3492</v>
      </c>
      <c r="B76" s="1" t="s">
        <v>3115</v>
      </c>
      <c r="C76" s="1" t="s">
        <v>3097</v>
      </c>
      <c r="D76" s="1" t="n">
        <v>143608337</v>
      </c>
      <c r="E76" s="1" t="s">
        <v>3097</v>
      </c>
      <c r="F76" s="1" t="n">
        <v>143612532</v>
      </c>
      <c r="G76" s="1" t="n">
        <v>4195</v>
      </c>
      <c r="H76" s="1" t="n">
        <v>4</v>
      </c>
      <c r="I76" s="1" t="n">
        <v>23</v>
      </c>
      <c r="J76" s="1" t="n">
        <v>58</v>
      </c>
      <c r="K76" s="1" t="n">
        <v>4</v>
      </c>
    </row>
    <row r="77" s="1" customFormat="true" ht="15" hidden="false" customHeight="false" outlineLevel="0" collapsed="false">
      <c r="A77" s="1" t="s">
        <v>3493</v>
      </c>
      <c r="B77" s="1" t="s">
        <v>3120</v>
      </c>
      <c r="C77" s="1" t="s">
        <v>3097</v>
      </c>
      <c r="D77" s="1" t="n">
        <v>130149443</v>
      </c>
      <c r="E77" s="1" t="s">
        <v>3096</v>
      </c>
      <c r="F77" s="1" t="n">
        <v>130504016</v>
      </c>
      <c r="G77" s="1" t="n">
        <v>354573</v>
      </c>
      <c r="H77" s="1" t="n">
        <v>4</v>
      </c>
      <c r="I77" s="1" t="n">
        <v>57</v>
      </c>
      <c r="J77" s="1" t="n">
        <v>68</v>
      </c>
      <c r="K77" s="1" t="n">
        <v>6</v>
      </c>
    </row>
    <row r="78" s="1" customFormat="true" ht="15" hidden="false" customHeight="false" outlineLevel="0" collapsed="false">
      <c r="A78" s="1" t="s">
        <v>3494</v>
      </c>
      <c r="B78" s="1" t="s">
        <v>3120</v>
      </c>
      <c r="C78" s="1" t="s">
        <v>3096</v>
      </c>
      <c r="D78" s="1" t="n">
        <v>130453995</v>
      </c>
      <c r="E78" s="1" t="s">
        <v>3097</v>
      </c>
      <c r="F78" s="1" t="n">
        <v>131471490</v>
      </c>
      <c r="G78" s="1" t="n">
        <v>1017495</v>
      </c>
      <c r="H78" s="1" t="n">
        <v>4</v>
      </c>
      <c r="I78" s="1" t="n">
        <v>77</v>
      </c>
      <c r="J78" s="1" t="n">
        <v>79</v>
      </c>
      <c r="K78" s="1" t="n">
        <v>6</v>
      </c>
    </row>
    <row r="79" s="1" customFormat="true" ht="15" hidden="false" customHeight="false" outlineLevel="0" collapsed="false">
      <c r="A79" s="1" t="s">
        <v>3495</v>
      </c>
      <c r="B79" s="1" t="s">
        <v>3193</v>
      </c>
      <c r="C79" s="1" t="s">
        <v>3097</v>
      </c>
      <c r="D79" s="1" t="n">
        <v>190428577</v>
      </c>
      <c r="E79" s="1" t="s">
        <v>3097</v>
      </c>
      <c r="F79" s="1" t="n">
        <v>190437516</v>
      </c>
      <c r="G79" s="1" t="n">
        <v>8939</v>
      </c>
      <c r="H79" s="1" t="n">
        <v>4</v>
      </c>
      <c r="I79" s="1" t="n">
        <v>113</v>
      </c>
      <c r="J79" s="1" t="n">
        <v>32</v>
      </c>
      <c r="K79" s="1" t="n">
        <v>251</v>
      </c>
    </row>
    <row r="80" s="1" customFormat="true" ht="15" hidden="false" customHeight="false" outlineLevel="0" collapsed="false">
      <c r="A80" s="1" t="s">
        <v>3496</v>
      </c>
      <c r="B80" s="1" t="s">
        <v>3101</v>
      </c>
      <c r="C80" s="1" t="s">
        <v>3097</v>
      </c>
      <c r="D80" s="1" t="n">
        <v>107406545</v>
      </c>
      <c r="E80" s="1" t="s">
        <v>3097</v>
      </c>
      <c r="F80" s="1" t="n">
        <v>107407516</v>
      </c>
      <c r="G80" s="1" t="n">
        <v>971</v>
      </c>
      <c r="H80" s="1" t="n">
        <v>4</v>
      </c>
      <c r="I80" s="1" t="s">
        <v>2882</v>
      </c>
      <c r="K80" s="1" t="n">
        <v>218</v>
      </c>
    </row>
    <row r="81" s="1" customFormat="true" ht="15" hidden="false" customHeight="false" outlineLevel="0" collapsed="false">
      <c r="A81" s="1" t="s">
        <v>3497</v>
      </c>
      <c r="B81" s="1" t="s">
        <v>3099</v>
      </c>
      <c r="C81" s="1" t="s">
        <v>3097</v>
      </c>
      <c r="D81" s="1" t="n">
        <v>113929626</v>
      </c>
      <c r="E81" s="1" t="s">
        <v>3097</v>
      </c>
      <c r="F81" s="1" t="n">
        <v>113937218</v>
      </c>
      <c r="G81" s="1" t="n">
        <v>7592</v>
      </c>
      <c r="H81" s="1" t="n">
        <v>4</v>
      </c>
      <c r="K81" s="1" t="n">
        <v>218</v>
      </c>
    </row>
    <row r="82" s="1" customFormat="true" ht="15" hidden="false" customHeight="false" outlineLevel="0" collapsed="false">
      <c r="A82" s="1" t="s">
        <v>3498</v>
      </c>
      <c r="B82" s="1" t="s">
        <v>3111</v>
      </c>
      <c r="C82" s="1" t="s">
        <v>3097</v>
      </c>
      <c r="D82" s="1" t="n">
        <v>131559273</v>
      </c>
      <c r="E82" s="1" t="s">
        <v>3097</v>
      </c>
      <c r="F82" s="1" t="n">
        <v>131560911</v>
      </c>
      <c r="G82" s="1" t="n">
        <v>1638</v>
      </c>
      <c r="H82" s="1" t="n">
        <v>4</v>
      </c>
      <c r="K82" s="1" t="n">
        <v>4</v>
      </c>
    </row>
    <row r="83" s="1" customFormat="true" ht="15" hidden="false" customHeight="false" outlineLevel="0" collapsed="false">
      <c r="A83" s="1" t="s">
        <v>3499</v>
      </c>
      <c r="B83" s="1" t="s">
        <v>3212</v>
      </c>
      <c r="C83" s="1" t="s">
        <v>3097</v>
      </c>
      <c r="D83" s="1" t="n">
        <v>21405045</v>
      </c>
      <c r="E83" s="1" t="s">
        <v>3097</v>
      </c>
      <c r="F83" s="1" t="n">
        <v>21429645</v>
      </c>
      <c r="G83" s="1" t="n">
        <f aca="false">F83-D83</f>
        <v>24600</v>
      </c>
      <c r="H83" s="1" t="n">
        <v>4</v>
      </c>
      <c r="K83" s="1" t="n">
        <v>218</v>
      </c>
    </row>
    <row r="84" s="1" customFormat="true" ht="15" hidden="false" customHeight="false" outlineLevel="0" collapsed="false">
      <c r="A84" s="1" t="s">
        <v>3500</v>
      </c>
      <c r="B84" s="1" t="s">
        <v>3142</v>
      </c>
      <c r="C84" s="1" t="s">
        <v>3097</v>
      </c>
      <c r="D84" s="1" t="n">
        <v>32589188</v>
      </c>
      <c r="E84" s="1" t="s">
        <v>3097</v>
      </c>
      <c r="F84" s="1" t="n">
        <v>32651150</v>
      </c>
      <c r="G84" s="1" t="n">
        <v>61962</v>
      </c>
      <c r="H84" s="1" t="n">
        <v>4</v>
      </c>
      <c r="K84" s="1" t="n">
        <v>4</v>
      </c>
    </row>
    <row r="85" s="1" customFormat="true" ht="15" hidden="false" customHeight="false" outlineLevel="0" collapsed="false">
      <c r="A85" s="1" t="s">
        <v>3501</v>
      </c>
      <c r="B85" s="1" t="s">
        <v>3128</v>
      </c>
      <c r="C85" s="1" t="s">
        <v>3097</v>
      </c>
      <c r="D85" s="1" t="n">
        <v>100387601</v>
      </c>
      <c r="E85" s="1" t="s">
        <v>3097</v>
      </c>
      <c r="F85" s="1" t="n">
        <v>100389184</v>
      </c>
      <c r="G85" s="1" t="n">
        <v>1583</v>
      </c>
      <c r="H85" s="1" t="n">
        <v>4</v>
      </c>
      <c r="K85" s="1" t="n">
        <v>4</v>
      </c>
    </row>
    <row r="86" s="1" customFormat="true" ht="15" hidden="false" customHeight="false" outlineLevel="0" collapsed="false">
      <c r="A86" s="1" t="s">
        <v>3502</v>
      </c>
      <c r="B86" s="1" t="s">
        <v>3120</v>
      </c>
      <c r="C86" s="1" t="s">
        <v>3097</v>
      </c>
      <c r="D86" s="1" t="n">
        <v>130451246</v>
      </c>
      <c r="E86" s="1" t="s">
        <v>3097</v>
      </c>
      <c r="F86" s="1" t="n">
        <v>130454153</v>
      </c>
      <c r="G86" s="1" t="n">
        <v>2907</v>
      </c>
      <c r="H86" s="1" t="n">
        <v>4</v>
      </c>
      <c r="K86" s="1" t="n">
        <v>4</v>
      </c>
    </row>
    <row r="87" s="1" customFormat="true" ht="15" hidden="false" customHeight="false" outlineLevel="0" collapsed="false">
      <c r="A87" s="1" t="s">
        <v>3503</v>
      </c>
      <c r="B87" s="1" t="s">
        <v>3095</v>
      </c>
      <c r="C87" s="1" t="s">
        <v>3097</v>
      </c>
      <c r="D87" s="1" t="n">
        <v>3468958</v>
      </c>
      <c r="E87" s="1" t="s">
        <v>3096</v>
      </c>
      <c r="F87" s="1" t="n">
        <v>10850033</v>
      </c>
      <c r="G87" s="1" t="n">
        <v>7381075</v>
      </c>
      <c r="H87" s="1" t="n">
        <v>5</v>
      </c>
      <c r="I87" s="1" t="n">
        <v>15</v>
      </c>
      <c r="J87" s="1" t="n">
        <v>42</v>
      </c>
      <c r="K87" s="1" t="n">
        <v>5</v>
      </c>
    </row>
    <row r="88" s="1" customFormat="true" ht="15" hidden="false" customHeight="false" outlineLevel="0" collapsed="false">
      <c r="A88" s="1" t="s">
        <v>3504</v>
      </c>
      <c r="B88" s="1" t="s">
        <v>3107</v>
      </c>
      <c r="C88" s="1" t="s">
        <v>3097</v>
      </c>
      <c r="D88" s="1" t="n">
        <v>21153400</v>
      </c>
      <c r="E88" s="1" t="s">
        <v>3097</v>
      </c>
      <c r="F88" s="1" t="n">
        <v>21161947</v>
      </c>
      <c r="G88" s="1" t="n">
        <v>8547</v>
      </c>
      <c r="H88" s="1" t="n">
        <v>5</v>
      </c>
      <c r="I88" s="1" t="n">
        <v>68</v>
      </c>
      <c r="J88" s="1" t="n">
        <v>13</v>
      </c>
      <c r="K88" s="1" t="n">
        <v>251</v>
      </c>
    </row>
    <row r="89" s="1" customFormat="true" ht="15" hidden="false" customHeight="false" outlineLevel="0" collapsed="false">
      <c r="A89" s="1" t="s">
        <v>3505</v>
      </c>
      <c r="B89" s="1" t="s">
        <v>3193</v>
      </c>
      <c r="C89" s="1" t="s">
        <v>3096</v>
      </c>
      <c r="D89" s="1" t="n">
        <v>190822995</v>
      </c>
      <c r="E89" s="1" t="s">
        <v>3097</v>
      </c>
      <c r="F89" s="1" t="n">
        <v>190850426</v>
      </c>
      <c r="G89" s="1" t="n">
        <f aca="false">F89-D89</f>
        <v>27431</v>
      </c>
      <c r="H89" s="1" t="n">
        <v>5</v>
      </c>
      <c r="I89" s="1" t="n">
        <v>95</v>
      </c>
      <c r="J89" s="1" t="n">
        <v>265</v>
      </c>
      <c r="K89" s="1" t="n">
        <v>251</v>
      </c>
    </row>
    <row r="90" s="1" customFormat="true" ht="15" hidden="false" customHeight="false" outlineLevel="0" collapsed="false">
      <c r="A90" s="1" t="s">
        <v>3506</v>
      </c>
      <c r="B90" s="1" t="s">
        <v>3105</v>
      </c>
      <c r="C90" s="1" t="s">
        <v>3097</v>
      </c>
      <c r="D90" s="1" t="n">
        <v>41704133</v>
      </c>
      <c r="E90" s="1" t="s">
        <v>3097</v>
      </c>
      <c r="F90" s="1" t="n">
        <v>41712614</v>
      </c>
      <c r="G90" s="1" t="n">
        <f aca="false">F90-D90</f>
        <v>8481</v>
      </c>
      <c r="H90" s="1" t="n">
        <v>5</v>
      </c>
      <c r="K90" s="1" t="n">
        <v>218</v>
      </c>
    </row>
    <row r="91" s="1" customFormat="true" ht="15" hidden="false" customHeight="false" outlineLevel="0" collapsed="false">
      <c r="A91" s="1" t="s">
        <v>3507</v>
      </c>
      <c r="B91" s="1" t="s">
        <v>3113</v>
      </c>
      <c r="C91" s="1" t="s">
        <v>3097</v>
      </c>
      <c r="D91" s="1" t="n">
        <v>44975107</v>
      </c>
      <c r="E91" s="1" t="s">
        <v>3097</v>
      </c>
      <c r="F91" s="1" t="n">
        <v>44984590</v>
      </c>
      <c r="G91" s="1" t="n">
        <v>9483</v>
      </c>
      <c r="H91" s="1" t="n">
        <v>5</v>
      </c>
      <c r="K91" s="1" t="n">
        <v>218</v>
      </c>
    </row>
    <row r="92" s="1" customFormat="true" ht="15" hidden="false" customHeight="false" outlineLevel="0" collapsed="false">
      <c r="A92" s="1" t="s">
        <v>3508</v>
      </c>
      <c r="B92" s="1" t="s">
        <v>3148</v>
      </c>
      <c r="C92" s="1" t="s">
        <v>3097</v>
      </c>
      <c r="D92" s="1" t="n">
        <v>132733800</v>
      </c>
      <c r="E92" s="1" t="s">
        <v>3097</v>
      </c>
      <c r="F92" s="1" t="n">
        <v>132735895</v>
      </c>
      <c r="G92" s="1" t="n">
        <v>2095</v>
      </c>
      <c r="H92" s="1" t="n">
        <v>5</v>
      </c>
      <c r="K92" s="1" t="n">
        <v>218</v>
      </c>
    </row>
    <row r="93" s="1" customFormat="true" ht="15" hidden="false" customHeight="false" outlineLevel="0" collapsed="false">
      <c r="A93" s="1" t="s">
        <v>3509</v>
      </c>
      <c r="B93" s="1" t="s">
        <v>3140</v>
      </c>
      <c r="C93" s="1" t="s">
        <v>3097</v>
      </c>
      <c r="D93" s="1" t="n">
        <v>75778984</v>
      </c>
      <c r="E93" s="1" t="s">
        <v>3097</v>
      </c>
      <c r="F93" s="1" t="n">
        <v>75780275</v>
      </c>
      <c r="G93" s="1" t="n">
        <v>1291</v>
      </c>
      <c r="H93" s="1" t="n">
        <v>5</v>
      </c>
      <c r="K93" s="1" t="n">
        <v>218</v>
      </c>
    </row>
    <row r="94" s="1" customFormat="true" ht="15" hidden="false" customHeight="false" outlineLevel="0" collapsed="false">
      <c r="A94" s="1" t="s">
        <v>3510</v>
      </c>
      <c r="B94" s="1" t="s">
        <v>3128</v>
      </c>
      <c r="C94" s="1" t="s">
        <v>3097</v>
      </c>
      <c r="D94" s="1" t="n">
        <v>100400068</v>
      </c>
      <c r="E94" s="1" t="s">
        <v>3097</v>
      </c>
      <c r="F94" s="1" t="n">
        <v>100401291</v>
      </c>
      <c r="G94" s="1" t="n">
        <v>1223</v>
      </c>
      <c r="H94" s="1" t="n">
        <v>5</v>
      </c>
      <c r="K94" s="1" t="n">
        <v>4</v>
      </c>
    </row>
    <row r="95" s="1" customFormat="true" ht="15" hidden="false" customHeight="false" outlineLevel="0" collapsed="false">
      <c r="A95" s="1" t="s">
        <v>3511</v>
      </c>
      <c r="B95" s="1" t="s">
        <v>3125</v>
      </c>
      <c r="C95" s="1" t="s">
        <v>3097</v>
      </c>
      <c r="D95" s="1" t="n">
        <v>222038</v>
      </c>
      <c r="E95" s="1" t="s">
        <v>3097</v>
      </c>
      <c r="F95" s="1" t="n">
        <v>223404</v>
      </c>
      <c r="G95" s="1" t="n">
        <v>1366</v>
      </c>
      <c r="H95" s="1" t="n">
        <v>5</v>
      </c>
      <c r="K95" s="1" t="n">
        <v>218</v>
      </c>
    </row>
    <row r="96" s="1" customFormat="true" ht="15" hidden="false" customHeight="false" outlineLevel="0" collapsed="false">
      <c r="A96" s="1" t="s">
        <v>3512</v>
      </c>
      <c r="B96" s="1" t="s">
        <v>3193</v>
      </c>
      <c r="C96" s="1" t="s">
        <v>3097</v>
      </c>
      <c r="D96" s="1" t="n">
        <v>190843783</v>
      </c>
      <c r="E96" s="1" t="s">
        <v>3097</v>
      </c>
      <c r="F96" s="1" t="n">
        <v>190847369</v>
      </c>
      <c r="G96" s="1" t="n">
        <v>3586</v>
      </c>
      <c r="H96" s="1" t="n">
        <v>6</v>
      </c>
      <c r="I96" s="1" t="n">
        <v>21</v>
      </c>
      <c r="J96" s="1" t="n">
        <v>2</v>
      </c>
      <c r="K96" s="1" t="n">
        <v>251</v>
      </c>
    </row>
    <row r="97" s="1" customFormat="true" ht="15" hidden="false" customHeight="false" outlineLevel="0" collapsed="false">
      <c r="A97" s="1" t="s">
        <v>3513</v>
      </c>
      <c r="B97" s="1" t="s">
        <v>3212</v>
      </c>
      <c r="C97" s="1" t="s">
        <v>3096</v>
      </c>
      <c r="D97" s="1" t="n">
        <v>17333144</v>
      </c>
      <c r="E97" s="1" t="s">
        <v>3097</v>
      </c>
      <c r="F97" s="1" t="n">
        <v>21265402</v>
      </c>
      <c r="G97" s="1" t="n">
        <v>3932258</v>
      </c>
      <c r="H97" s="1" t="n">
        <v>6</v>
      </c>
      <c r="I97" s="1" t="n">
        <v>179</v>
      </c>
      <c r="J97" s="1" t="n">
        <v>409</v>
      </c>
      <c r="K97" s="1" t="n">
        <v>251</v>
      </c>
    </row>
    <row r="98" s="1" customFormat="true" ht="15" hidden="false" customHeight="false" outlineLevel="0" collapsed="false">
      <c r="A98" s="1" t="s">
        <v>3514</v>
      </c>
      <c r="B98" s="1" t="s">
        <v>3115</v>
      </c>
      <c r="C98" s="1" t="s">
        <v>3097</v>
      </c>
      <c r="D98" s="1" t="n">
        <v>143737997</v>
      </c>
      <c r="E98" s="1" t="s">
        <v>3097</v>
      </c>
      <c r="F98" s="1" t="n">
        <v>143738714</v>
      </c>
      <c r="G98" s="1" t="n">
        <v>717</v>
      </c>
      <c r="H98" s="1" t="n">
        <v>6</v>
      </c>
      <c r="I98" s="1" t="s">
        <v>2882</v>
      </c>
      <c r="K98" s="1" t="n">
        <v>5</v>
      </c>
    </row>
    <row r="99" s="1" customFormat="true" ht="15" hidden="false" customHeight="false" outlineLevel="0" collapsed="false">
      <c r="A99" s="1" t="s">
        <v>3515</v>
      </c>
      <c r="B99" s="1" t="s">
        <v>3105</v>
      </c>
      <c r="C99" s="1" t="s">
        <v>3097</v>
      </c>
      <c r="D99" s="1" t="n">
        <v>41704180</v>
      </c>
      <c r="E99" s="1" t="s">
        <v>3097</v>
      </c>
      <c r="F99" s="1" t="n">
        <v>41717158</v>
      </c>
      <c r="G99" s="1" t="n">
        <f aca="false">F99-D99</f>
        <v>12978</v>
      </c>
      <c r="H99" s="1" t="n">
        <v>6</v>
      </c>
      <c r="K99" s="1" t="n">
        <v>218</v>
      </c>
    </row>
    <row r="100" s="1" customFormat="true" ht="15" hidden="false" customHeight="false" outlineLevel="0" collapsed="false">
      <c r="A100" s="1" t="s">
        <v>3516</v>
      </c>
      <c r="B100" s="1" t="s">
        <v>3111</v>
      </c>
      <c r="C100" s="1" t="s">
        <v>3097</v>
      </c>
      <c r="D100" s="1" t="n">
        <v>131389933</v>
      </c>
      <c r="E100" s="1" t="s">
        <v>3097</v>
      </c>
      <c r="F100" s="1" t="n">
        <v>131392378</v>
      </c>
      <c r="G100" s="1" t="n">
        <v>2445</v>
      </c>
      <c r="H100" s="1" t="n">
        <v>6</v>
      </c>
      <c r="K100" s="1" t="n">
        <v>4</v>
      </c>
    </row>
    <row r="101" s="1" customFormat="true" ht="15" hidden="false" customHeight="false" outlineLevel="0" collapsed="false">
      <c r="A101" s="1" t="s">
        <v>3517</v>
      </c>
      <c r="B101" s="1" t="s">
        <v>3113</v>
      </c>
      <c r="C101" s="1" t="s">
        <v>3097</v>
      </c>
      <c r="D101" s="1" t="n">
        <v>84142973</v>
      </c>
      <c r="E101" s="1" t="s">
        <v>3097</v>
      </c>
      <c r="F101" s="1" t="n">
        <v>84143929</v>
      </c>
      <c r="G101" s="1" t="n">
        <v>956</v>
      </c>
      <c r="H101" s="1" t="n">
        <v>6</v>
      </c>
      <c r="K101" s="1" t="n">
        <v>5</v>
      </c>
    </row>
    <row r="102" s="1" customFormat="true" ht="15" hidden="false" customHeight="false" outlineLevel="0" collapsed="false">
      <c r="A102" s="1" t="s">
        <v>3518</v>
      </c>
      <c r="B102" s="1" t="s">
        <v>3125</v>
      </c>
      <c r="C102" s="1" t="s">
        <v>3097</v>
      </c>
      <c r="D102" s="1" t="n">
        <v>11282936</v>
      </c>
      <c r="E102" s="1" t="s">
        <v>3097</v>
      </c>
      <c r="F102" s="1" t="n">
        <v>11285100</v>
      </c>
      <c r="G102" s="1" t="n">
        <v>2164</v>
      </c>
      <c r="H102" s="1" t="n">
        <v>6</v>
      </c>
      <c r="K102" s="1" t="n">
        <v>218</v>
      </c>
    </row>
    <row r="103" s="1" customFormat="true" ht="15" hidden="false" customHeight="false" outlineLevel="0" collapsed="false">
      <c r="A103" s="1" t="s">
        <v>3519</v>
      </c>
      <c r="B103" s="1" t="s">
        <v>3111</v>
      </c>
      <c r="C103" s="1" t="s">
        <v>3097</v>
      </c>
      <c r="D103" s="1" t="n">
        <v>130626967</v>
      </c>
      <c r="E103" s="1" t="s">
        <v>3097</v>
      </c>
      <c r="F103" s="1" t="n">
        <v>130627491</v>
      </c>
      <c r="G103" s="1" t="n">
        <v>524</v>
      </c>
      <c r="H103" s="1" t="n">
        <v>7</v>
      </c>
      <c r="I103" s="1" t="n">
        <v>6</v>
      </c>
      <c r="K103" s="1" t="n">
        <v>5</v>
      </c>
    </row>
    <row r="104" s="1" customFormat="true" ht="15" hidden="false" customHeight="false" outlineLevel="0" collapsed="false">
      <c r="A104" s="1" t="s">
        <v>3520</v>
      </c>
      <c r="B104" s="1" t="s">
        <v>3212</v>
      </c>
      <c r="C104" s="1" t="s">
        <v>3097</v>
      </c>
      <c r="D104" s="1" t="n">
        <v>21409733</v>
      </c>
      <c r="E104" s="1" t="s">
        <v>3097</v>
      </c>
      <c r="F104" s="1" t="n">
        <v>21429643</v>
      </c>
      <c r="G104" s="1" t="n">
        <v>19910</v>
      </c>
      <c r="H104" s="1" t="n">
        <v>7</v>
      </c>
      <c r="I104" s="1" t="n">
        <v>6</v>
      </c>
      <c r="K104" s="1" t="n">
        <v>317</v>
      </c>
    </row>
    <row r="105" s="1" customFormat="true" ht="15" hidden="false" customHeight="false" outlineLevel="0" collapsed="false">
      <c r="A105" s="1" t="s">
        <v>3521</v>
      </c>
      <c r="B105" s="1" t="s">
        <v>3193</v>
      </c>
      <c r="C105" s="1" t="s">
        <v>3097</v>
      </c>
      <c r="D105" s="1" t="n">
        <v>67946819</v>
      </c>
      <c r="E105" s="1" t="s">
        <v>3097</v>
      </c>
      <c r="F105" s="1" t="n">
        <v>67949280</v>
      </c>
      <c r="G105" s="1" t="n">
        <v>2461</v>
      </c>
      <c r="H105" s="1" t="n">
        <v>7</v>
      </c>
      <c r="I105" s="1" t="n">
        <v>14</v>
      </c>
      <c r="J105" s="1" t="n">
        <v>9</v>
      </c>
      <c r="K105" s="1" t="n">
        <v>251</v>
      </c>
    </row>
    <row r="106" s="1" customFormat="true" ht="15" hidden="false" customHeight="false" outlineLevel="0" collapsed="false">
      <c r="A106" s="1" t="s">
        <v>3522</v>
      </c>
      <c r="B106" s="1" t="s">
        <v>3212</v>
      </c>
      <c r="C106" s="1" t="s">
        <v>3097</v>
      </c>
      <c r="D106" s="1" t="n">
        <v>21573016</v>
      </c>
      <c r="E106" s="1" t="s">
        <v>3097</v>
      </c>
      <c r="F106" s="1" t="n">
        <v>21576570</v>
      </c>
      <c r="G106" s="1" t="n">
        <v>3554</v>
      </c>
      <c r="H106" s="1" t="n">
        <v>7</v>
      </c>
      <c r="I106" s="1" t="n">
        <v>16</v>
      </c>
      <c r="K106" s="1" t="n">
        <v>317</v>
      </c>
    </row>
    <row r="107" s="1" customFormat="true" ht="15" hidden="false" customHeight="false" outlineLevel="0" collapsed="false">
      <c r="A107" s="1" t="s">
        <v>3523</v>
      </c>
      <c r="B107" s="1" t="s">
        <v>3212</v>
      </c>
      <c r="C107" s="1" t="s">
        <v>3097</v>
      </c>
      <c r="D107" s="1" t="n">
        <v>21336244</v>
      </c>
      <c r="E107" s="1" t="s">
        <v>3097</v>
      </c>
      <c r="F107" s="1" t="n">
        <v>21497762</v>
      </c>
      <c r="G107" s="1" t="n">
        <v>161518</v>
      </c>
      <c r="H107" s="1" t="n">
        <v>7</v>
      </c>
      <c r="I107" s="1" t="n">
        <v>26</v>
      </c>
      <c r="J107" s="1" t="n">
        <v>26</v>
      </c>
      <c r="K107" s="1" t="n">
        <v>251</v>
      </c>
    </row>
    <row r="108" s="1" customFormat="true" ht="15" hidden="false" customHeight="false" outlineLevel="0" collapsed="false">
      <c r="A108" s="1" t="s">
        <v>3524</v>
      </c>
      <c r="B108" s="1" t="s">
        <v>3113</v>
      </c>
      <c r="C108" s="1" t="s">
        <v>3097</v>
      </c>
      <c r="D108" s="1" t="n">
        <v>83706565</v>
      </c>
      <c r="E108" s="1" t="s">
        <v>3097</v>
      </c>
      <c r="F108" s="1" t="n">
        <v>83707655</v>
      </c>
      <c r="G108" s="1" t="n">
        <v>1090</v>
      </c>
      <c r="H108" s="1" t="n">
        <v>7</v>
      </c>
      <c r="K108" s="1" t="n">
        <v>4</v>
      </c>
    </row>
    <row r="109" s="1" customFormat="true" ht="15" hidden="false" customHeight="false" outlineLevel="0" collapsed="false">
      <c r="A109" s="1" t="s">
        <v>3525</v>
      </c>
      <c r="B109" s="1" t="s">
        <v>3113</v>
      </c>
      <c r="C109" s="1" t="s">
        <v>3096</v>
      </c>
      <c r="D109" s="1" t="n">
        <v>14488394</v>
      </c>
      <c r="E109" s="1" t="s">
        <v>3097</v>
      </c>
      <c r="F109" s="1" t="n">
        <v>33858569</v>
      </c>
      <c r="G109" s="1" t="n">
        <v>19370175</v>
      </c>
      <c r="H109" s="1" t="n">
        <v>8</v>
      </c>
      <c r="I109" s="1" t="n">
        <v>3</v>
      </c>
      <c r="K109" s="1" t="n">
        <v>317</v>
      </c>
    </row>
    <row r="110" s="1" customFormat="true" ht="15" hidden="false" customHeight="false" outlineLevel="0" collapsed="false">
      <c r="A110" s="1" t="s">
        <v>3526</v>
      </c>
      <c r="B110" s="1" t="s">
        <v>3212</v>
      </c>
      <c r="C110" s="1" t="s">
        <v>3097</v>
      </c>
      <c r="D110" s="1" t="n">
        <v>21382611</v>
      </c>
      <c r="E110" s="1" t="s">
        <v>3097</v>
      </c>
      <c r="F110" s="1" t="n">
        <v>21428526</v>
      </c>
      <c r="G110" s="1" t="n">
        <v>45915</v>
      </c>
      <c r="H110" s="1" t="n">
        <v>9</v>
      </c>
      <c r="I110" s="1" t="n">
        <v>56</v>
      </c>
      <c r="K110" s="1" t="n">
        <v>317</v>
      </c>
    </row>
    <row r="111" s="1" customFormat="true" ht="15" hidden="false" customHeight="false" outlineLevel="0" collapsed="false">
      <c r="A111" s="1" t="s">
        <v>3527</v>
      </c>
      <c r="B111" s="1" t="s">
        <v>3193</v>
      </c>
      <c r="C111" s="1" t="s">
        <v>3097</v>
      </c>
      <c r="D111" s="1" t="n">
        <v>190294803</v>
      </c>
      <c r="E111" s="1" t="s">
        <v>3097</v>
      </c>
      <c r="F111" s="1" t="n">
        <v>190301344</v>
      </c>
      <c r="G111" s="1" t="n">
        <v>6541</v>
      </c>
      <c r="H111" s="1" t="n">
        <v>9</v>
      </c>
      <c r="I111" s="1" t="n">
        <v>66</v>
      </c>
      <c r="K111" s="1" t="n">
        <v>317</v>
      </c>
    </row>
    <row r="112" s="1" customFormat="true" ht="15" hidden="false" customHeight="false" outlineLevel="0" collapsed="false">
      <c r="A112" s="1" t="s">
        <v>3528</v>
      </c>
      <c r="B112" s="1" t="s">
        <v>3105</v>
      </c>
      <c r="C112" s="1" t="s">
        <v>3097</v>
      </c>
      <c r="D112" s="1" t="n">
        <v>41699901</v>
      </c>
      <c r="E112" s="1" t="s">
        <v>3097</v>
      </c>
      <c r="F112" s="1" t="n">
        <v>41752260</v>
      </c>
      <c r="G112" s="1" t="n">
        <v>52359</v>
      </c>
      <c r="H112" s="1" t="n">
        <v>9</v>
      </c>
      <c r="I112" s="1" t="s">
        <v>2882</v>
      </c>
      <c r="J112" s="1" t="n">
        <v>25</v>
      </c>
      <c r="K112" s="1" t="n">
        <v>251</v>
      </c>
    </row>
    <row r="113" s="1" customFormat="true" ht="15" hidden="false" customHeight="false" outlineLevel="0" collapsed="false">
      <c r="A113" s="1" t="s">
        <v>3529</v>
      </c>
      <c r="B113" s="1" t="s">
        <v>3128</v>
      </c>
      <c r="C113" s="1" t="s">
        <v>3097</v>
      </c>
      <c r="D113" s="1" t="n">
        <v>155419214</v>
      </c>
      <c r="E113" s="1" t="s">
        <v>3097</v>
      </c>
      <c r="F113" s="1" t="n">
        <v>155420515</v>
      </c>
      <c r="G113" s="1" t="n">
        <v>1301</v>
      </c>
      <c r="H113" s="1" t="n">
        <v>9</v>
      </c>
      <c r="I113" s="1" t="s">
        <v>2882</v>
      </c>
      <c r="K113" s="1" t="n">
        <v>251</v>
      </c>
    </row>
    <row r="114" s="1" customFormat="true" ht="15" hidden="false" customHeight="false" outlineLevel="0" collapsed="false">
      <c r="A114" s="1" t="s">
        <v>3530</v>
      </c>
      <c r="B114" s="1" t="s">
        <v>3105</v>
      </c>
      <c r="C114" s="1" t="s">
        <v>3097</v>
      </c>
      <c r="D114" s="1" t="n">
        <v>41703708</v>
      </c>
      <c r="E114" s="1" t="s">
        <v>3097</v>
      </c>
      <c r="F114" s="1" t="n">
        <v>41714487</v>
      </c>
      <c r="G114" s="1" t="n">
        <f aca="false">F114-D114</f>
        <v>10779</v>
      </c>
      <c r="H114" s="1" t="n">
        <v>9</v>
      </c>
      <c r="K114" s="1" t="n">
        <v>218</v>
      </c>
    </row>
    <row r="115" s="1" customFormat="true" ht="15" hidden="false" customHeight="false" outlineLevel="0" collapsed="false">
      <c r="A115" s="1" t="s">
        <v>3531</v>
      </c>
      <c r="B115" s="1" t="s">
        <v>3107</v>
      </c>
      <c r="C115" s="1" t="s">
        <v>3097</v>
      </c>
      <c r="D115" s="1" t="n">
        <v>42569559</v>
      </c>
      <c r="E115" s="1" t="s">
        <v>3097</v>
      </c>
      <c r="F115" s="1" t="n">
        <v>42589306</v>
      </c>
      <c r="G115" s="1" t="n">
        <v>19747</v>
      </c>
      <c r="H115" s="1" t="n">
        <v>9</v>
      </c>
      <c r="K115" s="1" t="n">
        <v>218</v>
      </c>
    </row>
    <row r="116" s="1" customFormat="true" ht="15" hidden="false" customHeight="false" outlineLevel="0" collapsed="false">
      <c r="A116" s="1" t="s">
        <v>3532</v>
      </c>
      <c r="B116" s="1" t="s">
        <v>3193</v>
      </c>
      <c r="C116" s="1" t="s">
        <v>3097</v>
      </c>
      <c r="D116" s="1" t="n">
        <v>190342359</v>
      </c>
      <c r="E116" s="1" t="s">
        <v>3097</v>
      </c>
      <c r="F116" s="1" t="n">
        <v>190343363</v>
      </c>
      <c r="G116" s="1" t="n">
        <v>1004</v>
      </c>
      <c r="H116" s="1" t="n">
        <v>9</v>
      </c>
      <c r="K116" s="1" t="n">
        <v>218</v>
      </c>
    </row>
    <row r="117" s="1" customFormat="true" ht="15" hidden="false" customHeight="false" outlineLevel="0" collapsed="false">
      <c r="A117" s="1" t="s">
        <v>3533</v>
      </c>
      <c r="B117" s="1" t="s">
        <v>3193</v>
      </c>
      <c r="C117" s="1" t="s">
        <v>3097</v>
      </c>
      <c r="D117" s="1" t="n">
        <v>190899888</v>
      </c>
      <c r="E117" s="1" t="s">
        <v>3097</v>
      </c>
      <c r="F117" s="1" t="n">
        <v>190901063</v>
      </c>
      <c r="G117" s="1" t="n">
        <v>1175</v>
      </c>
      <c r="H117" s="1" t="n">
        <v>9</v>
      </c>
      <c r="K117" s="1" t="n">
        <v>218</v>
      </c>
    </row>
    <row r="118" s="1" customFormat="true" ht="15" hidden="false" customHeight="false" outlineLevel="0" collapsed="false">
      <c r="A118" s="1" t="s">
        <v>3534</v>
      </c>
      <c r="B118" s="1" t="s">
        <v>3105</v>
      </c>
      <c r="C118" s="1" t="s">
        <v>3097</v>
      </c>
      <c r="D118" s="1" t="n">
        <v>41712402</v>
      </c>
      <c r="E118" s="1" t="s">
        <v>3097</v>
      </c>
      <c r="F118" s="1" t="n">
        <v>41716455</v>
      </c>
      <c r="G118" s="1" t="n">
        <v>4053</v>
      </c>
      <c r="H118" s="1" t="n">
        <v>10</v>
      </c>
      <c r="I118" s="1" t="n">
        <v>3</v>
      </c>
      <c r="K118" s="1" t="n">
        <v>317</v>
      </c>
    </row>
    <row r="119" s="1" customFormat="true" ht="15" hidden="false" customHeight="false" outlineLevel="0" collapsed="false">
      <c r="A119" s="1" t="s">
        <v>3535</v>
      </c>
      <c r="B119" s="1" t="s">
        <v>3105</v>
      </c>
      <c r="C119" s="1" t="s">
        <v>3097</v>
      </c>
      <c r="D119" s="1" t="n">
        <v>41705551</v>
      </c>
      <c r="E119" s="1" t="s">
        <v>3097</v>
      </c>
      <c r="F119" s="1" t="n">
        <v>41716870</v>
      </c>
      <c r="G119" s="1" t="n">
        <f aca="false">F119-D119</f>
        <v>11319</v>
      </c>
      <c r="H119" s="1" t="n">
        <v>10</v>
      </c>
      <c r="K119" s="1" t="n">
        <v>218</v>
      </c>
    </row>
    <row r="120" s="1" customFormat="true" ht="15" hidden="false" customHeight="false" outlineLevel="0" collapsed="false">
      <c r="A120" s="1" t="s">
        <v>3536</v>
      </c>
      <c r="B120" s="1" t="s">
        <v>3193</v>
      </c>
      <c r="C120" s="1" t="s">
        <v>3097</v>
      </c>
      <c r="D120" s="1" t="n">
        <v>190917825</v>
      </c>
      <c r="E120" s="1" t="s">
        <v>3097</v>
      </c>
      <c r="F120" s="1" t="n">
        <v>190920230</v>
      </c>
      <c r="G120" s="1" t="n">
        <v>2405</v>
      </c>
      <c r="H120" s="1" t="n">
        <v>10</v>
      </c>
      <c r="K120" s="1" t="n">
        <v>218</v>
      </c>
    </row>
    <row r="121" s="1" customFormat="true" ht="15" hidden="false" customHeight="false" outlineLevel="0" collapsed="false">
      <c r="A121" s="1" t="s">
        <v>3537</v>
      </c>
      <c r="B121" s="1" t="s">
        <v>3120</v>
      </c>
      <c r="C121" s="1" t="s">
        <v>3097</v>
      </c>
      <c r="D121" s="1" t="n">
        <v>67912195</v>
      </c>
      <c r="E121" s="1" t="s">
        <v>3097</v>
      </c>
      <c r="F121" s="1" t="n">
        <v>67913667</v>
      </c>
      <c r="G121" s="1" t="n">
        <v>1472</v>
      </c>
      <c r="H121" s="1" t="n">
        <v>10</v>
      </c>
      <c r="K121" s="1" t="n">
        <v>218</v>
      </c>
    </row>
    <row r="122" s="1" customFormat="true" ht="15" hidden="false" customHeight="false" outlineLevel="0" collapsed="false">
      <c r="A122" s="1" t="s">
        <v>3538</v>
      </c>
      <c r="B122" s="1" t="s">
        <v>3107</v>
      </c>
      <c r="C122" s="1" t="s">
        <v>3096</v>
      </c>
      <c r="D122" s="1" t="n">
        <v>38737404</v>
      </c>
      <c r="E122" s="1" t="s">
        <v>3097</v>
      </c>
      <c r="F122" s="1" t="n">
        <v>38819238</v>
      </c>
      <c r="G122" s="1" t="n">
        <v>81834</v>
      </c>
      <c r="H122" s="1" t="n">
        <v>11</v>
      </c>
      <c r="I122" s="1" t="n">
        <v>8</v>
      </c>
      <c r="K122" s="1" t="n">
        <v>317</v>
      </c>
    </row>
    <row r="123" s="1" customFormat="true" ht="15" hidden="false" customHeight="false" outlineLevel="0" collapsed="false">
      <c r="A123" s="1" t="s">
        <v>3539</v>
      </c>
      <c r="B123" s="1" t="s">
        <v>3115</v>
      </c>
      <c r="C123" s="1" t="s">
        <v>3097</v>
      </c>
      <c r="D123" s="1" t="n">
        <v>859035</v>
      </c>
      <c r="E123" s="1" t="s">
        <v>3097</v>
      </c>
      <c r="F123" s="1" t="n">
        <v>860236</v>
      </c>
      <c r="G123" s="1" t="n">
        <v>1201</v>
      </c>
      <c r="H123" s="1" t="n">
        <v>11</v>
      </c>
      <c r="I123" s="1" t="s">
        <v>2882</v>
      </c>
      <c r="K123" s="1" t="n">
        <v>251</v>
      </c>
    </row>
    <row r="124" s="1" customFormat="true" ht="15" hidden="false" customHeight="false" outlineLevel="0" collapsed="false">
      <c r="A124" s="1" t="s">
        <v>3540</v>
      </c>
      <c r="B124" s="1" t="s">
        <v>3107</v>
      </c>
      <c r="C124" s="1" t="s">
        <v>3097</v>
      </c>
      <c r="D124" s="1" t="n">
        <v>21261799</v>
      </c>
      <c r="E124" s="1" t="s">
        <v>3097</v>
      </c>
      <c r="F124" s="1" t="n">
        <v>21263616</v>
      </c>
      <c r="G124" s="1" t="n">
        <v>1817</v>
      </c>
      <c r="H124" s="1" t="n">
        <v>11</v>
      </c>
      <c r="K124" s="1" t="n">
        <v>218</v>
      </c>
    </row>
    <row r="125" s="1" customFormat="true" ht="15" hidden="false" customHeight="false" outlineLevel="0" collapsed="false">
      <c r="A125" s="1" t="s">
        <v>3541</v>
      </c>
      <c r="B125" s="1" t="s">
        <v>3101</v>
      </c>
      <c r="C125" s="1" t="s">
        <v>3096</v>
      </c>
      <c r="D125" s="1" t="n">
        <v>79986733</v>
      </c>
      <c r="E125" s="1" t="s">
        <v>3097</v>
      </c>
      <c r="F125" s="1" t="n">
        <v>80367958</v>
      </c>
      <c r="G125" s="1" t="n">
        <v>381225</v>
      </c>
      <c r="H125" s="1" t="n">
        <v>12</v>
      </c>
      <c r="I125" s="1" t="s">
        <v>2882</v>
      </c>
      <c r="K125" s="1" t="n">
        <v>218</v>
      </c>
    </row>
    <row r="126" s="1" customFormat="true" ht="15" hidden="false" customHeight="false" outlineLevel="0" collapsed="false">
      <c r="A126" s="1" t="s">
        <v>3542</v>
      </c>
      <c r="B126" s="1" t="s">
        <v>3101</v>
      </c>
      <c r="C126" s="1" t="s">
        <v>3097</v>
      </c>
      <c r="D126" s="1" t="n">
        <v>79986032</v>
      </c>
      <c r="E126" s="1" t="s">
        <v>3097</v>
      </c>
      <c r="F126" s="1" t="n">
        <v>80368003</v>
      </c>
      <c r="G126" s="1" t="n">
        <v>381971</v>
      </c>
      <c r="H126" s="1" t="n">
        <v>13</v>
      </c>
      <c r="I126" s="1" t="n">
        <v>38</v>
      </c>
      <c r="J126" s="1" t="n">
        <v>309</v>
      </c>
      <c r="K126" s="1" t="n">
        <v>251</v>
      </c>
    </row>
    <row r="127" s="1" customFormat="true" ht="15" hidden="false" customHeight="false" outlineLevel="0" collapsed="false">
      <c r="A127" s="1" t="s">
        <v>3543</v>
      </c>
      <c r="B127" s="1" t="s">
        <v>3140</v>
      </c>
      <c r="C127" s="1" t="s">
        <v>3097</v>
      </c>
      <c r="D127" s="1" t="n">
        <v>60457971</v>
      </c>
      <c r="E127" s="1" t="s">
        <v>3097</v>
      </c>
      <c r="F127" s="1" t="n">
        <v>60517365</v>
      </c>
      <c r="G127" s="1" t="n">
        <v>59394</v>
      </c>
      <c r="H127" s="1" t="n">
        <v>14</v>
      </c>
      <c r="I127" s="1" t="n">
        <v>20</v>
      </c>
      <c r="J127" s="1" t="n">
        <v>77</v>
      </c>
      <c r="K127" s="1" t="n">
        <v>4</v>
      </c>
    </row>
    <row r="128" s="1" customFormat="true" ht="15" hidden="false" customHeight="false" outlineLevel="0" collapsed="false">
      <c r="A128" s="1" t="s">
        <v>3544</v>
      </c>
      <c r="B128" s="1" t="s">
        <v>3107</v>
      </c>
      <c r="C128" s="1" t="s">
        <v>3097</v>
      </c>
      <c r="D128" s="1" t="n">
        <v>38756646</v>
      </c>
      <c r="E128" s="1" t="s">
        <v>3096</v>
      </c>
      <c r="F128" s="1" t="n">
        <v>38822616</v>
      </c>
      <c r="G128" s="1" t="n">
        <v>65970</v>
      </c>
      <c r="H128" s="1" t="n">
        <v>14</v>
      </c>
      <c r="I128" s="1" t="n">
        <v>75</v>
      </c>
      <c r="K128" s="1" t="n">
        <v>317</v>
      </c>
    </row>
    <row r="129" s="1" customFormat="true" ht="15" hidden="false" customHeight="false" outlineLevel="0" collapsed="false">
      <c r="A129" s="1" t="s">
        <v>3545</v>
      </c>
      <c r="B129" s="1" t="s">
        <v>3193</v>
      </c>
      <c r="C129" s="1" t="s">
        <v>3097</v>
      </c>
      <c r="D129" s="1" t="n">
        <v>190893304</v>
      </c>
      <c r="E129" s="1" t="s">
        <v>3097</v>
      </c>
      <c r="F129" s="1" t="n">
        <v>190894580</v>
      </c>
      <c r="G129" s="1" t="n">
        <v>1276</v>
      </c>
      <c r="H129" s="1" t="n">
        <v>14</v>
      </c>
      <c r="K129" s="1" t="n">
        <v>218</v>
      </c>
    </row>
    <row r="130" s="1" customFormat="true" ht="15" hidden="false" customHeight="false" outlineLevel="0" collapsed="false">
      <c r="A130" s="1" t="s">
        <v>3546</v>
      </c>
      <c r="B130" s="1" t="s">
        <v>3193</v>
      </c>
      <c r="C130" s="1" t="s">
        <v>3097</v>
      </c>
      <c r="D130" s="1" t="n">
        <v>54076</v>
      </c>
      <c r="E130" s="1" t="s">
        <v>3097</v>
      </c>
      <c r="F130" s="1" t="n">
        <v>58091</v>
      </c>
      <c r="G130" s="1" t="n">
        <v>4015</v>
      </c>
      <c r="H130" s="1" t="n">
        <v>15</v>
      </c>
      <c r="I130" s="1" t="n">
        <v>3</v>
      </c>
      <c r="K130" s="1" t="n">
        <v>317</v>
      </c>
    </row>
    <row r="131" s="1" customFormat="true" ht="15" hidden="false" customHeight="false" outlineLevel="0" collapsed="false">
      <c r="A131" s="1" t="s">
        <v>3547</v>
      </c>
      <c r="B131" s="1" t="s">
        <v>3115</v>
      </c>
      <c r="C131" s="1" t="s">
        <v>3096</v>
      </c>
      <c r="D131" s="1" t="n">
        <v>16924333</v>
      </c>
      <c r="E131" s="1" t="s">
        <v>3097</v>
      </c>
      <c r="F131" s="1" t="n">
        <v>232978998</v>
      </c>
      <c r="G131" s="1" t="n">
        <v>216054665</v>
      </c>
      <c r="H131" s="1" t="n">
        <v>16</v>
      </c>
      <c r="I131" s="1" t="n">
        <v>46</v>
      </c>
      <c r="J131" s="1" t="n">
        <v>3</v>
      </c>
      <c r="K131" s="1" t="n">
        <v>13</v>
      </c>
    </row>
    <row r="132" s="1" customFormat="true" ht="15" hidden="false" customHeight="false" outlineLevel="0" collapsed="false">
      <c r="A132" s="1" t="s">
        <v>3548</v>
      </c>
      <c r="B132" s="1" t="s">
        <v>3101</v>
      </c>
      <c r="C132" s="1" t="s">
        <v>3097</v>
      </c>
      <c r="D132" s="1" t="n">
        <v>80367904</v>
      </c>
      <c r="E132" s="1" t="s">
        <v>3096</v>
      </c>
      <c r="F132" s="1" t="n">
        <v>80368278</v>
      </c>
      <c r="G132" s="1" t="n">
        <v>374</v>
      </c>
      <c r="H132" s="1" t="n">
        <v>17</v>
      </c>
      <c r="I132" s="1" t="n">
        <v>6</v>
      </c>
      <c r="J132" s="1" t="n">
        <v>5</v>
      </c>
      <c r="K132" s="1" t="n">
        <v>251</v>
      </c>
    </row>
    <row r="133" s="1" customFormat="true" ht="15" hidden="false" customHeight="false" outlineLevel="0" collapsed="false">
      <c r="A133" s="1" t="s">
        <v>3549</v>
      </c>
      <c r="B133" s="1" t="s">
        <v>3142</v>
      </c>
      <c r="C133" s="1" t="s">
        <v>3097</v>
      </c>
      <c r="D133" s="1" t="n">
        <v>29793435</v>
      </c>
      <c r="E133" s="1" t="s">
        <v>3097</v>
      </c>
      <c r="F133" s="1" t="n">
        <v>29796064</v>
      </c>
      <c r="G133" s="1" t="n">
        <v>2629</v>
      </c>
      <c r="H133" s="1" t="n">
        <v>17</v>
      </c>
      <c r="I133" s="1" t="n">
        <v>42</v>
      </c>
      <c r="J133" s="1" t="n">
        <v>4</v>
      </c>
      <c r="K133" s="1" t="n">
        <v>4</v>
      </c>
    </row>
    <row r="134" s="1" customFormat="true" ht="15" hidden="false" customHeight="false" outlineLevel="0" collapsed="false">
      <c r="A134" s="1" t="s">
        <v>3550</v>
      </c>
      <c r="B134" s="1" t="s">
        <v>3115</v>
      </c>
      <c r="C134" s="1" t="s">
        <v>3097</v>
      </c>
      <c r="D134" s="1" t="n">
        <v>143804251</v>
      </c>
      <c r="E134" s="1" t="s">
        <v>3097</v>
      </c>
      <c r="F134" s="1" t="n">
        <v>143807860</v>
      </c>
      <c r="G134" s="1" t="n">
        <v>3609</v>
      </c>
      <c r="H134" s="1" t="n">
        <v>18</v>
      </c>
      <c r="I134" s="1" t="n">
        <v>83</v>
      </c>
      <c r="J134" s="1" t="n">
        <v>3</v>
      </c>
      <c r="K134" s="1" t="n">
        <v>5</v>
      </c>
    </row>
    <row r="135" s="1" customFormat="true" ht="15" hidden="false" customHeight="false" outlineLevel="0" collapsed="false">
      <c r="A135" s="1" t="s">
        <v>3551</v>
      </c>
      <c r="B135" s="1" t="s">
        <v>3120</v>
      </c>
      <c r="C135" s="1" t="s">
        <v>3097</v>
      </c>
      <c r="D135" s="1" t="n">
        <v>122592600</v>
      </c>
      <c r="E135" s="1" t="s">
        <v>3097</v>
      </c>
      <c r="F135" s="1" t="n">
        <v>130143144</v>
      </c>
      <c r="G135" s="1" t="n">
        <v>7550544</v>
      </c>
      <c r="H135" s="1" t="n">
        <v>19</v>
      </c>
      <c r="I135" s="1" t="n">
        <v>74</v>
      </c>
      <c r="J135" s="1" t="n">
        <v>90</v>
      </c>
      <c r="K135" s="1" t="n">
        <v>6</v>
      </c>
    </row>
    <row r="136" s="1" customFormat="true" ht="15" hidden="false" customHeight="false" outlineLevel="0" collapsed="false">
      <c r="A136" s="1" t="s">
        <v>3552</v>
      </c>
      <c r="B136" s="1" t="s">
        <v>3113</v>
      </c>
      <c r="C136" s="1" t="s">
        <v>3097</v>
      </c>
      <c r="D136" s="1" t="n">
        <v>83859845</v>
      </c>
      <c r="E136" s="1" t="s">
        <v>3097</v>
      </c>
      <c r="F136" s="1" t="n">
        <v>83861895</v>
      </c>
      <c r="G136" s="1" t="n">
        <v>2050</v>
      </c>
      <c r="H136" s="1" t="n">
        <v>19</v>
      </c>
      <c r="K136" s="1" t="n">
        <v>4</v>
      </c>
    </row>
    <row r="137" s="1" customFormat="true" ht="15" hidden="false" customHeight="false" outlineLevel="0" collapsed="false">
      <c r="A137" s="1" t="s">
        <v>3553</v>
      </c>
      <c r="B137" s="1" t="s">
        <v>3140</v>
      </c>
      <c r="C137" s="1" t="s">
        <v>3097</v>
      </c>
      <c r="D137" s="1" t="n">
        <v>75869679</v>
      </c>
      <c r="E137" s="1" t="s">
        <v>3097</v>
      </c>
      <c r="F137" s="1" t="n">
        <v>75870519</v>
      </c>
      <c r="G137" s="1" t="n">
        <v>840</v>
      </c>
      <c r="H137" s="1" t="n">
        <v>19</v>
      </c>
      <c r="K137" s="1" t="n">
        <v>218</v>
      </c>
    </row>
    <row r="138" customFormat="false" ht="15" hidden="false" customHeight="false" outlineLevel="0" collapsed="false">
      <c r="A138" s="1" t="s">
        <v>3554</v>
      </c>
      <c r="B138" s="1" t="s">
        <v>3111</v>
      </c>
      <c r="C138" s="1" t="s">
        <v>3097</v>
      </c>
      <c r="D138" s="1" t="n">
        <v>131377171</v>
      </c>
      <c r="E138" s="1" t="s">
        <v>3097</v>
      </c>
      <c r="F138" s="1" t="n">
        <v>131378196</v>
      </c>
      <c r="G138" s="1" t="n">
        <v>1025</v>
      </c>
      <c r="H138" s="1" t="n">
        <v>27</v>
      </c>
      <c r="I138" s="1"/>
      <c r="J138" s="1"/>
      <c r="K138" s="1" t="n">
        <v>4</v>
      </c>
    </row>
    <row r="139" s="1" customFormat="true" ht="15" hidden="false" customHeight="false" outlineLevel="0" collapsed="false">
      <c r="A139" s="1" t="s">
        <v>3555</v>
      </c>
      <c r="B139" s="1" t="s">
        <v>3101</v>
      </c>
      <c r="C139" s="1" t="s">
        <v>3097</v>
      </c>
      <c r="D139" s="1" t="n">
        <v>80007395</v>
      </c>
      <c r="E139" s="1" t="s">
        <v>3097</v>
      </c>
      <c r="F139" s="1" t="n">
        <v>89236711</v>
      </c>
      <c r="G139" s="1" t="n">
        <v>9229316</v>
      </c>
      <c r="H139" s="1" t="n">
        <v>28</v>
      </c>
      <c r="I139" s="1" t="n">
        <v>250</v>
      </c>
      <c r="J139" s="1" t="n">
        <v>263</v>
      </c>
      <c r="K139" s="1" t="n">
        <v>251</v>
      </c>
    </row>
    <row r="140" s="1" customFormat="true" ht="15" hidden="false" customHeight="false" outlineLevel="0" collapsed="false">
      <c r="A140" s="1" t="s">
        <v>3556</v>
      </c>
      <c r="B140" s="1" t="s">
        <v>3212</v>
      </c>
      <c r="C140" s="1" t="s">
        <v>3097</v>
      </c>
      <c r="D140" s="1" t="n">
        <v>21808248</v>
      </c>
      <c r="E140" s="1" t="s">
        <v>3097</v>
      </c>
      <c r="F140" s="1" t="n">
        <v>21809840</v>
      </c>
      <c r="G140" s="1" t="n">
        <v>1592</v>
      </c>
      <c r="H140" s="1" t="n">
        <v>33</v>
      </c>
      <c r="K140" s="1" t="n">
        <v>218</v>
      </c>
    </row>
    <row r="141" s="1" customFormat="true" ht="15" hidden="false" customHeight="false" outlineLevel="0" collapsed="false">
      <c r="A141" s="1" t="s">
        <v>3557</v>
      </c>
      <c r="B141" s="1" t="s">
        <v>3193</v>
      </c>
      <c r="C141" s="1" t="s">
        <v>3097</v>
      </c>
      <c r="D141" s="1" t="n">
        <v>190822776</v>
      </c>
      <c r="E141" s="1" t="s">
        <v>3096</v>
      </c>
      <c r="F141" s="1" t="n">
        <v>190823275</v>
      </c>
      <c r="G141" s="1" t="n">
        <f aca="false">F141-D141</f>
        <v>499</v>
      </c>
      <c r="H141" s="1" t="n">
        <v>37</v>
      </c>
      <c r="I141" s="1" t="n">
        <v>161</v>
      </c>
      <c r="J141" s="1" t="n">
        <v>403</v>
      </c>
      <c r="K141" s="1" t="n">
        <v>251</v>
      </c>
    </row>
    <row r="142" s="1" customFormat="true" ht="15" hidden="false" customHeight="false" outlineLevel="0" collapsed="false">
      <c r="A142" s="1" t="s">
        <v>3558</v>
      </c>
      <c r="B142" s="1" t="s">
        <v>3107</v>
      </c>
      <c r="C142" s="1" t="s">
        <v>3097</v>
      </c>
      <c r="D142" s="1" t="n">
        <v>38738903</v>
      </c>
      <c r="E142" s="1" t="s">
        <v>3097</v>
      </c>
      <c r="F142" s="1" t="n">
        <v>38755422</v>
      </c>
      <c r="G142" s="1" t="n">
        <v>16519</v>
      </c>
      <c r="H142" s="1" t="n">
        <v>127</v>
      </c>
      <c r="I142" s="1" t="n">
        <v>108</v>
      </c>
      <c r="K142" s="1" t="n">
        <v>317</v>
      </c>
    </row>
    <row r="143" s="1" customFormat="true" ht="15" hidden="false" customHeight="false" outlineLevel="0" collapsed="false">
      <c r="A143" s="1" t="s">
        <v>3559</v>
      </c>
      <c r="B143" s="1" t="s">
        <v>3115</v>
      </c>
      <c r="C143" s="1" t="s">
        <v>3097</v>
      </c>
      <c r="D143" s="1" t="n">
        <v>85773515</v>
      </c>
      <c r="E143" s="1" t="s">
        <v>3097</v>
      </c>
      <c r="F143" s="1" t="n">
        <v>143564543</v>
      </c>
      <c r="G143" s="1" t="n">
        <v>57791028</v>
      </c>
      <c r="H143" s="1" t="s">
        <v>2882</v>
      </c>
      <c r="I143" s="1" t="n">
        <v>2</v>
      </c>
      <c r="J143" s="1" t="n">
        <v>2</v>
      </c>
      <c r="K143" s="1" t="n">
        <v>4</v>
      </c>
    </row>
    <row r="144" s="1" customFormat="true" ht="15" hidden="false" customHeight="false" outlineLevel="0" collapsed="false">
      <c r="A144" s="1" t="s">
        <v>3560</v>
      </c>
      <c r="B144" s="1" t="s">
        <v>3130</v>
      </c>
      <c r="C144" s="1" t="s">
        <v>3097</v>
      </c>
      <c r="D144" s="1" t="n">
        <v>105926273</v>
      </c>
      <c r="E144" s="1" t="s">
        <v>3097</v>
      </c>
      <c r="F144" s="1" t="n">
        <v>106007452</v>
      </c>
      <c r="G144" s="1" t="n">
        <v>81179</v>
      </c>
      <c r="H144" s="1" t="s">
        <v>2882</v>
      </c>
      <c r="I144" s="1" t="n">
        <v>2</v>
      </c>
      <c r="J144" s="1" t="n">
        <v>2</v>
      </c>
      <c r="K144" s="1" t="n">
        <v>8</v>
      </c>
    </row>
    <row r="145" s="1" customFormat="true" ht="15" hidden="false" customHeight="false" outlineLevel="0" collapsed="false">
      <c r="A145" s="1" t="s">
        <v>3561</v>
      </c>
      <c r="B145" s="1" t="s">
        <v>3212</v>
      </c>
      <c r="C145" s="1" t="s">
        <v>3097</v>
      </c>
      <c r="D145" s="1" t="n">
        <v>21062112</v>
      </c>
      <c r="E145" s="1" t="s">
        <v>3097</v>
      </c>
      <c r="F145" s="1" t="n">
        <v>21120326</v>
      </c>
      <c r="G145" s="1" t="n">
        <v>58214</v>
      </c>
      <c r="H145" s="1" t="s">
        <v>2882</v>
      </c>
      <c r="I145" s="1" t="n">
        <v>2</v>
      </c>
      <c r="J145" s="1" t="n">
        <v>2</v>
      </c>
      <c r="K145" s="1" t="n">
        <v>251</v>
      </c>
    </row>
    <row r="146" s="1" customFormat="true" ht="15" hidden="false" customHeight="false" outlineLevel="0" collapsed="false">
      <c r="A146" s="1" t="s">
        <v>3562</v>
      </c>
      <c r="B146" s="1" t="s">
        <v>3142</v>
      </c>
      <c r="C146" s="1" t="s">
        <v>3097</v>
      </c>
      <c r="D146" s="1" t="n">
        <v>32722698</v>
      </c>
      <c r="E146" s="1" t="s">
        <v>3097</v>
      </c>
      <c r="F146" s="1" t="n">
        <v>32728578</v>
      </c>
      <c r="G146" s="1" t="n">
        <v>5880</v>
      </c>
      <c r="H146" s="1" t="s">
        <v>2882</v>
      </c>
      <c r="I146" s="1" t="n">
        <v>2</v>
      </c>
      <c r="J146" s="1" t="n">
        <v>2</v>
      </c>
      <c r="K146" s="1" t="n">
        <v>5</v>
      </c>
    </row>
    <row r="147" s="1" customFormat="true" ht="15" hidden="false" customHeight="false" outlineLevel="0" collapsed="false">
      <c r="A147" s="1" t="s">
        <v>3563</v>
      </c>
      <c r="B147" s="1" t="s">
        <v>3115</v>
      </c>
      <c r="C147" s="1" t="s">
        <v>3097</v>
      </c>
      <c r="D147" s="1" t="n">
        <v>143620983</v>
      </c>
      <c r="E147" s="1" t="s">
        <v>3097</v>
      </c>
      <c r="F147" s="1" t="n">
        <v>144985235</v>
      </c>
      <c r="G147" s="1" t="n">
        <v>1364252</v>
      </c>
      <c r="H147" s="1" t="s">
        <v>2882</v>
      </c>
      <c r="I147" s="1" t="n">
        <v>2</v>
      </c>
      <c r="J147" s="1" t="n">
        <v>3</v>
      </c>
      <c r="K147" s="1" t="n">
        <v>4</v>
      </c>
    </row>
    <row r="148" s="1" customFormat="true" ht="15" hidden="false" customHeight="false" outlineLevel="0" collapsed="false">
      <c r="A148" s="1" t="s">
        <v>3564</v>
      </c>
      <c r="B148" s="1" t="s">
        <v>3130</v>
      </c>
      <c r="C148" s="1" t="s">
        <v>3097</v>
      </c>
      <c r="D148" s="1" t="n">
        <v>105804908</v>
      </c>
      <c r="E148" s="1" t="s">
        <v>3097</v>
      </c>
      <c r="F148" s="1" t="n">
        <v>106224143</v>
      </c>
      <c r="G148" s="1" t="n">
        <v>419235</v>
      </c>
      <c r="H148" s="1" t="s">
        <v>2882</v>
      </c>
      <c r="I148" s="1" t="n">
        <v>2</v>
      </c>
      <c r="J148" s="1" t="n">
        <v>3</v>
      </c>
      <c r="K148" s="1" t="n">
        <v>8</v>
      </c>
    </row>
    <row r="149" s="1" customFormat="true" ht="15" hidden="false" customHeight="false" outlineLevel="0" collapsed="false">
      <c r="A149" s="1" t="s">
        <v>3565</v>
      </c>
      <c r="B149" s="1" t="s">
        <v>3123</v>
      </c>
      <c r="C149" s="1" t="s">
        <v>3097</v>
      </c>
      <c r="D149" s="1" t="n">
        <v>45915692</v>
      </c>
      <c r="E149" s="1" t="s">
        <v>3097</v>
      </c>
      <c r="F149" s="1" t="n">
        <v>46565870</v>
      </c>
      <c r="G149" s="1" t="n">
        <v>650178</v>
      </c>
      <c r="H149" s="1" t="s">
        <v>2882</v>
      </c>
      <c r="I149" s="1" t="n">
        <v>2</v>
      </c>
      <c r="J149" s="1" t="n">
        <v>3</v>
      </c>
      <c r="K149" s="1" t="n">
        <v>251</v>
      </c>
    </row>
    <row r="150" s="1" customFormat="true" ht="15" hidden="false" customHeight="false" outlineLevel="0" collapsed="false">
      <c r="A150" s="1" t="s">
        <v>3566</v>
      </c>
      <c r="B150" s="1" t="s">
        <v>3128</v>
      </c>
      <c r="C150" s="1" t="s">
        <v>3097</v>
      </c>
      <c r="D150" s="1" t="n">
        <v>98246883</v>
      </c>
      <c r="E150" s="1" t="s">
        <v>3097</v>
      </c>
      <c r="F150" s="1" t="n">
        <v>158074669</v>
      </c>
      <c r="G150" s="1" t="n">
        <v>59827786</v>
      </c>
      <c r="H150" s="1" t="s">
        <v>2882</v>
      </c>
      <c r="I150" s="1" t="n">
        <v>2</v>
      </c>
      <c r="J150" s="1" t="n">
        <v>3</v>
      </c>
      <c r="K150" s="1" t="n">
        <v>251</v>
      </c>
    </row>
    <row r="151" s="1" customFormat="true" ht="15" hidden="false" customHeight="false" outlineLevel="0" collapsed="false">
      <c r="A151" s="1" t="s">
        <v>3567</v>
      </c>
      <c r="B151" s="1" t="s">
        <v>3130</v>
      </c>
      <c r="C151" s="1" t="s">
        <v>3097</v>
      </c>
      <c r="D151" s="1" t="n">
        <v>105556540</v>
      </c>
      <c r="E151" s="1" t="s">
        <v>3097</v>
      </c>
      <c r="F151" s="1" t="n">
        <v>105845664</v>
      </c>
      <c r="G151" s="1" t="n">
        <v>289124</v>
      </c>
      <c r="H151" s="1" t="s">
        <v>2882</v>
      </c>
      <c r="I151" s="1" t="n">
        <v>2</v>
      </c>
      <c r="J151" s="1" t="n">
        <v>5</v>
      </c>
      <c r="K151" s="1" t="n">
        <v>8</v>
      </c>
    </row>
    <row r="152" s="1" customFormat="true" ht="15" hidden="false" customHeight="false" outlineLevel="0" collapsed="false">
      <c r="A152" s="1" t="s">
        <v>3568</v>
      </c>
      <c r="B152" s="1" t="s">
        <v>3238</v>
      </c>
      <c r="C152" s="1" t="s">
        <v>3097</v>
      </c>
      <c r="D152" s="1" t="n">
        <v>9995264</v>
      </c>
      <c r="E152" s="1" t="s">
        <v>3097</v>
      </c>
      <c r="F152" s="1" t="n">
        <v>10067174</v>
      </c>
      <c r="G152" s="1" t="n">
        <v>71910</v>
      </c>
      <c r="H152" s="1" t="s">
        <v>2882</v>
      </c>
      <c r="I152" s="1" t="n">
        <v>2</v>
      </c>
      <c r="J152" s="1" t="n">
        <v>5</v>
      </c>
      <c r="K152" s="1" t="n">
        <v>251</v>
      </c>
    </row>
    <row r="153" s="1" customFormat="true" ht="15" hidden="false" customHeight="false" outlineLevel="0" collapsed="false">
      <c r="A153" s="1" t="s">
        <v>3569</v>
      </c>
      <c r="B153" s="1" t="s">
        <v>3115</v>
      </c>
      <c r="C153" s="1" t="s">
        <v>3097</v>
      </c>
      <c r="D153" s="1" t="n">
        <v>143787684</v>
      </c>
      <c r="E153" s="1" t="s">
        <v>3097</v>
      </c>
      <c r="F153" s="1" t="n">
        <v>143901263</v>
      </c>
      <c r="G153" s="1" t="n">
        <v>113579</v>
      </c>
      <c r="H153" s="1" t="s">
        <v>2882</v>
      </c>
      <c r="I153" s="1" t="n">
        <v>2</v>
      </c>
      <c r="J153" s="1" t="n">
        <v>6</v>
      </c>
      <c r="K153" s="1" t="n">
        <v>5</v>
      </c>
    </row>
    <row r="154" s="1" customFormat="true" ht="15" hidden="false" customHeight="false" outlineLevel="0" collapsed="false">
      <c r="A154" s="1" t="s">
        <v>3570</v>
      </c>
      <c r="B154" s="1" t="s">
        <v>3115</v>
      </c>
      <c r="C154" s="1" t="s">
        <v>3097</v>
      </c>
      <c r="D154" s="1" t="n">
        <v>16705971</v>
      </c>
      <c r="E154" s="1" t="s">
        <v>3097</v>
      </c>
      <c r="F154" s="1" t="n">
        <v>16850881</v>
      </c>
      <c r="G154" s="1" t="n">
        <v>144910</v>
      </c>
      <c r="H154" s="1" t="s">
        <v>2882</v>
      </c>
      <c r="I154" s="1" t="n">
        <v>2</v>
      </c>
      <c r="J154" s="1" t="n">
        <v>6</v>
      </c>
      <c r="K154" s="1" t="n">
        <v>13</v>
      </c>
    </row>
    <row r="155" s="1" customFormat="true" ht="15" hidden="false" customHeight="false" outlineLevel="0" collapsed="false">
      <c r="A155" s="1" t="s">
        <v>3571</v>
      </c>
      <c r="B155" s="1" t="s">
        <v>3111</v>
      </c>
      <c r="C155" s="1" t="s">
        <v>3097</v>
      </c>
      <c r="D155" s="1" t="n">
        <v>36294625</v>
      </c>
      <c r="E155" s="1" t="s">
        <v>3097</v>
      </c>
      <c r="F155" s="1" t="n">
        <v>36307261</v>
      </c>
      <c r="G155" s="1" t="n">
        <v>12636</v>
      </c>
      <c r="H155" s="1" t="s">
        <v>2882</v>
      </c>
      <c r="I155" s="1" t="n">
        <v>2</v>
      </c>
      <c r="J155" s="1" t="n">
        <v>6</v>
      </c>
      <c r="K155" s="1" t="n">
        <v>251</v>
      </c>
    </row>
    <row r="156" s="1" customFormat="true" ht="15" hidden="false" customHeight="false" outlineLevel="0" collapsed="false">
      <c r="A156" s="1" t="s">
        <v>3572</v>
      </c>
      <c r="B156" s="1" t="s">
        <v>3115</v>
      </c>
      <c r="C156" s="1" t="s">
        <v>3097</v>
      </c>
      <c r="D156" s="1" t="n">
        <v>16742944</v>
      </c>
      <c r="E156" s="1" t="s">
        <v>3097</v>
      </c>
      <c r="F156" s="1" t="n">
        <v>232979054</v>
      </c>
      <c r="G156" s="1" t="n">
        <v>216236110</v>
      </c>
      <c r="H156" s="1" t="s">
        <v>2882</v>
      </c>
      <c r="I156" s="1" t="n">
        <v>2</v>
      </c>
      <c r="J156" s="1" t="n">
        <v>13</v>
      </c>
      <c r="K156" s="1" t="n">
        <v>13</v>
      </c>
    </row>
    <row r="157" s="1" customFormat="true" ht="15" hidden="false" customHeight="false" outlineLevel="0" collapsed="false">
      <c r="A157" s="1" t="s">
        <v>3573</v>
      </c>
      <c r="B157" s="1" t="s">
        <v>3123</v>
      </c>
      <c r="C157" s="1" t="s">
        <v>3096</v>
      </c>
      <c r="D157" s="1" t="n">
        <v>26089567</v>
      </c>
      <c r="E157" s="1" t="s">
        <v>3097</v>
      </c>
      <c r="F157" s="1" t="n">
        <v>26096682</v>
      </c>
      <c r="G157" s="1" t="n">
        <v>7115</v>
      </c>
      <c r="H157" s="1" t="s">
        <v>2882</v>
      </c>
      <c r="I157" s="1" t="n">
        <v>2</v>
      </c>
      <c r="J157" s="1" t="n">
        <v>14</v>
      </c>
      <c r="K157" s="1" t="n">
        <v>251</v>
      </c>
    </row>
    <row r="158" s="1" customFormat="true" ht="15" hidden="false" customHeight="false" outlineLevel="0" collapsed="false">
      <c r="A158" s="1" t="s">
        <v>3574</v>
      </c>
      <c r="B158" s="1" t="s">
        <v>3142</v>
      </c>
      <c r="C158" s="1" t="s">
        <v>3097</v>
      </c>
      <c r="D158" s="1" t="n">
        <v>29883666</v>
      </c>
      <c r="E158" s="1" t="s">
        <v>3097</v>
      </c>
      <c r="F158" s="1" t="n">
        <v>30051820</v>
      </c>
      <c r="G158" s="1" t="n">
        <v>168154</v>
      </c>
      <c r="H158" s="1" t="s">
        <v>2882</v>
      </c>
      <c r="I158" s="1" t="n">
        <v>3</v>
      </c>
      <c r="J158" s="1" t="n">
        <v>3</v>
      </c>
      <c r="K158" s="1" t="n">
        <v>4</v>
      </c>
    </row>
    <row r="159" s="1" customFormat="true" ht="15" hidden="false" customHeight="false" outlineLevel="0" collapsed="false">
      <c r="A159" s="1" t="s">
        <v>3575</v>
      </c>
      <c r="B159" s="1" t="s">
        <v>3212</v>
      </c>
      <c r="C159" s="1" t="s">
        <v>3097</v>
      </c>
      <c r="D159" s="1" t="n">
        <v>20642515</v>
      </c>
      <c r="E159" s="1" t="s">
        <v>3097</v>
      </c>
      <c r="F159" s="1" t="n">
        <v>20913015</v>
      </c>
      <c r="G159" s="1" t="n">
        <v>270500</v>
      </c>
      <c r="H159" s="1" t="s">
        <v>2882</v>
      </c>
      <c r="I159" s="1" t="n">
        <v>3</v>
      </c>
      <c r="J159" s="1" t="n">
        <v>4</v>
      </c>
      <c r="K159" s="1" t="n">
        <v>251</v>
      </c>
    </row>
    <row r="160" s="1" customFormat="true" ht="15" hidden="false" customHeight="false" outlineLevel="0" collapsed="false">
      <c r="A160" s="1" t="s">
        <v>3576</v>
      </c>
      <c r="B160" s="1" t="s">
        <v>3212</v>
      </c>
      <c r="C160" s="1" t="s">
        <v>3097</v>
      </c>
      <c r="D160" s="1" t="n">
        <v>21327621</v>
      </c>
      <c r="E160" s="1" t="s">
        <v>3097</v>
      </c>
      <c r="F160" s="1" t="n">
        <v>23379640</v>
      </c>
      <c r="G160" s="1" t="n">
        <v>2052019</v>
      </c>
      <c r="H160" s="1" t="s">
        <v>2882</v>
      </c>
      <c r="I160" s="1" t="n">
        <v>3</v>
      </c>
      <c r="J160" s="1" t="n">
        <v>6</v>
      </c>
      <c r="K160" s="1" t="n">
        <v>251</v>
      </c>
    </row>
    <row r="161" s="1" customFormat="true" ht="15" hidden="false" customHeight="false" outlineLevel="0" collapsed="false">
      <c r="A161" s="1" t="s">
        <v>3577</v>
      </c>
      <c r="B161" s="1" t="s">
        <v>3115</v>
      </c>
      <c r="C161" s="1" t="s">
        <v>3096</v>
      </c>
      <c r="D161" s="1" t="n">
        <v>6429840</v>
      </c>
      <c r="E161" s="1" t="s">
        <v>3097</v>
      </c>
      <c r="F161" s="1" t="n">
        <v>16902605</v>
      </c>
      <c r="G161" s="1" t="n">
        <v>10472765</v>
      </c>
      <c r="H161" s="1" t="s">
        <v>2882</v>
      </c>
      <c r="I161" s="1" t="n">
        <v>4</v>
      </c>
      <c r="J161" s="1" t="n">
        <v>2</v>
      </c>
      <c r="K161" s="1" t="n">
        <v>13</v>
      </c>
    </row>
    <row r="162" s="1" customFormat="true" ht="15" hidden="false" customHeight="false" outlineLevel="0" collapsed="false">
      <c r="A162" s="1" t="s">
        <v>3578</v>
      </c>
      <c r="B162" s="1" t="s">
        <v>3130</v>
      </c>
      <c r="C162" s="1" t="s">
        <v>3097</v>
      </c>
      <c r="D162" s="1" t="n">
        <v>105858113</v>
      </c>
      <c r="E162" s="1" t="s">
        <v>3097</v>
      </c>
      <c r="F162" s="1" t="n">
        <v>105881096</v>
      </c>
      <c r="G162" s="1" t="n">
        <v>22983</v>
      </c>
      <c r="H162" s="1" t="s">
        <v>2882</v>
      </c>
      <c r="I162" s="1" t="n">
        <v>4</v>
      </c>
      <c r="J162" s="1" t="n">
        <v>2</v>
      </c>
      <c r="K162" s="1" t="n">
        <v>8</v>
      </c>
    </row>
    <row r="163" s="1" customFormat="true" ht="15" hidden="false" customHeight="false" outlineLevel="0" collapsed="false">
      <c r="A163" s="1" t="s">
        <v>3579</v>
      </c>
      <c r="B163" s="1" t="s">
        <v>3103</v>
      </c>
      <c r="C163" s="1" t="s">
        <v>3097</v>
      </c>
      <c r="D163" s="1" t="n">
        <v>19872343</v>
      </c>
      <c r="E163" s="1" t="s">
        <v>3097</v>
      </c>
      <c r="F163" s="1" t="n">
        <v>19885065</v>
      </c>
      <c r="G163" s="1" t="n">
        <v>12722</v>
      </c>
      <c r="H163" s="1" t="s">
        <v>2882</v>
      </c>
      <c r="I163" s="1" t="n">
        <v>4</v>
      </c>
      <c r="J163" s="1" t="n">
        <v>2</v>
      </c>
      <c r="K163" s="1" t="n">
        <v>8</v>
      </c>
    </row>
    <row r="164" s="1" customFormat="true" ht="15" hidden="false" customHeight="false" outlineLevel="0" collapsed="false">
      <c r="A164" s="1" t="s">
        <v>3580</v>
      </c>
      <c r="B164" s="1" t="s">
        <v>3142</v>
      </c>
      <c r="C164" s="1" t="s">
        <v>3097</v>
      </c>
      <c r="D164" s="1" t="n">
        <v>29993617</v>
      </c>
      <c r="E164" s="1" t="s">
        <v>3097</v>
      </c>
      <c r="F164" s="1" t="n">
        <v>30085543</v>
      </c>
      <c r="G164" s="1" t="n">
        <v>91926</v>
      </c>
      <c r="H164" s="1" t="s">
        <v>2882</v>
      </c>
      <c r="I164" s="1" t="n">
        <v>4</v>
      </c>
      <c r="J164" s="1" t="n">
        <v>2</v>
      </c>
      <c r="K164" s="1" t="n">
        <v>4</v>
      </c>
    </row>
    <row r="165" s="1" customFormat="true" ht="15" hidden="false" customHeight="false" outlineLevel="0" collapsed="false">
      <c r="A165" s="1" t="s">
        <v>3581</v>
      </c>
      <c r="B165" s="1" t="s">
        <v>3107</v>
      </c>
      <c r="C165" s="1" t="s">
        <v>3097</v>
      </c>
      <c r="D165" s="1" t="n">
        <v>38735972</v>
      </c>
      <c r="E165" s="1" t="s">
        <v>3097</v>
      </c>
      <c r="F165" s="1" t="n">
        <v>38822148</v>
      </c>
      <c r="G165" s="1" t="n">
        <v>86176</v>
      </c>
      <c r="H165" s="1" t="s">
        <v>2882</v>
      </c>
      <c r="I165" s="1" t="n">
        <v>4</v>
      </c>
      <c r="J165" s="1" t="n">
        <v>4</v>
      </c>
      <c r="K165" s="1" t="n">
        <v>251</v>
      </c>
    </row>
    <row r="166" s="1" customFormat="true" ht="15" hidden="false" customHeight="false" outlineLevel="0" collapsed="false">
      <c r="A166" s="1" t="s">
        <v>3582</v>
      </c>
      <c r="B166" s="1" t="s">
        <v>3142</v>
      </c>
      <c r="C166" s="1" t="s">
        <v>3097</v>
      </c>
      <c r="D166" s="1" t="n">
        <v>29889946</v>
      </c>
      <c r="E166" s="1" t="s">
        <v>3097</v>
      </c>
      <c r="F166" s="1" t="n">
        <v>30022574</v>
      </c>
      <c r="G166" s="1" t="n">
        <v>132628</v>
      </c>
      <c r="H166" s="1" t="s">
        <v>2882</v>
      </c>
      <c r="I166" s="1" t="n">
        <v>4</v>
      </c>
      <c r="J166" s="1" t="n">
        <v>6</v>
      </c>
      <c r="K166" s="1" t="n">
        <v>4</v>
      </c>
    </row>
    <row r="167" s="1" customFormat="true" ht="15" hidden="false" customHeight="false" outlineLevel="0" collapsed="false">
      <c r="A167" s="1" t="s">
        <v>3583</v>
      </c>
      <c r="B167" s="1" t="s">
        <v>3105</v>
      </c>
      <c r="C167" s="1" t="s">
        <v>3097</v>
      </c>
      <c r="D167" s="1" t="n">
        <v>47120243</v>
      </c>
      <c r="E167" s="1" t="s">
        <v>3097</v>
      </c>
      <c r="F167" s="1" t="n">
        <v>47976007</v>
      </c>
      <c r="G167" s="1" t="n">
        <v>855764</v>
      </c>
      <c r="H167" s="1" t="s">
        <v>2882</v>
      </c>
      <c r="I167" s="1" t="n">
        <v>4</v>
      </c>
      <c r="J167" s="1" t="n">
        <v>18</v>
      </c>
      <c r="K167" s="1" t="n">
        <v>6</v>
      </c>
    </row>
    <row r="168" s="1" customFormat="true" ht="15" hidden="false" customHeight="false" outlineLevel="0" collapsed="false">
      <c r="A168" s="1" t="s">
        <v>3584</v>
      </c>
      <c r="B168" s="1" t="s">
        <v>3142</v>
      </c>
      <c r="C168" s="1" t="s">
        <v>3097</v>
      </c>
      <c r="D168" s="1" t="n">
        <v>29940707</v>
      </c>
      <c r="E168" s="1" t="s">
        <v>3097</v>
      </c>
      <c r="F168" s="1" t="n">
        <v>30019875</v>
      </c>
      <c r="G168" s="1" t="n">
        <v>79168</v>
      </c>
      <c r="H168" s="1" t="s">
        <v>2882</v>
      </c>
      <c r="I168" s="1" t="n">
        <v>5</v>
      </c>
      <c r="J168" s="1" t="n">
        <v>2</v>
      </c>
      <c r="K168" s="1" t="n">
        <v>4</v>
      </c>
    </row>
    <row r="169" s="1" customFormat="true" ht="15" hidden="false" customHeight="false" outlineLevel="0" collapsed="false">
      <c r="A169" s="1" t="s">
        <v>3585</v>
      </c>
      <c r="B169" s="1" t="s">
        <v>3148</v>
      </c>
      <c r="C169" s="1" t="s">
        <v>3097</v>
      </c>
      <c r="D169" s="1" t="n">
        <v>132749365</v>
      </c>
      <c r="E169" s="1" t="s">
        <v>3097</v>
      </c>
      <c r="F169" s="1" t="n">
        <v>229753741</v>
      </c>
      <c r="G169" s="1" t="n">
        <v>97004376</v>
      </c>
      <c r="H169" s="1" t="s">
        <v>2882</v>
      </c>
      <c r="I169" s="1" t="n">
        <v>5</v>
      </c>
      <c r="J169" s="1" t="n">
        <v>4</v>
      </c>
      <c r="K169" s="1" t="n">
        <v>251</v>
      </c>
    </row>
    <row r="170" s="1" customFormat="true" ht="15" hidden="false" customHeight="false" outlineLevel="0" collapsed="false">
      <c r="A170" s="1" t="s">
        <v>3586</v>
      </c>
      <c r="B170" s="1" t="s">
        <v>3587</v>
      </c>
      <c r="C170" s="1" t="s">
        <v>3097</v>
      </c>
      <c r="D170" s="1" t="n">
        <v>24304934</v>
      </c>
      <c r="E170" s="1" t="s">
        <v>3097</v>
      </c>
      <c r="F170" s="1" t="n">
        <v>24327226</v>
      </c>
      <c r="G170" s="1" t="n">
        <v>22292</v>
      </c>
      <c r="H170" s="1" t="s">
        <v>2882</v>
      </c>
      <c r="I170" s="1" t="n">
        <v>6</v>
      </c>
      <c r="J170" s="1" t="n">
        <v>20</v>
      </c>
      <c r="K170" s="1" t="n">
        <v>251</v>
      </c>
    </row>
    <row r="171" s="1" customFormat="true" ht="15" hidden="false" customHeight="false" outlineLevel="0" collapsed="false">
      <c r="A171" s="1" t="s">
        <v>3588</v>
      </c>
      <c r="B171" s="1" t="s">
        <v>3142</v>
      </c>
      <c r="C171" s="1" t="s">
        <v>3097</v>
      </c>
      <c r="D171" s="1" t="n">
        <v>29889455</v>
      </c>
      <c r="E171" s="1" t="s">
        <v>3097</v>
      </c>
      <c r="F171" s="1" t="n">
        <v>29986387</v>
      </c>
      <c r="G171" s="1" t="n">
        <v>96932</v>
      </c>
      <c r="H171" s="1" t="s">
        <v>2882</v>
      </c>
      <c r="I171" s="1" t="n">
        <v>6</v>
      </c>
      <c r="K171" s="1" t="n">
        <v>8</v>
      </c>
    </row>
    <row r="172" s="1" customFormat="true" ht="15" hidden="false" customHeight="false" outlineLevel="0" collapsed="false">
      <c r="A172" s="1" t="s">
        <v>3589</v>
      </c>
      <c r="B172" s="1" t="s">
        <v>3115</v>
      </c>
      <c r="C172" s="1" t="s">
        <v>3097</v>
      </c>
      <c r="D172" s="1" t="n">
        <v>815993</v>
      </c>
      <c r="E172" s="1" t="s">
        <v>3097</v>
      </c>
      <c r="F172" s="1" t="n">
        <v>5652461</v>
      </c>
      <c r="G172" s="1" t="n">
        <v>4836468</v>
      </c>
      <c r="H172" s="1" t="s">
        <v>2882</v>
      </c>
      <c r="I172" s="1" t="n">
        <v>7</v>
      </c>
      <c r="K172" s="1" t="n">
        <v>317</v>
      </c>
    </row>
    <row r="173" s="1" customFormat="true" ht="15" hidden="false" customHeight="false" outlineLevel="0" collapsed="false">
      <c r="A173" s="1" t="s">
        <v>3590</v>
      </c>
      <c r="B173" s="1" t="s">
        <v>3115</v>
      </c>
      <c r="C173" s="1" t="s">
        <v>3097</v>
      </c>
      <c r="D173" s="1" t="n">
        <v>120429489</v>
      </c>
      <c r="E173" s="1" t="s">
        <v>3096</v>
      </c>
      <c r="F173" s="1" t="n">
        <v>143790620</v>
      </c>
      <c r="G173" s="1" t="n">
        <v>23361131</v>
      </c>
      <c r="H173" s="1" t="s">
        <v>2882</v>
      </c>
      <c r="I173" s="1" t="n">
        <v>7</v>
      </c>
      <c r="K173" s="1" t="n">
        <v>5</v>
      </c>
    </row>
    <row r="174" s="1" customFormat="true" ht="15" hidden="false" customHeight="false" outlineLevel="0" collapsed="false">
      <c r="A174" s="1" t="s">
        <v>3591</v>
      </c>
      <c r="B174" s="1" t="s">
        <v>3111</v>
      </c>
      <c r="C174" s="1" t="s">
        <v>3097</v>
      </c>
      <c r="D174" s="1" t="n">
        <v>25849060</v>
      </c>
      <c r="E174" s="1" t="s">
        <v>3096</v>
      </c>
      <c r="F174" s="1" t="n">
        <v>124361981</v>
      </c>
      <c r="G174" s="1" t="n">
        <v>98512921</v>
      </c>
      <c r="H174" s="1" t="s">
        <v>2882</v>
      </c>
      <c r="I174" s="1" t="n">
        <v>7</v>
      </c>
      <c r="K174" s="1" t="n">
        <v>4</v>
      </c>
    </row>
    <row r="175" s="1" customFormat="true" ht="15" hidden="false" customHeight="false" outlineLevel="0" collapsed="false">
      <c r="A175" s="1" t="s">
        <v>3592</v>
      </c>
      <c r="B175" s="1" t="s">
        <v>3103</v>
      </c>
      <c r="C175" s="1" t="s">
        <v>3097</v>
      </c>
      <c r="D175" s="1" t="n">
        <v>19836936</v>
      </c>
      <c r="E175" s="1" t="s">
        <v>3097</v>
      </c>
      <c r="F175" s="1" t="n">
        <v>19845671</v>
      </c>
      <c r="G175" s="1" t="n">
        <v>8735</v>
      </c>
      <c r="H175" s="1" t="s">
        <v>2882</v>
      </c>
      <c r="I175" s="1" t="n">
        <v>7</v>
      </c>
      <c r="K175" s="1" t="n">
        <v>8</v>
      </c>
    </row>
    <row r="176" s="1" customFormat="true" ht="15" hidden="false" customHeight="false" outlineLevel="0" collapsed="false">
      <c r="A176" s="1" t="s">
        <v>3593</v>
      </c>
      <c r="B176" s="1" t="s">
        <v>3238</v>
      </c>
      <c r="C176" s="1" t="s">
        <v>3097</v>
      </c>
      <c r="D176" s="1" t="n">
        <v>10117946</v>
      </c>
      <c r="E176" s="1" t="s">
        <v>3097</v>
      </c>
      <c r="F176" s="1" t="n">
        <v>10133405</v>
      </c>
      <c r="G176" s="1" t="n">
        <v>15459</v>
      </c>
      <c r="H176" s="1" t="s">
        <v>2882</v>
      </c>
      <c r="I176" s="1" t="n">
        <v>8</v>
      </c>
      <c r="K176" s="1" t="n">
        <v>317</v>
      </c>
    </row>
    <row r="177" s="1" customFormat="true" ht="15" hidden="false" customHeight="false" outlineLevel="0" collapsed="false">
      <c r="A177" s="1" t="s">
        <v>3594</v>
      </c>
      <c r="B177" s="1" t="s">
        <v>3142</v>
      </c>
      <c r="C177" s="1" t="s">
        <v>3097</v>
      </c>
      <c r="D177" s="1" t="n">
        <v>32560626</v>
      </c>
      <c r="E177" s="1" t="s">
        <v>3097</v>
      </c>
      <c r="F177" s="1" t="n">
        <v>32605016</v>
      </c>
      <c r="G177" s="1" t="n">
        <v>44390</v>
      </c>
      <c r="H177" s="1" t="s">
        <v>2882</v>
      </c>
      <c r="I177" s="1" t="n">
        <v>8</v>
      </c>
      <c r="K177" s="1" t="n">
        <v>12</v>
      </c>
    </row>
    <row r="178" s="1" customFormat="true" ht="15" hidden="false" customHeight="false" outlineLevel="0" collapsed="false">
      <c r="A178" s="1" t="s">
        <v>3595</v>
      </c>
      <c r="B178" s="1" t="s">
        <v>3105</v>
      </c>
      <c r="C178" s="1" t="s">
        <v>3097</v>
      </c>
      <c r="D178" s="1" t="n">
        <v>47129034</v>
      </c>
      <c r="E178" s="1" t="s">
        <v>3097</v>
      </c>
      <c r="F178" s="1" t="n">
        <v>47980254</v>
      </c>
      <c r="G178" s="1" t="n">
        <v>851220</v>
      </c>
      <c r="H178" s="1" t="s">
        <v>2882</v>
      </c>
      <c r="I178" s="1" t="n">
        <v>9</v>
      </c>
      <c r="J178" s="1" t="n">
        <v>9</v>
      </c>
      <c r="K178" s="1" t="n">
        <v>6</v>
      </c>
    </row>
    <row r="179" s="1" customFormat="true" ht="15" hidden="false" customHeight="false" outlineLevel="0" collapsed="false">
      <c r="A179" s="1" t="s">
        <v>3596</v>
      </c>
      <c r="B179" s="1" t="s">
        <v>3105</v>
      </c>
      <c r="C179" s="1" t="s">
        <v>3096</v>
      </c>
      <c r="D179" s="1" t="n">
        <v>38816594</v>
      </c>
      <c r="E179" s="1" t="s">
        <v>3097</v>
      </c>
      <c r="F179" s="1" t="n">
        <v>127564871</v>
      </c>
      <c r="G179" s="1" t="n">
        <v>88748277</v>
      </c>
      <c r="H179" s="1" t="s">
        <v>2882</v>
      </c>
      <c r="I179" s="1" t="n">
        <v>9</v>
      </c>
      <c r="K179" s="1" t="n">
        <v>317</v>
      </c>
    </row>
    <row r="180" s="1" customFormat="true" ht="15" hidden="false" customHeight="false" outlineLevel="0" collapsed="false">
      <c r="A180" s="1" t="s">
        <v>3597</v>
      </c>
      <c r="B180" s="1" t="s">
        <v>3109</v>
      </c>
      <c r="C180" s="1" t="s">
        <v>3097</v>
      </c>
      <c r="D180" s="1" t="n">
        <v>682507</v>
      </c>
      <c r="E180" s="1" t="s">
        <v>3097</v>
      </c>
      <c r="F180" s="1" t="n">
        <v>686888</v>
      </c>
      <c r="G180" s="1" t="n">
        <v>4381</v>
      </c>
      <c r="H180" s="1" t="s">
        <v>2882</v>
      </c>
      <c r="I180" s="1" t="n">
        <v>9</v>
      </c>
      <c r="K180" s="1" t="n">
        <v>4</v>
      </c>
    </row>
    <row r="181" s="1" customFormat="true" ht="15" hidden="false" customHeight="false" outlineLevel="0" collapsed="false">
      <c r="A181" s="1" t="s">
        <v>3598</v>
      </c>
      <c r="B181" s="1" t="s">
        <v>3115</v>
      </c>
      <c r="C181" s="1" t="s">
        <v>3097</v>
      </c>
      <c r="D181" s="1" t="n">
        <v>16889758</v>
      </c>
      <c r="E181" s="1" t="s">
        <v>3097</v>
      </c>
      <c r="F181" s="1" t="n">
        <v>144093893</v>
      </c>
      <c r="G181" s="1" t="n">
        <v>127204135</v>
      </c>
      <c r="H181" s="1" t="s">
        <v>2882</v>
      </c>
      <c r="I181" s="1" t="n">
        <v>10</v>
      </c>
      <c r="J181" s="1" t="n">
        <v>8</v>
      </c>
      <c r="K181" s="1" t="n">
        <v>13</v>
      </c>
    </row>
    <row r="182" s="1" customFormat="true" ht="15" hidden="false" customHeight="false" outlineLevel="0" collapsed="false">
      <c r="A182" s="1" t="s">
        <v>3599</v>
      </c>
      <c r="B182" s="1" t="s">
        <v>3115</v>
      </c>
      <c r="C182" s="1" t="s">
        <v>3097</v>
      </c>
      <c r="D182" s="1" t="n">
        <v>6431961</v>
      </c>
      <c r="E182" s="1" t="s">
        <v>3096</v>
      </c>
      <c r="F182" s="1" t="n">
        <v>16913373</v>
      </c>
      <c r="G182" s="1" t="n">
        <v>10481412</v>
      </c>
      <c r="H182" s="1" t="s">
        <v>2882</v>
      </c>
      <c r="I182" s="1" t="n">
        <v>10</v>
      </c>
      <c r="K182" s="1" t="n">
        <v>12</v>
      </c>
    </row>
    <row r="183" s="1" customFormat="true" ht="15" hidden="false" customHeight="false" outlineLevel="0" collapsed="false">
      <c r="A183" s="1" t="s">
        <v>3600</v>
      </c>
      <c r="B183" s="1" t="s">
        <v>3120</v>
      </c>
      <c r="C183" s="1" t="s">
        <v>3097</v>
      </c>
      <c r="D183" s="1" t="n">
        <v>122605448</v>
      </c>
      <c r="E183" s="1" t="s">
        <v>3097</v>
      </c>
      <c r="F183" s="1" t="n">
        <v>131701966</v>
      </c>
      <c r="G183" s="1" t="n">
        <v>9096518</v>
      </c>
      <c r="H183" s="1" t="s">
        <v>2882</v>
      </c>
      <c r="I183" s="1" t="n">
        <v>11</v>
      </c>
      <c r="J183" s="1" t="n">
        <v>65</v>
      </c>
      <c r="K183" s="1" t="n">
        <v>6</v>
      </c>
    </row>
    <row r="184" s="1" customFormat="true" ht="15" hidden="false" customHeight="false" outlineLevel="0" collapsed="false">
      <c r="A184" s="1" t="s">
        <v>3601</v>
      </c>
      <c r="B184" s="1" t="s">
        <v>3095</v>
      </c>
      <c r="C184" s="1" t="s">
        <v>3096</v>
      </c>
      <c r="D184" s="1" t="n">
        <v>7469064</v>
      </c>
      <c r="E184" s="1" t="s">
        <v>3097</v>
      </c>
      <c r="F184" s="1" t="n">
        <v>21771935</v>
      </c>
      <c r="G184" s="1" t="n">
        <v>14302871</v>
      </c>
      <c r="H184" s="1" t="s">
        <v>2882</v>
      </c>
      <c r="I184" s="1" t="n">
        <v>12</v>
      </c>
      <c r="J184" s="1" t="n">
        <v>58</v>
      </c>
      <c r="K184" s="1" t="n">
        <v>4</v>
      </c>
    </row>
    <row r="185" s="1" customFormat="true" ht="15" hidden="false" customHeight="false" outlineLevel="0" collapsed="false">
      <c r="A185" s="1" t="s">
        <v>3602</v>
      </c>
      <c r="B185" s="1" t="s">
        <v>3120</v>
      </c>
      <c r="C185" s="1" t="s">
        <v>3097</v>
      </c>
      <c r="D185" s="1" t="n">
        <v>122707145</v>
      </c>
      <c r="E185" s="1" t="s">
        <v>3096</v>
      </c>
      <c r="F185" s="1" t="n">
        <v>122710277</v>
      </c>
      <c r="G185" s="1" t="n">
        <v>3132</v>
      </c>
      <c r="H185" s="1" t="s">
        <v>2882</v>
      </c>
      <c r="I185" s="1" t="n">
        <v>12</v>
      </c>
      <c r="J185" s="1" t="n">
        <v>134</v>
      </c>
      <c r="K185" s="1" t="n">
        <v>6</v>
      </c>
    </row>
    <row r="186" s="1" customFormat="true" ht="15" hidden="false" customHeight="false" outlineLevel="0" collapsed="false">
      <c r="A186" s="1" t="s">
        <v>3603</v>
      </c>
      <c r="B186" s="1" t="s">
        <v>3115</v>
      </c>
      <c r="C186" s="1" t="s">
        <v>3097</v>
      </c>
      <c r="D186" s="1" t="n">
        <v>6374695</v>
      </c>
      <c r="E186" s="1" t="s">
        <v>3097</v>
      </c>
      <c r="F186" s="1" t="n">
        <v>6540956</v>
      </c>
      <c r="G186" s="1" t="n">
        <v>166261</v>
      </c>
      <c r="H186" s="1" t="s">
        <v>2882</v>
      </c>
      <c r="I186" s="1" t="n">
        <v>13</v>
      </c>
      <c r="J186" s="1" t="n">
        <v>29</v>
      </c>
      <c r="K186" s="1" t="n">
        <v>13</v>
      </c>
    </row>
    <row r="187" s="1" customFormat="true" ht="15" hidden="false" customHeight="false" outlineLevel="0" collapsed="false">
      <c r="A187" s="1" t="s">
        <v>3604</v>
      </c>
      <c r="B187" s="1" t="s">
        <v>3238</v>
      </c>
      <c r="C187" s="1" t="s">
        <v>3097</v>
      </c>
      <c r="D187" s="1" t="n">
        <v>10156203</v>
      </c>
      <c r="E187" s="1" t="s">
        <v>3097</v>
      </c>
      <c r="F187" s="1" t="n">
        <v>10161308</v>
      </c>
      <c r="G187" s="1" t="n">
        <v>5105</v>
      </c>
      <c r="H187" s="1" t="s">
        <v>2882</v>
      </c>
      <c r="I187" s="1" t="n">
        <v>13</v>
      </c>
      <c r="K187" s="1" t="n">
        <v>317</v>
      </c>
    </row>
    <row r="188" s="1" customFormat="true" ht="15" hidden="false" customHeight="false" outlineLevel="0" collapsed="false">
      <c r="A188" s="1" t="s">
        <v>3605</v>
      </c>
      <c r="B188" s="1" t="s">
        <v>3107</v>
      </c>
      <c r="C188" s="1" t="s">
        <v>3097</v>
      </c>
      <c r="D188" s="1" t="n">
        <v>21195307</v>
      </c>
      <c r="E188" s="1" t="s">
        <v>3096</v>
      </c>
      <c r="F188" s="1" t="n">
        <v>22360418</v>
      </c>
      <c r="G188" s="1" t="n">
        <v>1165111</v>
      </c>
      <c r="H188" s="1" t="s">
        <v>2882</v>
      </c>
      <c r="I188" s="1" t="n">
        <v>16</v>
      </c>
      <c r="J188" s="1" t="n">
        <v>21</v>
      </c>
      <c r="K188" s="1" t="n">
        <v>251</v>
      </c>
    </row>
    <row r="189" s="1" customFormat="true" ht="15" hidden="false" customHeight="false" outlineLevel="0" collapsed="false">
      <c r="A189" s="1" t="s">
        <v>3606</v>
      </c>
      <c r="B189" s="1" t="s">
        <v>3095</v>
      </c>
      <c r="C189" s="1" t="s">
        <v>3096</v>
      </c>
      <c r="D189" s="1" t="n">
        <v>468937</v>
      </c>
      <c r="E189" s="1" t="s">
        <v>3097</v>
      </c>
      <c r="F189" s="1" t="n">
        <v>3463328</v>
      </c>
      <c r="G189" s="1" t="n">
        <v>2994391</v>
      </c>
      <c r="H189" s="1" t="s">
        <v>2882</v>
      </c>
      <c r="I189" s="1" t="n">
        <v>16</v>
      </c>
      <c r="J189" s="1" t="n">
        <v>57</v>
      </c>
      <c r="K189" s="1" t="n">
        <v>5</v>
      </c>
    </row>
    <row r="190" s="1" customFormat="true" ht="15" hidden="false" customHeight="false" outlineLevel="0" collapsed="false">
      <c r="A190" s="1" t="s">
        <v>3607</v>
      </c>
      <c r="B190" s="1" t="s">
        <v>3103</v>
      </c>
      <c r="C190" s="1" t="s">
        <v>3097</v>
      </c>
      <c r="D190" s="1" t="n">
        <v>18839467</v>
      </c>
      <c r="E190" s="1" t="s">
        <v>3097</v>
      </c>
      <c r="F190" s="1" t="n">
        <v>18849828</v>
      </c>
      <c r="G190" s="1" t="n">
        <v>10361</v>
      </c>
      <c r="H190" s="1" t="s">
        <v>2882</v>
      </c>
      <c r="I190" s="1" t="n">
        <v>17</v>
      </c>
      <c r="J190" s="1" t="n">
        <v>18</v>
      </c>
      <c r="K190" s="1" t="n">
        <v>6</v>
      </c>
    </row>
    <row r="191" s="1" customFormat="true" ht="15" hidden="false" customHeight="false" outlineLevel="0" collapsed="false">
      <c r="A191" s="1" t="s">
        <v>3608</v>
      </c>
      <c r="B191" s="1" t="s">
        <v>3212</v>
      </c>
      <c r="C191" s="1" t="s">
        <v>3096</v>
      </c>
      <c r="D191" s="1" t="n">
        <v>18637805</v>
      </c>
      <c r="E191" s="1" t="s">
        <v>3097</v>
      </c>
      <c r="F191" s="1" t="n">
        <v>18642338</v>
      </c>
      <c r="G191" s="1" t="n">
        <v>4533</v>
      </c>
      <c r="H191" s="1" t="s">
        <v>2882</v>
      </c>
      <c r="I191" s="1" t="n">
        <v>17</v>
      </c>
      <c r="J191" s="1" t="n">
        <v>34</v>
      </c>
      <c r="K191" s="1" t="n">
        <v>251</v>
      </c>
    </row>
    <row r="192" s="1" customFormat="true" ht="15" hidden="false" customHeight="false" outlineLevel="0" collapsed="false">
      <c r="A192" s="1" t="s">
        <v>3609</v>
      </c>
      <c r="B192" s="1" t="s">
        <v>3107</v>
      </c>
      <c r="C192" s="1" t="s">
        <v>3097</v>
      </c>
      <c r="D192" s="1" t="n">
        <v>21285943</v>
      </c>
      <c r="E192" s="1" t="s">
        <v>3097</v>
      </c>
      <c r="F192" s="1" t="n">
        <v>22332879</v>
      </c>
      <c r="G192" s="1" t="n">
        <v>1046936</v>
      </c>
      <c r="H192" s="1" t="s">
        <v>2882</v>
      </c>
      <c r="I192" s="1" t="n">
        <v>19</v>
      </c>
      <c r="J192" s="1" t="n">
        <v>23</v>
      </c>
      <c r="K192" s="1" t="n">
        <v>251</v>
      </c>
    </row>
    <row r="193" s="1" customFormat="true" ht="15" hidden="false" customHeight="false" outlineLevel="0" collapsed="false">
      <c r="A193" s="1" t="s">
        <v>3610</v>
      </c>
      <c r="B193" s="1" t="s">
        <v>3107</v>
      </c>
      <c r="C193" s="1" t="s">
        <v>3097</v>
      </c>
      <c r="D193" s="1" t="n">
        <v>21194260</v>
      </c>
      <c r="E193" s="1" t="s">
        <v>3096</v>
      </c>
      <c r="F193" s="1" t="n">
        <v>21294219</v>
      </c>
      <c r="G193" s="1" t="n">
        <v>99959</v>
      </c>
      <c r="H193" s="1" t="s">
        <v>2882</v>
      </c>
      <c r="I193" s="1" t="n">
        <v>21</v>
      </c>
      <c r="J193" s="1" t="n">
        <v>50</v>
      </c>
      <c r="K193" s="1" t="n">
        <v>251</v>
      </c>
    </row>
    <row r="194" s="1" customFormat="true" ht="15" hidden="false" customHeight="false" outlineLevel="0" collapsed="false">
      <c r="A194" s="1" t="s">
        <v>3611</v>
      </c>
      <c r="B194" s="1" t="s">
        <v>3107</v>
      </c>
      <c r="C194" s="1" t="s">
        <v>3097</v>
      </c>
      <c r="D194" s="1" t="n">
        <v>38738718</v>
      </c>
      <c r="E194" s="1" t="s">
        <v>3096</v>
      </c>
      <c r="F194" s="1" t="n">
        <v>38756631</v>
      </c>
      <c r="G194" s="1" t="n">
        <v>17913</v>
      </c>
      <c r="H194" s="1" t="s">
        <v>2882</v>
      </c>
      <c r="I194" s="1" t="n">
        <v>22</v>
      </c>
      <c r="K194" s="1" t="n">
        <v>317</v>
      </c>
    </row>
    <row r="195" s="1" customFormat="true" ht="15" hidden="false" customHeight="false" outlineLevel="0" collapsed="false">
      <c r="A195" s="1" t="s">
        <v>3612</v>
      </c>
      <c r="B195" s="1" t="s">
        <v>3130</v>
      </c>
      <c r="C195" s="1" t="s">
        <v>3097</v>
      </c>
      <c r="D195" s="1" t="n">
        <v>105788607</v>
      </c>
      <c r="E195" s="1" t="s">
        <v>3097</v>
      </c>
      <c r="F195" s="1" t="n">
        <v>105798085</v>
      </c>
      <c r="G195" s="1" t="n">
        <v>9478</v>
      </c>
      <c r="H195" s="1" t="s">
        <v>2882</v>
      </c>
      <c r="I195" s="1" t="n">
        <v>26</v>
      </c>
      <c r="K195" s="1" t="n">
        <v>8</v>
      </c>
    </row>
    <row r="196" s="1" customFormat="true" ht="15" hidden="false" customHeight="false" outlineLevel="0" collapsed="false">
      <c r="A196" s="1" t="s">
        <v>3613</v>
      </c>
      <c r="B196" s="1" t="s">
        <v>3095</v>
      </c>
      <c r="C196" s="1" t="s">
        <v>3097</v>
      </c>
      <c r="D196" s="1" t="n">
        <v>98075</v>
      </c>
      <c r="E196" s="1" t="s">
        <v>3097</v>
      </c>
      <c r="F196" s="1" t="n">
        <v>101132</v>
      </c>
      <c r="G196" s="1" t="n">
        <v>3057</v>
      </c>
      <c r="H196" s="1" t="s">
        <v>2882</v>
      </c>
      <c r="I196" s="1" t="n">
        <v>31</v>
      </c>
      <c r="J196" s="1" t="n">
        <v>11</v>
      </c>
      <c r="K196" s="1" t="n">
        <v>251</v>
      </c>
    </row>
    <row r="197" s="1" customFormat="true" ht="15" hidden="false" customHeight="false" outlineLevel="0" collapsed="false">
      <c r="A197" s="1" t="s">
        <v>3614</v>
      </c>
      <c r="B197" s="1" t="s">
        <v>3142</v>
      </c>
      <c r="C197" s="1" t="s">
        <v>3097</v>
      </c>
      <c r="D197" s="1" t="n">
        <v>16837404</v>
      </c>
      <c r="E197" s="1" t="s">
        <v>3097</v>
      </c>
      <c r="F197" s="1" t="n">
        <v>16845451</v>
      </c>
      <c r="G197" s="1" t="n">
        <v>8047</v>
      </c>
      <c r="H197" s="1" t="s">
        <v>2882</v>
      </c>
      <c r="I197" s="1" t="n">
        <v>38</v>
      </c>
      <c r="K197" s="1" t="n">
        <v>5</v>
      </c>
    </row>
    <row r="198" s="1" customFormat="true" ht="15" hidden="false" customHeight="false" outlineLevel="0" collapsed="false">
      <c r="A198" s="1" t="s">
        <v>3615</v>
      </c>
      <c r="B198" s="1" t="s">
        <v>3212</v>
      </c>
      <c r="C198" s="1" t="s">
        <v>3097</v>
      </c>
      <c r="D198" s="1" t="n">
        <v>20907440</v>
      </c>
      <c r="E198" s="1" t="s">
        <v>3097</v>
      </c>
      <c r="F198" s="1" t="n">
        <v>21018353</v>
      </c>
      <c r="G198" s="1" t="n">
        <v>110913</v>
      </c>
      <c r="H198" s="1" t="s">
        <v>2882</v>
      </c>
      <c r="I198" s="1" t="n">
        <v>118</v>
      </c>
      <c r="J198" s="1" t="n">
        <v>531</v>
      </c>
      <c r="K198" s="1" t="n">
        <v>251</v>
      </c>
    </row>
    <row r="199" s="1" customFormat="true" ht="15" hidden="false" customHeight="false" outlineLevel="0" collapsed="false">
      <c r="A199" s="1" t="s">
        <v>3616</v>
      </c>
      <c r="B199" s="1" t="s">
        <v>3107</v>
      </c>
      <c r="C199" s="1" t="s">
        <v>3097</v>
      </c>
      <c r="D199" s="1" t="n">
        <v>38755806</v>
      </c>
      <c r="E199" s="1" t="s">
        <v>3097</v>
      </c>
      <c r="F199" s="1" t="n">
        <v>38771018</v>
      </c>
      <c r="G199" s="1" t="n">
        <v>15212</v>
      </c>
      <c r="H199" s="1" t="s">
        <v>2882</v>
      </c>
      <c r="I199" s="1" t="s">
        <v>2882</v>
      </c>
      <c r="J199" s="1" t="n">
        <v>6</v>
      </c>
      <c r="K199" s="1" t="n">
        <v>251</v>
      </c>
    </row>
    <row r="200" s="1" customFormat="true" ht="15" hidden="false" customHeight="false" outlineLevel="0" collapsed="false">
      <c r="A200" s="1" t="s">
        <v>3617</v>
      </c>
      <c r="B200" s="1" t="s">
        <v>3212</v>
      </c>
      <c r="C200" s="1" t="s">
        <v>3097</v>
      </c>
      <c r="D200" s="1" t="n">
        <v>21301779</v>
      </c>
      <c r="E200" s="1" t="s">
        <v>3097</v>
      </c>
      <c r="F200" s="1" t="n">
        <v>21981668</v>
      </c>
      <c r="G200" s="1" t="n">
        <v>679889</v>
      </c>
      <c r="H200" s="1" t="s">
        <v>2882</v>
      </c>
      <c r="I200" s="1" t="s">
        <v>2882</v>
      </c>
      <c r="J200" s="1" t="n">
        <v>6</v>
      </c>
      <c r="K200" s="1" t="n">
        <v>251</v>
      </c>
    </row>
    <row r="201" s="1" customFormat="true" ht="15" hidden="false" customHeight="false" outlineLevel="0" collapsed="false">
      <c r="A201" s="1" t="s">
        <v>3618</v>
      </c>
      <c r="B201" s="1" t="s">
        <v>3212</v>
      </c>
      <c r="C201" s="1" t="s">
        <v>3097</v>
      </c>
      <c r="D201" s="1" t="n">
        <v>21301779</v>
      </c>
      <c r="E201" s="1" t="s">
        <v>3097</v>
      </c>
      <c r="F201" s="1" t="n">
        <v>21981668</v>
      </c>
      <c r="G201" s="1" t="n">
        <f aca="false">F201-D201</f>
        <v>679889</v>
      </c>
      <c r="H201" s="1" t="s">
        <v>2882</v>
      </c>
      <c r="I201" s="1" t="s">
        <v>2882</v>
      </c>
      <c r="J201" s="1" t="n">
        <v>6</v>
      </c>
      <c r="K201" s="1" t="n">
        <v>251</v>
      </c>
    </row>
    <row r="202" s="1" customFormat="true" ht="15" hidden="false" customHeight="false" outlineLevel="0" collapsed="false">
      <c r="A202" s="1" t="s">
        <v>3619</v>
      </c>
      <c r="B202" s="1" t="s">
        <v>3115</v>
      </c>
      <c r="C202" s="1" t="s">
        <v>3097</v>
      </c>
      <c r="D202" s="1" t="n">
        <v>16734367</v>
      </c>
      <c r="E202" s="1" t="s">
        <v>3096</v>
      </c>
      <c r="F202" s="1" t="n">
        <v>16932527</v>
      </c>
      <c r="G202" s="1" t="n">
        <f aca="false">F202-D202</f>
        <v>198160</v>
      </c>
      <c r="H202" s="1" t="s">
        <v>2882</v>
      </c>
      <c r="I202" s="1" t="s">
        <v>2882</v>
      </c>
      <c r="J202" s="1" t="n">
        <v>7</v>
      </c>
      <c r="K202" s="1" t="n">
        <v>13</v>
      </c>
    </row>
    <row r="203" s="1" customFormat="true" ht="15" hidden="false" customHeight="false" outlineLevel="0" collapsed="false">
      <c r="A203" s="1" t="s">
        <v>3620</v>
      </c>
      <c r="B203" s="1" t="s">
        <v>3212</v>
      </c>
      <c r="C203" s="1" t="s">
        <v>3097</v>
      </c>
      <c r="D203" s="1" t="n">
        <v>18757237</v>
      </c>
      <c r="E203" s="1" t="s">
        <v>3097</v>
      </c>
      <c r="F203" s="1" t="n">
        <v>20139613</v>
      </c>
      <c r="G203" s="1" t="n">
        <v>1382376</v>
      </c>
      <c r="H203" s="1" t="s">
        <v>2882</v>
      </c>
      <c r="I203" s="1" t="s">
        <v>2882</v>
      </c>
      <c r="J203" s="1" t="n">
        <v>7</v>
      </c>
      <c r="K203" s="1" t="n">
        <v>251</v>
      </c>
    </row>
    <row r="204" s="1" customFormat="true" ht="15" hidden="false" customHeight="false" outlineLevel="0" collapsed="false">
      <c r="A204" s="1" t="s">
        <v>3621</v>
      </c>
      <c r="B204" s="1" t="s">
        <v>3115</v>
      </c>
      <c r="C204" s="1" t="s">
        <v>3096</v>
      </c>
      <c r="D204" s="1" t="n">
        <v>17072584</v>
      </c>
      <c r="E204" s="1" t="s">
        <v>3097</v>
      </c>
      <c r="F204" s="1" t="n">
        <v>232980331</v>
      </c>
      <c r="G204" s="1" t="n">
        <v>215907747</v>
      </c>
      <c r="H204" s="1" t="s">
        <v>2882</v>
      </c>
      <c r="I204" s="1" t="s">
        <v>2882</v>
      </c>
      <c r="J204" s="1" t="n">
        <v>9</v>
      </c>
      <c r="K204" s="1" t="n">
        <v>13</v>
      </c>
    </row>
    <row r="205" s="1" customFormat="true" ht="15" hidden="false" customHeight="false" outlineLevel="0" collapsed="false">
      <c r="A205" s="1" t="s">
        <v>3622</v>
      </c>
      <c r="B205" s="1" t="s">
        <v>3101</v>
      </c>
      <c r="C205" s="1" t="s">
        <v>3096</v>
      </c>
      <c r="D205" s="1" t="n">
        <v>80367969</v>
      </c>
      <c r="E205" s="1" t="s">
        <v>3097</v>
      </c>
      <c r="F205" s="1" t="n">
        <v>89238327</v>
      </c>
      <c r="G205" s="1" t="n">
        <v>8870358</v>
      </c>
      <c r="H205" s="1" t="s">
        <v>2882</v>
      </c>
      <c r="I205" s="1" t="s">
        <v>2882</v>
      </c>
      <c r="J205" s="1" t="n">
        <v>10</v>
      </c>
      <c r="K205" s="1" t="n">
        <v>251</v>
      </c>
    </row>
    <row r="206" s="1" customFormat="true" ht="15" hidden="false" customHeight="false" outlineLevel="0" collapsed="false">
      <c r="A206" s="1" t="s">
        <v>3623</v>
      </c>
      <c r="B206" s="1" t="s">
        <v>3113</v>
      </c>
      <c r="C206" s="1" t="s">
        <v>3097</v>
      </c>
      <c r="D206" s="1" t="n">
        <v>33860279</v>
      </c>
      <c r="E206" s="1" t="s">
        <v>3097</v>
      </c>
      <c r="F206" s="1" t="n">
        <v>33881254</v>
      </c>
      <c r="G206" s="1" t="n">
        <v>20975</v>
      </c>
      <c r="H206" s="1" t="s">
        <v>2882</v>
      </c>
      <c r="I206" s="1" t="s">
        <v>2882</v>
      </c>
      <c r="J206" s="1" t="n">
        <v>13</v>
      </c>
      <c r="K206" s="1" t="n">
        <v>251</v>
      </c>
    </row>
    <row r="207" s="1" customFormat="true" ht="15" hidden="false" customHeight="false" outlineLevel="0" collapsed="false">
      <c r="A207" s="1" t="s">
        <v>3624</v>
      </c>
      <c r="B207" s="1" t="s">
        <v>3130</v>
      </c>
      <c r="C207" s="1" t="s">
        <v>3097</v>
      </c>
      <c r="D207" s="1" t="n">
        <v>106219486</v>
      </c>
      <c r="E207" s="1" t="s">
        <v>3097</v>
      </c>
      <c r="F207" s="1" t="n">
        <v>106253474</v>
      </c>
      <c r="G207" s="1" t="n">
        <v>33988</v>
      </c>
      <c r="H207" s="1" t="s">
        <v>2882</v>
      </c>
      <c r="I207" s="1" t="s">
        <v>2882</v>
      </c>
      <c r="J207" s="1" t="n">
        <v>32</v>
      </c>
      <c r="K207" s="1" t="n">
        <v>8</v>
      </c>
    </row>
    <row r="208" s="1" customFormat="true" ht="15" hidden="false" customHeight="false" outlineLevel="0" collapsed="false">
      <c r="A208" s="1" t="s">
        <v>3625</v>
      </c>
      <c r="B208" s="1" t="s">
        <v>3101</v>
      </c>
      <c r="C208" s="1" t="s">
        <v>3097</v>
      </c>
      <c r="D208" s="1" t="n">
        <v>80367824</v>
      </c>
      <c r="E208" s="1" t="s">
        <v>3097</v>
      </c>
      <c r="F208" s="1" t="n">
        <v>89236906</v>
      </c>
      <c r="G208" s="1" t="n">
        <v>8869082</v>
      </c>
      <c r="H208" s="1" t="s">
        <v>2882</v>
      </c>
      <c r="I208" s="1" t="s">
        <v>2882</v>
      </c>
      <c r="J208" s="1" t="n">
        <v>54</v>
      </c>
      <c r="K208" s="1" t="n">
        <v>251</v>
      </c>
    </row>
    <row r="209" s="1" customFormat="true" ht="15" hidden="false" customHeight="false" outlineLevel="0" collapsed="false">
      <c r="A209" s="1" t="s">
        <v>3626</v>
      </c>
      <c r="B209" s="1" t="s">
        <v>3107</v>
      </c>
      <c r="C209" s="1" t="s">
        <v>3097</v>
      </c>
      <c r="D209" s="1" t="n">
        <v>38737115</v>
      </c>
      <c r="E209" s="1" t="s">
        <v>3097</v>
      </c>
      <c r="F209" s="1" t="n">
        <v>38756712</v>
      </c>
      <c r="G209" s="1" t="n">
        <v>19597</v>
      </c>
      <c r="H209" s="1" t="s">
        <v>2882</v>
      </c>
      <c r="I209" s="1" t="s">
        <v>2882</v>
      </c>
      <c r="J209" s="1" t="n">
        <v>82</v>
      </c>
      <c r="K209" s="1" t="n">
        <v>251</v>
      </c>
    </row>
    <row r="210" s="1" customFormat="true" ht="15" hidden="false" customHeight="false" outlineLevel="0" collapsed="false">
      <c r="A210" s="1" t="s">
        <v>3627</v>
      </c>
      <c r="B210" s="1" t="s">
        <v>3111</v>
      </c>
      <c r="C210" s="1" t="s">
        <v>3097</v>
      </c>
      <c r="D210" s="1" t="n">
        <v>102906576</v>
      </c>
      <c r="E210" s="1" t="s">
        <v>3096</v>
      </c>
      <c r="F210" s="1" t="n">
        <v>124362409</v>
      </c>
      <c r="G210" s="1" t="n">
        <f aca="false">F210-D210</f>
        <v>21455833</v>
      </c>
      <c r="I210" s="1" t="n">
        <v>2</v>
      </c>
      <c r="J210" s="1" t="n">
        <v>8</v>
      </c>
      <c r="K210" s="1" t="n">
        <v>4</v>
      </c>
    </row>
    <row r="211" s="1" customFormat="true" ht="15" hidden="false" customHeight="false" outlineLevel="0" collapsed="false">
      <c r="A211" s="1" t="s">
        <v>3628</v>
      </c>
      <c r="B211" s="1" t="s">
        <v>3212</v>
      </c>
      <c r="C211" s="1" t="s">
        <v>3097</v>
      </c>
      <c r="D211" s="1" t="n">
        <v>17290748</v>
      </c>
      <c r="E211" s="1" t="s">
        <v>3096</v>
      </c>
      <c r="F211" s="1" t="n">
        <v>18675665</v>
      </c>
      <c r="G211" s="1" t="n">
        <f aca="false">F211-D211</f>
        <v>1384917</v>
      </c>
      <c r="I211" s="1" t="n">
        <v>2</v>
      </c>
      <c r="J211" s="1" t="n">
        <v>11</v>
      </c>
      <c r="K211" s="1" t="n">
        <v>317</v>
      </c>
    </row>
    <row r="212" s="1" customFormat="true" ht="15" hidden="false" customHeight="false" outlineLevel="0" collapsed="false">
      <c r="A212" s="1" t="s">
        <v>3629</v>
      </c>
      <c r="B212" s="1" t="s">
        <v>3111</v>
      </c>
      <c r="C212" s="1" t="s">
        <v>3096</v>
      </c>
      <c r="D212" s="1" t="n">
        <v>130346762</v>
      </c>
      <c r="E212" s="1" t="s">
        <v>3097</v>
      </c>
      <c r="F212" s="1" t="n">
        <v>130675044</v>
      </c>
      <c r="G212" s="1" t="n">
        <f aca="false">F212-D212</f>
        <v>328282</v>
      </c>
      <c r="I212" s="1" t="n">
        <v>2</v>
      </c>
      <c r="J212" s="1" t="n">
        <v>15</v>
      </c>
      <c r="K212" s="1" t="n">
        <v>5</v>
      </c>
    </row>
    <row r="213" s="1" customFormat="true" ht="15" hidden="false" customHeight="false" outlineLevel="0" collapsed="false">
      <c r="A213" s="1" t="s">
        <v>3630</v>
      </c>
      <c r="B213" s="1" t="s">
        <v>3115</v>
      </c>
      <c r="C213" s="1" t="s">
        <v>3096</v>
      </c>
      <c r="D213" s="1" t="n">
        <v>120480262</v>
      </c>
      <c r="E213" s="1" t="s">
        <v>3097</v>
      </c>
      <c r="F213" s="1" t="n">
        <v>143924379</v>
      </c>
      <c r="G213" s="1" t="n">
        <f aca="false">F213-D213</f>
        <v>23444117</v>
      </c>
      <c r="I213" s="1" t="n">
        <v>3</v>
      </c>
      <c r="J213" s="1" t="n">
        <v>3</v>
      </c>
      <c r="K213" s="1" t="n">
        <v>5</v>
      </c>
    </row>
    <row r="214" s="1" customFormat="true" ht="15" hidden="false" customHeight="false" outlineLevel="0" collapsed="false">
      <c r="A214" s="1" t="s">
        <v>3631</v>
      </c>
      <c r="B214" s="1" t="s">
        <v>3142</v>
      </c>
      <c r="C214" s="1" t="s">
        <v>3097</v>
      </c>
      <c r="D214" s="1" t="n">
        <v>29895002</v>
      </c>
      <c r="E214" s="1" t="s">
        <v>3097</v>
      </c>
      <c r="F214" s="1" t="n">
        <v>30021108</v>
      </c>
      <c r="G214" s="1" t="n">
        <f aca="false">F214-D214</f>
        <v>126106</v>
      </c>
      <c r="I214" s="1" t="n">
        <v>3</v>
      </c>
      <c r="J214" s="1" t="n">
        <v>3</v>
      </c>
      <c r="K214" s="1" t="n">
        <v>4</v>
      </c>
    </row>
    <row r="215" s="1" customFormat="true" ht="15" hidden="false" customHeight="false" outlineLevel="0" collapsed="false">
      <c r="A215" s="1" t="s">
        <v>3632</v>
      </c>
      <c r="B215" s="1" t="s">
        <v>3111</v>
      </c>
      <c r="C215" s="1" t="s">
        <v>3097</v>
      </c>
      <c r="D215" s="1" t="n">
        <v>130362365</v>
      </c>
      <c r="E215" s="1" t="s">
        <v>3096</v>
      </c>
      <c r="F215" s="1" t="n">
        <v>130710618</v>
      </c>
      <c r="G215" s="1" t="n">
        <f aca="false">F215-D215</f>
        <v>348253</v>
      </c>
      <c r="I215" s="1" t="n">
        <v>3</v>
      </c>
      <c r="J215" s="1" t="n">
        <v>11</v>
      </c>
      <c r="K215" s="1" t="n">
        <v>5</v>
      </c>
    </row>
    <row r="216" s="1" customFormat="true" ht="15" hidden="false" customHeight="false" outlineLevel="0" collapsed="false">
      <c r="A216" s="1" t="s">
        <v>3633</v>
      </c>
      <c r="B216" s="1" t="s">
        <v>3142</v>
      </c>
      <c r="C216" s="1" t="s">
        <v>3097</v>
      </c>
      <c r="D216" s="1" t="n">
        <v>29878493</v>
      </c>
      <c r="E216" s="1" t="s">
        <v>3097</v>
      </c>
      <c r="F216" s="1" t="n">
        <v>30022574</v>
      </c>
      <c r="G216" s="1" t="n">
        <f aca="false">F216-D216</f>
        <v>144081</v>
      </c>
      <c r="I216" s="1" t="n">
        <v>4</v>
      </c>
      <c r="J216" s="1" t="n">
        <v>6</v>
      </c>
      <c r="K216" s="1" t="n">
        <v>4</v>
      </c>
    </row>
    <row r="217" s="1" customFormat="true" ht="15" hidden="false" customHeight="false" outlineLevel="0" collapsed="false">
      <c r="A217" s="1" t="s">
        <v>3634</v>
      </c>
      <c r="B217" s="1" t="s">
        <v>3142</v>
      </c>
      <c r="C217" s="1" t="s">
        <v>3097</v>
      </c>
      <c r="D217" s="1" t="n">
        <v>167555231</v>
      </c>
      <c r="E217" s="1" t="s">
        <v>3096</v>
      </c>
      <c r="F217" s="1" t="n">
        <v>167626931</v>
      </c>
      <c r="G217" s="1" t="n">
        <f aca="false">F217-D217</f>
        <v>71700</v>
      </c>
      <c r="I217" s="1" t="n">
        <v>4</v>
      </c>
      <c r="J217" s="1" t="n">
        <v>8</v>
      </c>
      <c r="K217" s="1" t="n">
        <v>7</v>
      </c>
    </row>
    <row r="218" s="1" customFormat="true" ht="15" hidden="false" customHeight="false" outlineLevel="0" collapsed="false">
      <c r="A218" s="1" t="s">
        <v>3635</v>
      </c>
      <c r="B218" s="1" t="s">
        <v>3123</v>
      </c>
      <c r="C218" s="1" t="s">
        <v>3096</v>
      </c>
      <c r="D218" s="1" t="n">
        <v>45897841</v>
      </c>
      <c r="E218" s="1" t="s">
        <v>3097</v>
      </c>
      <c r="F218" s="1" t="n">
        <v>45956883</v>
      </c>
      <c r="G218" s="1" t="n">
        <f aca="false">F218-D218</f>
        <v>59042</v>
      </c>
      <c r="I218" s="1" t="n">
        <v>4</v>
      </c>
      <c r="J218" s="1" t="n">
        <v>12</v>
      </c>
      <c r="K218" s="1" t="n">
        <v>317</v>
      </c>
    </row>
    <row r="219" s="1" customFormat="true" ht="15" hidden="false" customHeight="false" outlineLevel="0" collapsed="false">
      <c r="A219" s="1" t="s">
        <v>3636</v>
      </c>
      <c r="B219" s="1" t="s">
        <v>3115</v>
      </c>
      <c r="C219" s="1" t="s">
        <v>3097</v>
      </c>
      <c r="D219" s="1" t="n">
        <v>120431085</v>
      </c>
      <c r="E219" s="1" t="s">
        <v>3096</v>
      </c>
      <c r="F219" s="1" t="n">
        <v>143908816</v>
      </c>
      <c r="G219" s="1" t="n">
        <f aca="false">F219-D219</f>
        <v>23477731</v>
      </c>
      <c r="I219" s="1" t="n">
        <v>4</v>
      </c>
      <c r="J219" s="1" t="n">
        <v>13</v>
      </c>
      <c r="K219" s="1" t="n">
        <v>5</v>
      </c>
    </row>
    <row r="220" s="1" customFormat="true" ht="15" hidden="false" customHeight="false" outlineLevel="0" collapsed="false">
      <c r="A220" s="1" t="s">
        <v>3637</v>
      </c>
      <c r="B220" s="1" t="s">
        <v>3142</v>
      </c>
      <c r="C220" s="1" t="s">
        <v>3096</v>
      </c>
      <c r="D220" s="1" t="n">
        <v>167512264</v>
      </c>
      <c r="E220" s="1" t="s">
        <v>3097</v>
      </c>
      <c r="F220" s="1" t="n">
        <v>167607629</v>
      </c>
      <c r="G220" s="1" t="n">
        <f aca="false">F220-D220</f>
        <v>95365</v>
      </c>
      <c r="I220" s="1" t="n">
        <v>4</v>
      </c>
      <c r="J220" s="1" t="n">
        <v>15</v>
      </c>
      <c r="K220" s="1" t="n">
        <v>7</v>
      </c>
    </row>
    <row r="221" s="1" customFormat="true" ht="15" hidden="false" customHeight="false" outlineLevel="0" collapsed="false">
      <c r="A221" s="1" t="s">
        <v>3638</v>
      </c>
      <c r="B221" s="1" t="s">
        <v>3105</v>
      </c>
      <c r="C221" s="1" t="s">
        <v>3097</v>
      </c>
      <c r="D221" s="1" t="n">
        <v>47120243</v>
      </c>
      <c r="E221" s="1" t="s">
        <v>3097</v>
      </c>
      <c r="F221" s="1" t="n">
        <v>47976007</v>
      </c>
      <c r="G221" s="1" t="n">
        <f aca="false">F221-D221</f>
        <v>855764</v>
      </c>
      <c r="I221" s="1" t="n">
        <v>4</v>
      </c>
      <c r="J221" s="1" t="n">
        <v>18</v>
      </c>
      <c r="K221" s="1" t="n">
        <v>6</v>
      </c>
    </row>
    <row r="222" s="1" customFormat="true" ht="15" hidden="false" customHeight="false" outlineLevel="0" collapsed="false">
      <c r="A222" s="1" t="s">
        <v>3639</v>
      </c>
      <c r="B222" s="1" t="s">
        <v>3123</v>
      </c>
      <c r="C222" s="1" t="s">
        <v>3097</v>
      </c>
      <c r="D222" s="1" t="n">
        <v>45909533</v>
      </c>
      <c r="E222" s="1" t="s">
        <v>3096</v>
      </c>
      <c r="F222" s="1" t="n">
        <v>45958094</v>
      </c>
      <c r="G222" s="1" t="n">
        <f aca="false">F222-D222</f>
        <v>48561</v>
      </c>
      <c r="I222" s="1" t="n">
        <v>4</v>
      </c>
      <c r="J222" s="1" t="n">
        <v>26</v>
      </c>
      <c r="K222" s="1" t="n">
        <v>317</v>
      </c>
    </row>
    <row r="223" s="1" customFormat="true" ht="15" hidden="false" customHeight="false" outlineLevel="0" collapsed="false">
      <c r="A223" s="1" t="s">
        <v>3640</v>
      </c>
      <c r="B223" s="1" t="s">
        <v>3212</v>
      </c>
      <c r="C223" s="1" t="s">
        <v>3097</v>
      </c>
      <c r="D223" s="1" t="n">
        <v>17227016</v>
      </c>
      <c r="E223" s="1" t="s">
        <v>3096</v>
      </c>
      <c r="F223" s="1" t="n">
        <v>19777241</v>
      </c>
      <c r="G223" s="1" t="n">
        <f aca="false">F223-D223</f>
        <v>2550225</v>
      </c>
      <c r="I223" s="1" t="n">
        <v>5</v>
      </c>
      <c r="J223" s="1" t="n">
        <v>4</v>
      </c>
      <c r="K223" s="1" t="n">
        <v>251</v>
      </c>
    </row>
    <row r="224" s="1" customFormat="true" ht="15" hidden="false" customHeight="false" outlineLevel="0" collapsed="false">
      <c r="A224" s="1" t="s">
        <v>3641</v>
      </c>
      <c r="B224" s="1" t="s">
        <v>3105</v>
      </c>
      <c r="C224" s="1" t="s">
        <v>3096</v>
      </c>
      <c r="D224" s="1" t="n">
        <v>47093322</v>
      </c>
      <c r="E224" s="1" t="s">
        <v>3097</v>
      </c>
      <c r="F224" s="1" t="n">
        <v>47147419</v>
      </c>
      <c r="G224" s="1" t="n">
        <f aca="false">F224-D224</f>
        <v>54097</v>
      </c>
      <c r="I224" s="1" t="n">
        <v>6</v>
      </c>
      <c r="J224" s="1" t="s">
        <v>2882</v>
      </c>
      <c r="K224" s="1" t="n">
        <v>6</v>
      </c>
    </row>
    <row r="225" s="1" customFormat="true" ht="15" hidden="false" customHeight="false" outlineLevel="0" collapsed="false">
      <c r="A225" s="1" t="s">
        <v>3642</v>
      </c>
      <c r="B225" s="1" t="s">
        <v>3130</v>
      </c>
      <c r="C225" s="1" t="s">
        <v>3097</v>
      </c>
      <c r="D225" s="1" t="n">
        <v>105135971</v>
      </c>
      <c r="E225" s="1" t="s">
        <v>3097</v>
      </c>
      <c r="F225" s="1" t="n">
        <v>105258068</v>
      </c>
      <c r="G225" s="1" t="n">
        <f aca="false">F225-D225</f>
        <v>122097</v>
      </c>
      <c r="I225" s="1" t="n">
        <v>6</v>
      </c>
      <c r="K225" s="1" t="n">
        <v>4</v>
      </c>
    </row>
    <row r="226" s="1" customFormat="true" ht="15" hidden="false" customHeight="false" outlineLevel="0" collapsed="false">
      <c r="A226" s="1" t="s">
        <v>3643</v>
      </c>
      <c r="B226" s="1" t="s">
        <v>3142</v>
      </c>
      <c r="C226" s="1" t="s">
        <v>3097</v>
      </c>
      <c r="D226" s="1" t="n">
        <v>31346925</v>
      </c>
      <c r="E226" s="1" t="s">
        <v>3097</v>
      </c>
      <c r="F226" s="1" t="n">
        <v>31429766</v>
      </c>
      <c r="G226" s="1" t="n">
        <f aca="false">F226-D226</f>
        <v>82841</v>
      </c>
      <c r="I226" s="1" t="n">
        <v>6</v>
      </c>
      <c r="K226" s="1" t="n">
        <v>5</v>
      </c>
    </row>
    <row r="227" s="1" customFormat="true" ht="15" hidden="false" customHeight="false" outlineLevel="0" collapsed="false">
      <c r="A227" s="1" t="s">
        <v>3644</v>
      </c>
      <c r="B227" s="1" t="s">
        <v>3142</v>
      </c>
      <c r="C227" s="1" t="s">
        <v>3096</v>
      </c>
      <c r="D227" s="1" t="n">
        <v>167570673</v>
      </c>
      <c r="E227" s="1" t="s">
        <v>3097</v>
      </c>
      <c r="F227" s="1" t="n">
        <v>167600398</v>
      </c>
      <c r="G227" s="1" t="n">
        <f aca="false">F227-D227</f>
        <v>29725</v>
      </c>
      <c r="I227" s="1" t="n">
        <v>6</v>
      </c>
      <c r="K227" s="1" t="n">
        <v>7</v>
      </c>
    </row>
    <row r="228" s="1" customFormat="true" ht="15" hidden="false" customHeight="false" outlineLevel="0" collapsed="false">
      <c r="A228" s="1" t="s">
        <v>3645</v>
      </c>
      <c r="B228" s="1" t="s">
        <v>3142</v>
      </c>
      <c r="C228" s="1" t="s">
        <v>3097</v>
      </c>
      <c r="D228" s="1" t="n">
        <v>167523210</v>
      </c>
      <c r="E228" s="1" t="s">
        <v>3096</v>
      </c>
      <c r="F228" s="1" t="n">
        <v>167712669</v>
      </c>
      <c r="G228" s="1" t="n">
        <f aca="false">F228-D228</f>
        <v>189459</v>
      </c>
      <c r="I228" s="1" t="n">
        <v>7</v>
      </c>
      <c r="J228" s="1" t="n">
        <v>7</v>
      </c>
      <c r="K228" s="1" t="n">
        <v>7</v>
      </c>
    </row>
    <row r="229" s="1" customFormat="true" ht="15" hidden="false" customHeight="false" outlineLevel="0" collapsed="false">
      <c r="A229" s="1" t="s">
        <v>3646</v>
      </c>
      <c r="B229" s="1" t="s">
        <v>3125</v>
      </c>
      <c r="C229" s="1" t="s">
        <v>3096</v>
      </c>
      <c r="D229" s="1" t="n">
        <v>2172400</v>
      </c>
      <c r="E229" s="1" t="s">
        <v>3097</v>
      </c>
      <c r="F229" s="1" t="n">
        <v>2317009</v>
      </c>
      <c r="G229" s="1" t="n">
        <f aca="false">F229-D229</f>
        <v>144609</v>
      </c>
      <c r="I229" s="1" t="n">
        <v>7</v>
      </c>
      <c r="J229" s="1" t="n">
        <v>36</v>
      </c>
      <c r="K229" s="1" t="n">
        <v>4</v>
      </c>
    </row>
    <row r="230" s="1" customFormat="true" ht="15" hidden="false" customHeight="false" outlineLevel="0" collapsed="false">
      <c r="A230" s="1" t="s">
        <v>3647</v>
      </c>
      <c r="B230" s="1" t="s">
        <v>3212</v>
      </c>
      <c r="C230" s="1" t="s">
        <v>3097</v>
      </c>
      <c r="D230" s="1" t="n">
        <v>21359788</v>
      </c>
      <c r="E230" s="1" t="s">
        <v>3097</v>
      </c>
      <c r="F230" s="1" t="n">
        <v>21414120</v>
      </c>
      <c r="G230" s="1" t="n">
        <f aca="false">F230-D230</f>
        <v>54332</v>
      </c>
      <c r="I230" s="1" t="n">
        <v>7</v>
      </c>
      <c r="K230" s="1" t="n">
        <v>317</v>
      </c>
    </row>
    <row r="231" s="1" customFormat="true" ht="15" hidden="false" customHeight="false" outlineLevel="0" collapsed="false">
      <c r="A231" s="1" t="s">
        <v>3648</v>
      </c>
      <c r="B231" s="1" t="s">
        <v>3212</v>
      </c>
      <c r="C231" s="1" t="s">
        <v>3097</v>
      </c>
      <c r="D231" s="1" t="n">
        <v>21359788</v>
      </c>
      <c r="E231" s="1" t="s">
        <v>3097</v>
      </c>
      <c r="F231" s="1" t="n">
        <v>21414120</v>
      </c>
      <c r="G231" s="1" t="n">
        <f aca="false">F231-D231</f>
        <v>54332</v>
      </c>
      <c r="I231" s="1" t="n">
        <v>7</v>
      </c>
      <c r="K231" s="1" t="n">
        <v>317</v>
      </c>
    </row>
    <row r="232" s="1" customFormat="true" ht="15" hidden="false" customHeight="false" outlineLevel="0" collapsed="false">
      <c r="A232" s="1" t="s">
        <v>3649</v>
      </c>
      <c r="B232" s="1" t="s">
        <v>3212</v>
      </c>
      <c r="C232" s="1" t="s">
        <v>3096</v>
      </c>
      <c r="D232" s="1" t="n">
        <v>17342219</v>
      </c>
      <c r="E232" s="1" t="s">
        <v>3097</v>
      </c>
      <c r="F232" s="1" t="n">
        <v>18643837</v>
      </c>
      <c r="G232" s="1" t="n">
        <f aca="false">F232-D232</f>
        <v>1301618</v>
      </c>
      <c r="I232" s="1" t="n">
        <v>8</v>
      </c>
      <c r="J232" s="1" t="n">
        <v>4</v>
      </c>
      <c r="K232" s="1" t="n">
        <v>317</v>
      </c>
    </row>
    <row r="233" s="1" customFormat="true" ht="15" hidden="false" customHeight="false" outlineLevel="0" collapsed="false">
      <c r="A233" s="1" t="s">
        <v>3650</v>
      </c>
      <c r="B233" s="1" t="s">
        <v>3111</v>
      </c>
      <c r="C233" s="1" t="s">
        <v>3096</v>
      </c>
      <c r="D233" s="1" t="n">
        <v>25847891</v>
      </c>
      <c r="E233" s="1" t="s">
        <v>3097</v>
      </c>
      <c r="F233" s="1" t="n">
        <v>124373423</v>
      </c>
      <c r="G233" s="1" t="n">
        <f aca="false">F233-D233</f>
        <v>98525532</v>
      </c>
      <c r="I233" s="1" t="n">
        <v>8</v>
      </c>
      <c r="J233" s="1" t="n">
        <v>6</v>
      </c>
      <c r="K233" s="1" t="n">
        <v>4</v>
      </c>
    </row>
    <row r="234" s="1" customFormat="true" ht="15" hidden="false" customHeight="false" outlineLevel="0" collapsed="false">
      <c r="A234" s="1" t="s">
        <v>3651</v>
      </c>
      <c r="B234" s="1" t="s">
        <v>3107</v>
      </c>
      <c r="C234" s="1" t="s">
        <v>3097</v>
      </c>
      <c r="D234" s="1" t="n">
        <v>38756692</v>
      </c>
      <c r="E234" s="1" t="s">
        <v>3096</v>
      </c>
      <c r="F234" s="1" t="n">
        <v>38822609</v>
      </c>
      <c r="G234" s="1" t="n">
        <f aca="false">F234-D234</f>
        <v>65917</v>
      </c>
      <c r="I234" s="1" t="n">
        <v>8</v>
      </c>
      <c r="J234" s="1" t="n">
        <v>55</v>
      </c>
      <c r="K234" s="1" t="n">
        <v>317</v>
      </c>
    </row>
    <row r="235" s="1" customFormat="true" ht="15" hidden="false" customHeight="false" outlineLevel="0" collapsed="false">
      <c r="A235" s="1" t="s">
        <v>3652</v>
      </c>
      <c r="B235" s="1" t="s">
        <v>3105</v>
      </c>
      <c r="C235" s="1" t="s">
        <v>3097</v>
      </c>
      <c r="D235" s="1" t="n">
        <v>47129034</v>
      </c>
      <c r="E235" s="1" t="s">
        <v>3097</v>
      </c>
      <c r="F235" s="1" t="n">
        <v>47979756</v>
      </c>
      <c r="G235" s="1" t="n">
        <f aca="false">F235-D235</f>
        <v>850722</v>
      </c>
      <c r="I235" s="1" t="n">
        <v>9</v>
      </c>
      <c r="J235" s="1" t="n">
        <v>9</v>
      </c>
      <c r="K235" s="1" t="n">
        <v>6</v>
      </c>
    </row>
    <row r="236" s="1" customFormat="true" ht="15" hidden="false" customHeight="false" outlineLevel="0" collapsed="false">
      <c r="A236" s="1" t="s">
        <v>3653</v>
      </c>
      <c r="B236" s="1" t="s">
        <v>3105</v>
      </c>
      <c r="C236" s="1" t="s">
        <v>3096</v>
      </c>
      <c r="D236" s="1" t="n">
        <v>47125894</v>
      </c>
      <c r="E236" s="1" t="s">
        <v>3097</v>
      </c>
      <c r="F236" s="1" t="n">
        <v>51158215</v>
      </c>
      <c r="G236" s="1" t="n">
        <f aca="false">F236-D236</f>
        <v>4032321</v>
      </c>
      <c r="I236" s="1" t="n">
        <v>12</v>
      </c>
      <c r="J236" s="1" t="n">
        <v>12</v>
      </c>
      <c r="K236" s="1" t="n">
        <v>6</v>
      </c>
    </row>
    <row r="237" s="1" customFormat="true" ht="15" hidden="false" customHeight="false" outlineLevel="0" collapsed="false">
      <c r="A237" s="1" t="s">
        <v>3654</v>
      </c>
      <c r="B237" s="1" t="s">
        <v>3105</v>
      </c>
      <c r="C237" s="1" t="s">
        <v>3097</v>
      </c>
      <c r="D237" s="1" t="n">
        <v>47119032</v>
      </c>
      <c r="E237" s="1" t="s">
        <v>3096</v>
      </c>
      <c r="F237" s="1" t="n">
        <v>51158980</v>
      </c>
      <c r="G237" s="1" t="n">
        <f aca="false">F237-D237</f>
        <v>4039948</v>
      </c>
      <c r="I237" s="1" t="n">
        <v>12</v>
      </c>
      <c r="J237" s="1" t="n">
        <v>14</v>
      </c>
      <c r="K237" s="1" t="n">
        <v>6</v>
      </c>
    </row>
    <row r="238" s="1" customFormat="true" ht="15" hidden="false" customHeight="false" outlineLevel="0" collapsed="false">
      <c r="A238" s="1" t="s">
        <v>3655</v>
      </c>
      <c r="B238" s="1" t="s">
        <v>3212</v>
      </c>
      <c r="C238" s="1" t="s">
        <v>3097</v>
      </c>
      <c r="D238" s="1" t="n">
        <v>17336087</v>
      </c>
      <c r="E238" s="1" t="s">
        <v>3096</v>
      </c>
      <c r="F238" s="1" t="n">
        <v>18651680</v>
      </c>
      <c r="G238" s="1" t="n">
        <f aca="false">F238-D238</f>
        <v>1315593</v>
      </c>
      <c r="I238" s="1" t="n">
        <v>14</v>
      </c>
      <c r="K238" s="1" t="n">
        <v>317</v>
      </c>
    </row>
    <row r="239" s="1" customFormat="true" ht="15" hidden="false" customHeight="false" outlineLevel="0" collapsed="false">
      <c r="A239" s="1" t="s">
        <v>3656</v>
      </c>
      <c r="B239" s="1" t="s">
        <v>3212</v>
      </c>
      <c r="C239" s="1" t="s">
        <v>3096</v>
      </c>
      <c r="D239" s="1" t="n">
        <v>17290748</v>
      </c>
      <c r="E239" s="1" t="s">
        <v>3097</v>
      </c>
      <c r="F239" s="1" t="n">
        <v>18643837</v>
      </c>
      <c r="G239" s="1" t="n">
        <f aca="false">F239-D239</f>
        <v>1353089</v>
      </c>
      <c r="I239" s="1" t="n">
        <v>16</v>
      </c>
      <c r="J239" s="1" t="n">
        <v>4</v>
      </c>
      <c r="K239" s="1" t="n">
        <v>251</v>
      </c>
    </row>
    <row r="240" s="1" customFormat="true" ht="15" hidden="false" customHeight="false" outlineLevel="0" collapsed="false">
      <c r="A240" s="1" t="s">
        <v>3657</v>
      </c>
      <c r="B240" s="1" t="s">
        <v>3142</v>
      </c>
      <c r="C240" s="1" t="s">
        <v>3097</v>
      </c>
      <c r="D240" s="1" t="n">
        <v>32559697</v>
      </c>
      <c r="E240" s="1" t="s">
        <v>3097</v>
      </c>
      <c r="F240" s="1" t="n">
        <v>32644913</v>
      </c>
      <c r="G240" s="1" t="n">
        <f aca="false">F240-D240</f>
        <v>85216</v>
      </c>
      <c r="I240" s="1" t="n">
        <v>18</v>
      </c>
      <c r="K240" s="1" t="n">
        <v>12</v>
      </c>
    </row>
    <row r="241" s="1" customFormat="true" ht="15" hidden="false" customHeight="false" outlineLevel="0" collapsed="false">
      <c r="A241" s="1" t="s">
        <v>3658</v>
      </c>
      <c r="B241" s="1" t="s">
        <v>3111</v>
      </c>
      <c r="C241" s="1" t="s">
        <v>3097</v>
      </c>
      <c r="D241" s="1" t="n">
        <v>130363262</v>
      </c>
      <c r="E241" s="1" t="s">
        <v>3096</v>
      </c>
      <c r="F241" s="1" t="n">
        <v>130693679</v>
      </c>
      <c r="G241" s="1" t="n">
        <f aca="false">F241-D241</f>
        <v>330417</v>
      </c>
      <c r="I241" s="1" t="n">
        <v>23</v>
      </c>
      <c r="K241" s="1" t="n">
        <v>5</v>
      </c>
    </row>
    <row r="242" s="1" customFormat="true" ht="15" hidden="false" customHeight="false" outlineLevel="0" collapsed="false">
      <c r="A242" s="1" t="s">
        <v>3659</v>
      </c>
      <c r="B242" s="1" t="s">
        <v>3125</v>
      </c>
      <c r="C242" s="1" t="s">
        <v>3097</v>
      </c>
      <c r="D242" s="1" t="n">
        <v>2272106</v>
      </c>
      <c r="E242" s="1" t="s">
        <v>3096</v>
      </c>
      <c r="F242" s="1" t="n">
        <v>2311875</v>
      </c>
      <c r="G242" s="1" t="n">
        <f aca="false">F242-D242</f>
        <v>39769</v>
      </c>
      <c r="I242" s="1" t="n">
        <v>33</v>
      </c>
      <c r="J242" s="1" t="n">
        <v>86</v>
      </c>
      <c r="K242" s="1" t="n">
        <v>4</v>
      </c>
    </row>
    <row r="243" s="1" customFormat="true" ht="15" hidden="false" customHeight="false" outlineLevel="0" collapsed="false">
      <c r="A243" s="1" t="s">
        <v>3660</v>
      </c>
      <c r="B243" s="1" t="s">
        <v>3107</v>
      </c>
      <c r="C243" s="1" t="s">
        <v>3096</v>
      </c>
      <c r="D243" s="1" t="n">
        <v>38737305</v>
      </c>
      <c r="E243" s="1" t="s">
        <v>3097</v>
      </c>
      <c r="F243" s="1" t="n">
        <v>38818465</v>
      </c>
      <c r="G243" s="1" t="n">
        <f aca="false">F243-D243</f>
        <v>81160</v>
      </c>
      <c r="H243" s="0"/>
      <c r="I243" s="1" t="n">
        <v>40</v>
      </c>
      <c r="J243" s="1" t="n">
        <v>83</v>
      </c>
      <c r="K243" s="1" t="n">
        <v>317</v>
      </c>
    </row>
    <row r="244" s="1" customFormat="true" ht="15" hidden="false" customHeight="false" outlineLevel="0" collapsed="false">
      <c r="A244" s="1" t="s">
        <v>3661</v>
      </c>
      <c r="B244" s="1" t="s">
        <v>3212</v>
      </c>
      <c r="C244" s="1" t="s">
        <v>3097</v>
      </c>
      <c r="D244" s="1" t="n">
        <v>21382611</v>
      </c>
      <c r="E244" s="1" t="s">
        <v>3097</v>
      </c>
      <c r="F244" s="1" t="n">
        <v>21428526</v>
      </c>
      <c r="G244" s="1" t="n">
        <f aca="false">F244-D244</f>
        <v>45915</v>
      </c>
      <c r="I244" s="1" t="n">
        <v>56</v>
      </c>
      <c r="K244" s="1" t="n">
        <v>317</v>
      </c>
    </row>
    <row r="245" s="1" customFormat="true" ht="15" hidden="false" customHeight="false" outlineLevel="0" collapsed="false">
      <c r="A245" s="1" t="s">
        <v>3662</v>
      </c>
      <c r="B245" s="1" t="s">
        <v>3107</v>
      </c>
      <c r="C245" s="1" t="s">
        <v>3097</v>
      </c>
      <c r="D245" s="1" t="n">
        <v>38738903</v>
      </c>
      <c r="E245" s="1" t="s">
        <v>3097</v>
      </c>
      <c r="F245" s="1" t="n">
        <v>38755645</v>
      </c>
      <c r="G245" s="1" t="n">
        <f aca="false">F245-D245</f>
        <v>16742</v>
      </c>
      <c r="I245" s="1" t="n">
        <v>108</v>
      </c>
      <c r="K245" s="1" t="n">
        <v>317</v>
      </c>
    </row>
    <row r="246" s="1" customFormat="true" ht="15" hidden="false" customHeight="false" outlineLevel="0" collapsed="false">
      <c r="A246" s="1" t="s">
        <v>3663</v>
      </c>
      <c r="B246" s="1" t="s">
        <v>3212</v>
      </c>
      <c r="C246" s="1" t="s">
        <v>3097</v>
      </c>
      <c r="D246" s="1" t="n">
        <v>21330319</v>
      </c>
      <c r="E246" s="1" t="s">
        <v>3097</v>
      </c>
      <c r="F246" s="1" t="n">
        <v>23379640</v>
      </c>
      <c r="G246" s="1" t="n">
        <f aca="false">F246-D246</f>
        <v>2049321</v>
      </c>
      <c r="J246" s="1" t="n">
        <v>6</v>
      </c>
      <c r="K246" s="1" t="n">
        <v>251</v>
      </c>
    </row>
    <row r="247" s="1" customFormat="true" ht="15" hidden="false" customHeight="false" outlineLevel="0" collapsed="false">
      <c r="A247" s="1" t="s">
        <v>3664</v>
      </c>
      <c r="B247" s="1" t="s">
        <v>3212</v>
      </c>
      <c r="C247" s="1" t="s">
        <v>3097</v>
      </c>
      <c r="D247" s="1" t="n">
        <v>18757237</v>
      </c>
      <c r="E247" s="1" t="s">
        <v>3097</v>
      </c>
      <c r="F247" s="1" t="n">
        <v>20139613</v>
      </c>
      <c r="G247" s="1" t="n">
        <f aca="false">F247-D247</f>
        <v>1382376</v>
      </c>
      <c r="J247" s="1" t="n">
        <v>7</v>
      </c>
      <c r="K247" s="1" t="n">
        <v>251</v>
      </c>
    </row>
    <row r="248" s="1" customFormat="true" ht="15" hidden="false" customHeight="false" outlineLevel="0" collapsed="false">
      <c r="A248" s="1" t="s">
        <v>3665</v>
      </c>
      <c r="B248" s="1" t="s">
        <v>3115</v>
      </c>
      <c r="C248" s="1" t="s">
        <v>3096</v>
      </c>
      <c r="D248" s="1" t="n">
        <v>16758730</v>
      </c>
      <c r="E248" s="1" t="s">
        <v>3097</v>
      </c>
      <c r="F248" s="1" t="n">
        <v>16886434</v>
      </c>
      <c r="G248" s="1" t="n">
        <f aca="false">F248-D248</f>
        <v>127704</v>
      </c>
      <c r="J248" s="1" t="n">
        <v>12</v>
      </c>
      <c r="K248" s="1" t="n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1"/>
  <sheetViews>
    <sheetView showFormulas="false" showGridLines="true" showRowColHeaders="true" showZeros="true" rightToLeft="false" tabSelected="true" showOutlineSymbols="true" defaultGridColor="true" view="normal" topLeftCell="A234" colorId="64" zoomScale="100" zoomScaleNormal="100" zoomScalePageLayoutView="100" workbookViewId="0">
      <selection pane="topLeft" activeCell="A261" activeCellId="0" sqref="A26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99"/>
    <col collapsed="false" customWidth="true" hidden="false" outlineLevel="0" max="7" min="7" style="0" width="9.99"/>
  </cols>
  <sheetData>
    <row r="1" s="1" customFormat="true" ht="15" hidden="false" customHeight="false" outlineLevel="0" collapsed="false">
      <c r="A1" s="1" t="s">
        <v>0</v>
      </c>
      <c r="B1" s="1" t="s">
        <v>3199</v>
      </c>
      <c r="C1" s="1" t="s">
        <v>3090</v>
      </c>
      <c r="D1" s="1" t="s">
        <v>3091</v>
      </c>
      <c r="E1" s="1" t="s">
        <v>3200</v>
      </c>
      <c r="F1" s="1" t="s">
        <v>3092</v>
      </c>
      <c r="G1" s="1" t="s">
        <v>3093</v>
      </c>
      <c r="H1" s="1" t="s">
        <v>2795</v>
      </c>
      <c r="I1" s="1" t="s">
        <v>2796</v>
      </c>
      <c r="J1" s="1" t="s">
        <v>2797</v>
      </c>
      <c r="K1" s="1" t="s">
        <v>6</v>
      </c>
    </row>
    <row r="2" s="1" customFormat="true" ht="15" hidden="false" customHeight="false" outlineLevel="0" collapsed="false">
      <c r="A2" s="1" t="s">
        <v>3666</v>
      </c>
      <c r="B2" s="1" t="s">
        <v>3587</v>
      </c>
      <c r="C2" s="1" t="s">
        <v>3097</v>
      </c>
      <c r="D2" s="1" t="n">
        <v>49586543</v>
      </c>
      <c r="E2" s="1" t="s">
        <v>3148</v>
      </c>
      <c r="F2" s="1" t="s">
        <v>3096</v>
      </c>
      <c r="G2" s="1" t="n">
        <v>132795904</v>
      </c>
      <c r="H2" s="1" t="n">
        <v>2</v>
      </c>
      <c r="I2" s="1" t="n">
        <v>2</v>
      </c>
      <c r="J2" s="1" t="n">
        <v>2</v>
      </c>
      <c r="K2" s="1" t="n">
        <v>251</v>
      </c>
    </row>
    <row r="3" s="1" customFormat="true" ht="15" hidden="false" customHeight="false" outlineLevel="0" collapsed="false">
      <c r="A3" s="1" t="s">
        <v>3667</v>
      </c>
      <c r="B3" s="1" t="s">
        <v>3105</v>
      </c>
      <c r="C3" s="1" t="s">
        <v>3097</v>
      </c>
      <c r="D3" s="1" t="n">
        <v>41716913</v>
      </c>
      <c r="E3" s="1" t="s">
        <v>3113</v>
      </c>
      <c r="F3" s="1" t="s">
        <v>3097</v>
      </c>
      <c r="G3" s="1" t="n">
        <v>44995841</v>
      </c>
      <c r="H3" s="1" t="n">
        <v>2</v>
      </c>
      <c r="I3" s="1" t="n">
        <v>2</v>
      </c>
      <c r="J3" s="1" t="n">
        <v>3</v>
      </c>
      <c r="K3" s="1" t="n">
        <v>251</v>
      </c>
    </row>
    <row r="4" s="1" customFormat="true" ht="15" hidden="false" customHeight="false" outlineLevel="0" collapsed="false">
      <c r="A4" s="1" t="s">
        <v>3668</v>
      </c>
      <c r="B4" s="1" t="s">
        <v>3099</v>
      </c>
      <c r="C4" s="1" t="s">
        <v>3097</v>
      </c>
      <c r="D4" s="1" t="n">
        <v>62365792</v>
      </c>
      <c r="E4" s="1" t="s">
        <v>3107</v>
      </c>
      <c r="F4" s="1" t="s">
        <v>3097</v>
      </c>
      <c r="G4" s="1" t="n">
        <v>38820361</v>
      </c>
      <c r="H4" s="1" t="n">
        <v>2</v>
      </c>
      <c r="I4" s="1" t="n">
        <v>2</v>
      </c>
      <c r="J4" s="1" t="n">
        <v>5</v>
      </c>
      <c r="K4" s="1" t="n">
        <v>251</v>
      </c>
    </row>
    <row r="5" s="1" customFormat="true" ht="15" hidden="false" customHeight="false" outlineLevel="0" collapsed="false">
      <c r="A5" s="1" t="s">
        <v>3669</v>
      </c>
      <c r="B5" s="1" t="s">
        <v>3128</v>
      </c>
      <c r="C5" s="1" t="s">
        <v>3096</v>
      </c>
      <c r="D5" s="1" t="n">
        <v>61268466</v>
      </c>
      <c r="E5" s="1" t="s">
        <v>3120</v>
      </c>
      <c r="F5" s="1" t="s">
        <v>3096</v>
      </c>
      <c r="G5" s="1" t="n">
        <v>66563315</v>
      </c>
      <c r="H5" s="1" t="n">
        <v>2</v>
      </c>
      <c r="I5" s="1" t="n">
        <v>2</v>
      </c>
      <c r="K5" s="1" t="n">
        <v>317</v>
      </c>
    </row>
    <row r="6" s="1" customFormat="true" ht="15" hidden="false" customHeight="false" outlineLevel="0" collapsed="false">
      <c r="A6" s="1" t="s">
        <v>3670</v>
      </c>
      <c r="B6" s="1" t="s">
        <v>3148</v>
      </c>
      <c r="C6" s="1" t="s">
        <v>3096</v>
      </c>
      <c r="D6" s="1" t="n">
        <v>132736297</v>
      </c>
      <c r="E6" s="1" t="s">
        <v>3107</v>
      </c>
      <c r="F6" s="1" t="s">
        <v>3097</v>
      </c>
      <c r="G6" s="1" t="n">
        <v>42613958</v>
      </c>
      <c r="H6" s="1" t="n">
        <v>2</v>
      </c>
      <c r="I6" s="1" t="n">
        <v>3</v>
      </c>
      <c r="J6" s="1" t="n">
        <v>2</v>
      </c>
      <c r="K6" s="1" t="n">
        <v>251</v>
      </c>
    </row>
    <row r="7" s="1" customFormat="true" ht="15" hidden="false" customHeight="false" outlineLevel="0" collapsed="false">
      <c r="A7" s="1" t="s">
        <v>3671</v>
      </c>
      <c r="B7" s="1" t="s">
        <v>3148</v>
      </c>
      <c r="C7" s="1" t="s">
        <v>3096</v>
      </c>
      <c r="D7" s="1" t="n">
        <v>132742143</v>
      </c>
      <c r="E7" s="1" t="s">
        <v>3193</v>
      </c>
      <c r="F7" s="1" t="s">
        <v>3096</v>
      </c>
      <c r="G7" s="1" t="n">
        <v>80493643</v>
      </c>
      <c r="H7" s="1" t="n">
        <v>2</v>
      </c>
      <c r="I7" s="1" t="n">
        <v>3</v>
      </c>
      <c r="K7" s="1" t="n">
        <v>218</v>
      </c>
    </row>
    <row r="8" s="1" customFormat="true" ht="15" hidden="false" customHeight="false" outlineLevel="0" collapsed="false">
      <c r="A8" s="1" t="s">
        <v>3672</v>
      </c>
      <c r="B8" s="1" t="s">
        <v>3193</v>
      </c>
      <c r="C8" s="1" t="s">
        <v>3097</v>
      </c>
      <c r="D8" s="1" t="n">
        <v>48805379</v>
      </c>
      <c r="E8" s="1" t="s">
        <v>3105</v>
      </c>
      <c r="F8" s="1" t="s">
        <v>3097</v>
      </c>
      <c r="G8" s="1" t="n">
        <v>41699899</v>
      </c>
      <c r="H8" s="1" t="n">
        <v>2</v>
      </c>
      <c r="I8" s="1" t="n">
        <v>3</v>
      </c>
      <c r="K8" s="1" t="n">
        <v>317</v>
      </c>
    </row>
    <row r="9" s="1" customFormat="true" ht="15" hidden="false" customHeight="false" outlineLevel="0" collapsed="false">
      <c r="A9" s="1" t="s">
        <v>3673</v>
      </c>
      <c r="B9" s="1" t="s">
        <v>3105</v>
      </c>
      <c r="C9" s="1" t="s">
        <v>3096</v>
      </c>
      <c r="D9" s="1" t="n">
        <v>135350169</v>
      </c>
      <c r="E9" s="1" t="s">
        <v>3095</v>
      </c>
      <c r="F9" s="1" t="s">
        <v>3097</v>
      </c>
      <c r="G9" s="1" t="n">
        <v>98708</v>
      </c>
      <c r="H9" s="1" t="n">
        <v>2</v>
      </c>
      <c r="I9" s="1" t="n">
        <v>4</v>
      </c>
      <c r="J9" s="1" t="n">
        <v>2</v>
      </c>
      <c r="K9" s="1" t="n">
        <v>251</v>
      </c>
    </row>
    <row r="10" s="1" customFormat="true" ht="15" hidden="false" customHeight="false" outlineLevel="0" collapsed="false">
      <c r="A10" s="1" t="s">
        <v>3674</v>
      </c>
      <c r="B10" s="1" t="s">
        <v>3193</v>
      </c>
      <c r="C10" s="1" t="s">
        <v>3097</v>
      </c>
      <c r="D10" s="1" t="n">
        <v>67949190</v>
      </c>
      <c r="E10" s="1" t="s">
        <v>3105</v>
      </c>
      <c r="F10" s="1" t="s">
        <v>3096</v>
      </c>
      <c r="G10" s="1" t="n">
        <v>41728543</v>
      </c>
      <c r="H10" s="1" t="n">
        <v>2</v>
      </c>
      <c r="I10" s="1" t="n">
        <v>4</v>
      </c>
      <c r="J10" s="1" t="n">
        <v>4</v>
      </c>
      <c r="K10" s="1" t="n">
        <v>251</v>
      </c>
    </row>
    <row r="11" s="1" customFormat="true" ht="15" hidden="false" customHeight="false" outlineLevel="0" collapsed="false">
      <c r="A11" s="1" t="s">
        <v>3675</v>
      </c>
      <c r="B11" s="1" t="s">
        <v>3115</v>
      </c>
      <c r="C11" s="1" t="s">
        <v>3097</v>
      </c>
      <c r="D11" s="1" t="n">
        <v>16847058</v>
      </c>
      <c r="E11" s="1" t="s">
        <v>3140</v>
      </c>
      <c r="F11" s="1" t="s">
        <v>3096</v>
      </c>
      <c r="G11" s="1" t="n">
        <v>49703952</v>
      </c>
      <c r="H11" s="1" t="n">
        <v>2</v>
      </c>
      <c r="I11" s="1" t="n">
        <v>4</v>
      </c>
      <c r="J11" s="1" t="n">
        <v>5</v>
      </c>
      <c r="K11" s="1" t="n">
        <v>13</v>
      </c>
    </row>
    <row r="12" s="1" customFormat="true" ht="15" hidden="false" customHeight="false" outlineLevel="0" collapsed="false">
      <c r="A12" s="1" t="s">
        <v>3676</v>
      </c>
      <c r="B12" s="1" t="s">
        <v>3148</v>
      </c>
      <c r="C12" s="1" t="s">
        <v>3096</v>
      </c>
      <c r="D12" s="1" t="n">
        <v>132750945</v>
      </c>
      <c r="E12" s="1" t="s">
        <v>3130</v>
      </c>
      <c r="F12" s="1" t="s">
        <v>3096</v>
      </c>
      <c r="G12" s="1" t="n">
        <v>87307347</v>
      </c>
      <c r="H12" s="1" t="n">
        <v>2</v>
      </c>
      <c r="I12" s="1" t="n">
        <v>4</v>
      </c>
      <c r="J12" s="1" t="n">
        <v>7</v>
      </c>
      <c r="K12" s="1" t="n">
        <v>251</v>
      </c>
    </row>
    <row r="13" s="1" customFormat="true" ht="15" hidden="false" customHeight="false" outlineLevel="0" collapsed="false">
      <c r="A13" s="1" t="s">
        <v>3677</v>
      </c>
      <c r="B13" s="1" t="s">
        <v>3148</v>
      </c>
      <c r="C13" s="1" t="s">
        <v>3096</v>
      </c>
      <c r="D13" s="1" t="n">
        <v>91631394</v>
      </c>
      <c r="E13" s="1" t="s">
        <v>3105</v>
      </c>
      <c r="F13" s="1" t="s">
        <v>3097</v>
      </c>
      <c r="G13" s="1" t="n">
        <v>41707699</v>
      </c>
      <c r="H13" s="1" t="n">
        <v>2</v>
      </c>
      <c r="I13" s="1" t="n">
        <v>4</v>
      </c>
      <c r="K13" s="1" t="n">
        <v>317</v>
      </c>
    </row>
    <row r="14" s="1" customFormat="true" ht="15" hidden="false" customHeight="false" outlineLevel="0" collapsed="false">
      <c r="A14" s="1" t="s">
        <v>3678</v>
      </c>
      <c r="B14" s="1" t="s">
        <v>3148</v>
      </c>
      <c r="C14" s="1" t="s">
        <v>3097</v>
      </c>
      <c r="D14" s="1" t="n">
        <v>132744898</v>
      </c>
      <c r="E14" s="1" t="s">
        <v>3105</v>
      </c>
      <c r="F14" s="1" t="s">
        <v>3097</v>
      </c>
      <c r="G14" s="1" t="n">
        <v>98551441</v>
      </c>
      <c r="H14" s="1" t="n">
        <v>2</v>
      </c>
      <c r="I14" s="1" t="n">
        <v>4</v>
      </c>
      <c r="K14" s="1" t="n">
        <v>317</v>
      </c>
    </row>
    <row r="15" s="1" customFormat="true" ht="15" hidden="false" customHeight="false" outlineLevel="0" collapsed="false">
      <c r="A15" s="1" t="s">
        <v>3679</v>
      </c>
      <c r="B15" s="1" t="s">
        <v>3142</v>
      </c>
      <c r="C15" s="1" t="s">
        <v>3097</v>
      </c>
      <c r="D15" s="1" t="n">
        <v>161009889</v>
      </c>
      <c r="E15" s="1" t="s">
        <v>3128</v>
      </c>
      <c r="F15" s="1" t="s">
        <v>3097</v>
      </c>
      <c r="G15" s="1" t="n">
        <v>158080926</v>
      </c>
      <c r="H15" s="1" t="n">
        <v>2</v>
      </c>
      <c r="I15" s="1" t="n">
        <v>4</v>
      </c>
      <c r="K15" s="1" t="n">
        <v>317</v>
      </c>
    </row>
    <row r="16" s="1" customFormat="true" ht="15" hidden="false" customHeight="false" outlineLevel="0" collapsed="false">
      <c r="A16" s="1" t="s">
        <v>3680</v>
      </c>
      <c r="B16" s="1" t="s">
        <v>3105</v>
      </c>
      <c r="C16" s="1" t="s">
        <v>3096</v>
      </c>
      <c r="D16" s="1" t="n">
        <v>41707487</v>
      </c>
      <c r="E16" s="1" t="s">
        <v>3113</v>
      </c>
      <c r="F16" s="1" t="s">
        <v>3097</v>
      </c>
      <c r="G16" s="1" t="n">
        <v>33796978</v>
      </c>
      <c r="H16" s="1" t="n">
        <v>2</v>
      </c>
      <c r="I16" s="1" t="n">
        <v>4</v>
      </c>
      <c r="K16" s="1" t="n">
        <v>317</v>
      </c>
    </row>
    <row r="17" s="1" customFormat="true" ht="15" hidden="false" customHeight="false" outlineLevel="0" collapsed="false">
      <c r="A17" s="1" t="s">
        <v>3681</v>
      </c>
      <c r="B17" s="1" t="s">
        <v>3101</v>
      </c>
      <c r="C17" s="1" t="s">
        <v>3097</v>
      </c>
      <c r="D17" s="1" t="n">
        <v>26932015</v>
      </c>
      <c r="E17" s="1" t="s">
        <v>3113</v>
      </c>
      <c r="F17" s="1" t="s">
        <v>3096</v>
      </c>
      <c r="G17" s="1" t="n">
        <v>33868611</v>
      </c>
      <c r="H17" s="1" t="n">
        <v>2</v>
      </c>
      <c r="I17" s="1" t="n">
        <v>4</v>
      </c>
      <c r="K17" s="1" t="n">
        <v>317</v>
      </c>
    </row>
    <row r="18" s="1" customFormat="true" ht="15" hidden="false" customHeight="false" outlineLevel="0" collapsed="false">
      <c r="A18" s="1" t="s">
        <v>3682</v>
      </c>
      <c r="B18" s="1" t="s">
        <v>3140</v>
      </c>
      <c r="C18" s="1" t="s">
        <v>3096</v>
      </c>
      <c r="D18" s="1" t="n">
        <v>75766968</v>
      </c>
      <c r="E18" s="1" t="s">
        <v>3105</v>
      </c>
      <c r="F18" s="1" t="s">
        <v>3097</v>
      </c>
      <c r="G18" s="1" t="n">
        <v>135290730</v>
      </c>
      <c r="H18" s="1" t="n">
        <v>2</v>
      </c>
      <c r="I18" s="1" t="n">
        <v>5</v>
      </c>
      <c r="J18" s="1" t="n">
        <v>3</v>
      </c>
      <c r="K18" s="1" t="n">
        <v>251</v>
      </c>
    </row>
    <row r="19" s="1" customFormat="true" ht="15" hidden="false" customHeight="false" outlineLevel="0" collapsed="false">
      <c r="A19" s="1" t="s">
        <v>3683</v>
      </c>
      <c r="B19" s="1" t="s">
        <v>3105</v>
      </c>
      <c r="C19" s="1" t="s">
        <v>3096</v>
      </c>
      <c r="D19" s="1" t="n">
        <v>41716893</v>
      </c>
      <c r="E19" s="1" t="s">
        <v>3113</v>
      </c>
      <c r="F19" s="1" t="s">
        <v>3096</v>
      </c>
      <c r="G19" s="1" t="n">
        <v>33778815</v>
      </c>
      <c r="H19" s="1" t="n">
        <v>2</v>
      </c>
      <c r="I19" s="1" t="n">
        <v>5</v>
      </c>
      <c r="J19" s="1" t="n">
        <v>3</v>
      </c>
      <c r="K19" s="1" t="n">
        <v>251</v>
      </c>
    </row>
    <row r="20" s="1" customFormat="true" ht="15" hidden="false" customHeight="false" outlineLevel="0" collapsed="false">
      <c r="A20" s="1" t="s">
        <v>3684</v>
      </c>
      <c r="B20" s="1" t="s">
        <v>3193</v>
      </c>
      <c r="C20" s="1" t="s">
        <v>3096</v>
      </c>
      <c r="D20" s="1" t="n">
        <v>67948137</v>
      </c>
      <c r="E20" s="1" t="s">
        <v>3105</v>
      </c>
      <c r="F20" s="1" t="s">
        <v>3097</v>
      </c>
      <c r="G20" s="1" t="n">
        <v>41717837</v>
      </c>
      <c r="H20" s="1" t="n">
        <v>2</v>
      </c>
      <c r="I20" s="1" t="n">
        <v>6</v>
      </c>
      <c r="J20" s="1" t="n">
        <v>6</v>
      </c>
      <c r="K20" s="1" t="n">
        <v>251</v>
      </c>
    </row>
    <row r="21" s="1" customFormat="true" ht="15" hidden="false" customHeight="false" outlineLevel="0" collapsed="false">
      <c r="A21" s="1" t="s">
        <v>3685</v>
      </c>
      <c r="B21" s="1" t="s">
        <v>3115</v>
      </c>
      <c r="C21" s="1" t="s">
        <v>3096</v>
      </c>
      <c r="D21" s="1" t="n">
        <v>54990751</v>
      </c>
      <c r="E21" s="1" t="s">
        <v>3095</v>
      </c>
      <c r="F21" s="1" t="s">
        <v>3096</v>
      </c>
      <c r="G21" s="1" t="n">
        <v>21714781</v>
      </c>
      <c r="H21" s="1" t="n">
        <v>2</v>
      </c>
      <c r="I21" s="1" t="n">
        <v>12</v>
      </c>
      <c r="J21" s="1" t="n">
        <v>45</v>
      </c>
      <c r="K21" s="1" t="n">
        <v>4</v>
      </c>
    </row>
    <row r="22" s="1" customFormat="true" ht="15" hidden="false" customHeight="false" outlineLevel="0" collapsed="false">
      <c r="A22" s="1" t="s">
        <v>3686</v>
      </c>
      <c r="B22" s="1" t="s">
        <v>3193</v>
      </c>
      <c r="C22" s="1" t="s">
        <v>3097</v>
      </c>
      <c r="D22" s="1" t="n">
        <v>191072999</v>
      </c>
      <c r="E22" s="1" t="s">
        <v>3123</v>
      </c>
      <c r="F22" s="1" t="s">
        <v>3097</v>
      </c>
      <c r="G22" s="1" t="n">
        <v>28196591</v>
      </c>
      <c r="H22" s="1" t="n">
        <v>2</v>
      </c>
      <c r="I22" s="1" t="n">
        <v>16</v>
      </c>
      <c r="K22" s="1" t="n">
        <v>317</v>
      </c>
    </row>
    <row r="23" s="1" customFormat="true" ht="15" hidden="false" customHeight="false" outlineLevel="0" collapsed="false">
      <c r="A23" s="1" t="s">
        <v>3687</v>
      </c>
      <c r="B23" s="1" t="s">
        <v>3128</v>
      </c>
      <c r="C23" s="1" t="s">
        <v>3097</v>
      </c>
      <c r="D23" s="1" t="n">
        <v>151617665</v>
      </c>
      <c r="E23" s="1" t="s">
        <v>3238</v>
      </c>
      <c r="F23" s="1" t="s">
        <v>3097</v>
      </c>
      <c r="G23" s="1" t="n">
        <v>10075742</v>
      </c>
      <c r="H23" s="1" t="n">
        <v>2</v>
      </c>
      <c r="I23" s="1" t="n">
        <v>21</v>
      </c>
      <c r="J23" s="1" t="n">
        <v>23</v>
      </c>
      <c r="K23" s="1" t="n">
        <v>218</v>
      </c>
    </row>
    <row r="24" s="1" customFormat="true" ht="15" hidden="false" customHeight="false" outlineLevel="0" collapsed="false">
      <c r="A24" s="1" t="s">
        <v>3688</v>
      </c>
      <c r="B24" s="1" t="s">
        <v>3128</v>
      </c>
      <c r="C24" s="1" t="s">
        <v>3096</v>
      </c>
      <c r="D24" s="1" t="n">
        <v>151585996</v>
      </c>
      <c r="E24" s="1" t="s">
        <v>3238</v>
      </c>
      <c r="F24" s="1" t="s">
        <v>3096</v>
      </c>
      <c r="G24" s="1" t="n">
        <v>10087571</v>
      </c>
      <c r="H24" s="1" t="n">
        <v>2</v>
      </c>
      <c r="I24" s="1" t="n">
        <v>33</v>
      </c>
      <c r="J24" s="1" t="n">
        <v>10</v>
      </c>
      <c r="K24" s="1" t="n">
        <v>218</v>
      </c>
    </row>
    <row r="25" s="1" customFormat="true" ht="15" hidden="false" customHeight="false" outlineLevel="0" collapsed="false">
      <c r="A25" s="1" t="s">
        <v>3689</v>
      </c>
      <c r="B25" s="1" t="s">
        <v>3101</v>
      </c>
      <c r="C25" s="1" t="s">
        <v>3097</v>
      </c>
      <c r="D25" s="1" t="n">
        <v>62546808</v>
      </c>
      <c r="E25" s="1" t="s">
        <v>3123</v>
      </c>
      <c r="F25" s="1" t="s">
        <v>3096</v>
      </c>
      <c r="G25" s="1" t="n">
        <v>26097436</v>
      </c>
      <c r="H25" s="1" t="n">
        <v>2</v>
      </c>
      <c r="I25" s="1" t="s">
        <v>2882</v>
      </c>
      <c r="J25" s="1" t="n">
        <v>11</v>
      </c>
      <c r="K25" s="1" t="n">
        <v>251</v>
      </c>
    </row>
    <row r="26" s="1" customFormat="true" ht="15" hidden="false" customHeight="false" outlineLevel="0" collapsed="false">
      <c r="A26" s="1" t="s">
        <v>3690</v>
      </c>
      <c r="B26" s="1" t="s">
        <v>3148</v>
      </c>
      <c r="C26" s="1" t="s">
        <v>3097</v>
      </c>
      <c r="D26" s="1" t="n">
        <v>132739998</v>
      </c>
      <c r="E26" s="1" t="s">
        <v>3193</v>
      </c>
      <c r="F26" s="1" t="s">
        <v>3097</v>
      </c>
      <c r="G26" s="1" t="n">
        <v>80492572</v>
      </c>
      <c r="H26" s="1" t="n">
        <v>3</v>
      </c>
      <c r="I26" s="1" t="n">
        <v>2</v>
      </c>
      <c r="J26" s="1" t="s">
        <v>2882</v>
      </c>
      <c r="K26" s="1" t="n">
        <v>218</v>
      </c>
    </row>
    <row r="27" s="1" customFormat="true" ht="15" hidden="false" customHeight="false" outlineLevel="0" collapsed="false">
      <c r="A27" s="1" t="s">
        <v>3691</v>
      </c>
      <c r="B27" s="1" t="s">
        <v>3115</v>
      </c>
      <c r="C27" s="1" t="s">
        <v>3097</v>
      </c>
      <c r="D27" s="1" t="n">
        <v>102627404</v>
      </c>
      <c r="E27" s="1" t="s">
        <v>3125</v>
      </c>
      <c r="F27" s="1" t="s">
        <v>3097</v>
      </c>
      <c r="G27" s="1" t="n">
        <v>43212061</v>
      </c>
      <c r="H27" s="1" t="n">
        <v>3</v>
      </c>
      <c r="I27" s="1" t="n">
        <v>2</v>
      </c>
      <c r="K27" s="1" t="n">
        <v>4</v>
      </c>
    </row>
    <row r="28" s="1" customFormat="true" ht="15" hidden="false" customHeight="false" outlineLevel="0" collapsed="false">
      <c r="A28" s="1" t="s">
        <v>3692</v>
      </c>
      <c r="B28" s="1" t="s">
        <v>3148</v>
      </c>
      <c r="C28" s="1" t="s">
        <v>3097</v>
      </c>
      <c r="D28" s="1" t="n">
        <v>91633719</v>
      </c>
      <c r="E28" s="1" t="s">
        <v>3105</v>
      </c>
      <c r="F28" s="1" t="s">
        <v>3096</v>
      </c>
      <c r="G28" s="1" t="n">
        <v>41717168</v>
      </c>
      <c r="H28" s="1" t="n">
        <v>3</v>
      </c>
      <c r="I28" s="1" t="n">
        <v>2</v>
      </c>
      <c r="K28" s="1" t="n">
        <v>317</v>
      </c>
    </row>
    <row r="29" s="1" customFormat="true" ht="15" hidden="false" customHeight="false" outlineLevel="0" collapsed="false">
      <c r="A29" s="1" t="s">
        <v>3693</v>
      </c>
      <c r="B29" s="1" t="s">
        <v>3193</v>
      </c>
      <c r="C29" s="1" t="s">
        <v>3097</v>
      </c>
      <c r="D29" s="1" t="n">
        <v>190434826</v>
      </c>
      <c r="E29" s="1" t="s">
        <v>3120</v>
      </c>
      <c r="F29" s="1" t="s">
        <v>3096</v>
      </c>
      <c r="G29" s="1" t="n">
        <v>67910201</v>
      </c>
      <c r="H29" s="1" t="n">
        <v>3</v>
      </c>
      <c r="I29" s="1" t="n">
        <v>2</v>
      </c>
      <c r="K29" s="1" t="n">
        <v>317</v>
      </c>
    </row>
    <row r="30" s="1" customFormat="true" ht="15" hidden="false" customHeight="false" outlineLevel="0" collapsed="false">
      <c r="A30" s="1" t="s">
        <v>3694</v>
      </c>
      <c r="B30" s="1" t="s">
        <v>3120</v>
      </c>
      <c r="C30" s="1" t="s">
        <v>3097</v>
      </c>
      <c r="D30" s="1" t="n">
        <v>139525304</v>
      </c>
      <c r="E30" s="1" t="s">
        <v>3107</v>
      </c>
      <c r="F30" s="1" t="s">
        <v>3096</v>
      </c>
      <c r="G30" s="1" t="n">
        <v>38756594</v>
      </c>
      <c r="H30" s="1" t="n">
        <v>3</v>
      </c>
      <c r="I30" s="1" t="n">
        <v>3</v>
      </c>
      <c r="J30" s="1" t="n">
        <v>4</v>
      </c>
      <c r="K30" s="1" t="n">
        <v>251</v>
      </c>
    </row>
    <row r="31" s="1" customFormat="true" ht="15" hidden="false" customHeight="false" outlineLevel="0" collapsed="false">
      <c r="A31" s="1" t="s">
        <v>3695</v>
      </c>
      <c r="B31" s="1" t="s">
        <v>3148</v>
      </c>
      <c r="C31" s="1" t="s">
        <v>3097</v>
      </c>
      <c r="D31" s="1" t="n">
        <v>132752325</v>
      </c>
      <c r="E31" s="1" t="s">
        <v>3107</v>
      </c>
      <c r="F31" s="1" t="s">
        <v>3096</v>
      </c>
      <c r="G31" s="1" t="n">
        <v>28173967</v>
      </c>
      <c r="H31" s="1" t="n">
        <v>3</v>
      </c>
      <c r="I31" s="1" t="n">
        <v>3</v>
      </c>
      <c r="K31" s="1" t="n">
        <v>317</v>
      </c>
    </row>
    <row r="32" s="1" customFormat="true" ht="15" hidden="false" customHeight="false" outlineLevel="0" collapsed="false">
      <c r="A32" s="1" t="s">
        <v>3696</v>
      </c>
      <c r="B32" s="1" t="s">
        <v>3128</v>
      </c>
      <c r="C32" s="1" t="s">
        <v>3096</v>
      </c>
      <c r="D32" s="1" t="n">
        <v>61432107</v>
      </c>
      <c r="E32" s="1" t="s">
        <v>3105</v>
      </c>
      <c r="F32" s="1" t="s">
        <v>3096</v>
      </c>
      <c r="G32" s="1" t="n">
        <v>41716896</v>
      </c>
      <c r="H32" s="1" t="n">
        <v>3</v>
      </c>
      <c r="I32" s="1" t="n">
        <v>3</v>
      </c>
      <c r="K32" s="1" t="n">
        <v>218</v>
      </c>
    </row>
    <row r="33" s="1" customFormat="true" ht="15" hidden="false" customHeight="false" outlineLevel="0" collapsed="false">
      <c r="A33" s="1" t="s">
        <v>3697</v>
      </c>
      <c r="B33" s="1" t="s">
        <v>3128</v>
      </c>
      <c r="C33" s="1" t="s">
        <v>3097</v>
      </c>
      <c r="D33" s="1" t="n">
        <v>61439173</v>
      </c>
      <c r="E33" s="1" t="s">
        <v>3105</v>
      </c>
      <c r="F33" s="1" t="s">
        <v>3097</v>
      </c>
      <c r="G33" s="1" t="n">
        <v>41705551</v>
      </c>
      <c r="H33" s="1" t="n">
        <v>3</v>
      </c>
      <c r="I33" s="1" t="n">
        <v>6</v>
      </c>
      <c r="K33" s="1" t="n">
        <v>218</v>
      </c>
    </row>
    <row r="34" s="1" customFormat="true" ht="15" hidden="false" customHeight="false" outlineLevel="0" collapsed="false">
      <c r="A34" s="1" t="s">
        <v>3698</v>
      </c>
      <c r="B34" s="1" t="s">
        <v>3148</v>
      </c>
      <c r="C34" s="1" t="s">
        <v>3097</v>
      </c>
      <c r="D34" s="1" t="n">
        <v>132748611</v>
      </c>
      <c r="E34" s="1" t="s">
        <v>3113</v>
      </c>
      <c r="F34" s="1" t="s">
        <v>3097</v>
      </c>
      <c r="G34" s="1" t="n">
        <v>14488392</v>
      </c>
      <c r="H34" s="1" t="n">
        <v>3</v>
      </c>
      <c r="I34" s="1" t="n">
        <v>10</v>
      </c>
      <c r="J34" s="1" t="n">
        <v>2</v>
      </c>
      <c r="K34" s="1" t="n">
        <v>251</v>
      </c>
    </row>
    <row r="35" s="1" customFormat="true" ht="15" hidden="false" customHeight="false" outlineLevel="0" collapsed="false">
      <c r="A35" s="1" t="s">
        <v>3699</v>
      </c>
      <c r="B35" s="1" t="s">
        <v>3115</v>
      </c>
      <c r="C35" s="1" t="s">
        <v>3097</v>
      </c>
      <c r="D35" s="1" t="n">
        <v>5658649</v>
      </c>
      <c r="E35" s="1" t="s">
        <v>3113</v>
      </c>
      <c r="F35" s="1" t="s">
        <v>3097</v>
      </c>
      <c r="G35" s="1" t="n">
        <v>33829775</v>
      </c>
      <c r="H35" s="1" t="n">
        <v>3</v>
      </c>
      <c r="I35" s="1" t="n">
        <v>15</v>
      </c>
      <c r="J35" s="1" t="n">
        <v>32</v>
      </c>
      <c r="K35" s="1" t="n">
        <v>251</v>
      </c>
    </row>
    <row r="36" s="1" customFormat="true" ht="15" hidden="false" customHeight="false" outlineLevel="0" collapsed="false">
      <c r="A36" s="1" t="s">
        <v>3700</v>
      </c>
      <c r="B36" s="1" t="s">
        <v>3238</v>
      </c>
      <c r="C36" s="1" t="s">
        <v>3096</v>
      </c>
      <c r="D36" s="1" t="n">
        <v>10117938</v>
      </c>
      <c r="E36" s="1" t="s">
        <v>3128</v>
      </c>
      <c r="F36" s="1" t="s">
        <v>3096</v>
      </c>
      <c r="G36" s="1" t="n">
        <v>151704538</v>
      </c>
      <c r="H36" s="1" t="n">
        <v>3</v>
      </c>
      <c r="I36" s="1" t="n">
        <v>45</v>
      </c>
      <c r="J36" s="1" t="n">
        <v>35</v>
      </c>
      <c r="K36" s="1" t="n">
        <v>251</v>
      </c>
    </row>
    <row r="37" s="1" customFormat="true" ht="15" hidden="false" customHeight="false" outlineLevel="0" collapsed="false">
      <c r="A37" s="1" t="s">
        <v>3701</v>
      </c>
      <c r="B37" s="1" t="s">
        <v>3193</v>
      </c>
      <c r="C37" s="1" t="s">
        <v>3096</v>
      </c>
      <c r="D37" s="1" t="n">
        <v>67947790</v>
      </c>
      <c r="E37" s="1" t="s">
        <v>3587</v>
      </c>
      <c r="F37" s="1" t="s">
        <v>3097</v>
      </c>
      <c r="G37" s="1" t="n">
        <v>24318020</v>
      </c>
      <c r="H37" s="1" t="n">
        <v>3</v>
      </c>
      <c r="I37" s="1" t="s">
        <v>2882</v>
      </c>
      <c r="J37" s="1" t="n">
        <v>2</v>
      </c>
      <c r="K37" s="1" t="n">
        <v>251</v>
      </c>
    </row>
    <row r="38" s="1" customFormat="true" ht="15" hidden="false" customHeight="false" outlineLevel="0" collapsed="false">
      <c r="A38" s="1" t="s">
        <v>3702</v>
      </c>
      <c r="B38" s="1" t="s">
        <v>3125</v>
      </c>
      <c r="C38" s="1" t="s">
        <v>3096</v>
      </c>
      <c r="D38" s="1" t="n">
        <v>47023891</v>
      </c>
      <c r="E38" s="1" t="s">
        <v>3120</v>
      </c>
      <c r="F38" s="1" t="s">
        <v>3096</v>
      </c>
      <c r="G38" s="1" t="n">
        <v>66563313</v>
      </c>
      <c r="H38" s="1" t="n">
        <v>3</v>
      </c>
      <c r="I38" s="1" t="s">
        <v>2882</v>
      </c>
      <c r="J38" s="1" t="n">
        <v>3</v>
      </c>
      <c r="K38" s="1" t="n">
        <v>251</v>
      </c>
    </row>
    <row r="39" s="1" customFormat="true" ht="15" hidden="false" customHeight="false" outlineLevel="0" collapsed="false">
      <c r="A39" s="1" t="s">
        <v>3703</v>
      </c>
      <c r="B39" s="1" t="s">
        <v>3115</v>
      </c>
      <c r="C39" s="1" t="s">
        <v>3096</v>
      </c>
      <c r="D39" s="1" t="n">
        <v>159474892</v>
      </c>
      <c r="E39" s="1" t="s">
        <v>3148</v>
      </c>
      <c r="F39" s="1" t="s">
        <v>3096</v>
      </c>
      <c r="G39" s="1" t="n">
        <v>132742849</v>
      </c>
      <c r="H39" s="1" t="n">
        <v>3</v>
      </c>
      <c r="I39" s="1" t="s">
        <v>2882</v>
      </c>
      <c r="K39" s="1" t="n">
        <v>218</v>
      </c>
    </row>
    <row r="40" s="1" customFormat="true" ht="15" hidden="false" customHeight="false" outlineLevel="0" collapsed="false">
      <c r="A40" s="1" t="s">
        <v>3704</v>
      </c>
      <c r="B40" s="1" t="s">
        <v>3148</v>
      </c>
      <c r="C40" s="1" t="s">
        <v>3096</v>
      </c>
      <c r="D40" s="1" t="n">
        <v>229753759</v>
      </c>
      <c r="E40" s="1" t="s">
        <v>3125</v>
      </c>
      <c r="F40" s="1" t="s">
        <v>3096</v>
      </c>
      <c r="G40" s="1" t="n">
        <v>70765124</v>
      </c>
      <c r="H40" s="1" t="n">
        <v>3</v>
      </c>
      <c r="I40" s="1" t="s">
        <v>2882</v>
      </c>
      <c r="K40" s="1" t="n">
        <v>218</v>
      </c>
    </row>
    <row r="41" s="1" customFormat="true" ht="15" hidden="false" customHeight="false" outlineLevel="0" collapsed="false">
      <c r="A41" s="1" t="s">
        <v>3705</v>
      </c>
      <c r="B41" s="1" t="s">
        <v>3148</v>
      </c>
      <c r="C41" s="1" t="s">
        <v>3097</v>
      </c>
      <c r="D41" s="1" t="n">
        <v>132754658</v>
      </c>
      <c r="E41" s="1" t="s">
        <v>3125</v>
      </c>
      <c r="F41" s="1" t="s">
        <v>3097</v>
      </c>
      <c r="G41" s="1" t="n">
        <v>56917589</v>
      </c>
      <c r="H41" s="1" t="n">
        <v>3</v>
      </c>
      <c r="I41" s="1" t="s">
        <v>2882</v>
      </c>
      <c r="K41" s="1" t="n">
        <v>218</v>
      </c>
    </row>
    <row r="42" s="1" customFormat="true" ht="15" hidden="false" customHeight="false" outlineLevel="0" collapsed="false">
      <c r="A42" s="1" t="s">
        <v>3706</v>
      </c>
      <c r="B42" s="1" t="s">
        <v>3148</v>
      </c>
      <c r="C42" s="1" t="s">
        <v>3097</v>
      </c>
      <c r="D42" s="1" t="n">
        <v>91660643</v>
      </c>
      <c r="E42" s="1" t="s">
        <v>3111</v>
      </c>
      <c r="F42" s="1" t="s">
        <v>3097</v>
      </c>
      <c r="G42" s="1" t="n">
        <v>36451060</v>
      </c>
      <c r="H42" s="1" t="n">
        <v>3</v>
      </c>
      <c r="I42" s="1" t="s">
        <v>2882</v>
      </c>
      <c r="K42" s="1" t="n">
        <v>218</v>
      </c>
    </row>
    <row r="43" s="1" customFormat="true" ht="15" hidden="false" customHeight="false" outlineLevel="0" collapsed="false">
      <c r="A43" s="1" t="s">
        <v>3707</v>
      </c>
      <c r="B43" s="1" t="s">
        <v>3148</v>
      </c>
      <c r="C43" s="1" t="s">
        <v>3097</v>
      </c>
      <c r="D43" s="1" t="n">
        <v>132747462</v>
      </c>
      <c r="E43" s="1" t="s">
        <v>3101</v>
      </c>
      <c r="F43" s="1" t="s">
        <v>3096</v>
      </c>
      <c r="G43" s="1" t="n">
        <v>46009511</v>
      </c>
      <c r="H43" s="1" t="n">
        <v>3</v>
      </c>
      <c r="I43" s="1" t="s">
        <v>2882</v>
      </c>
      <c r="K43" s="1" t="n">
        <v>218</v>
      </c>
    </row>
    <row r="44" s="1" customFormat="true" ht="15" hidden="false" customHeight="false" outlineLevel="0" collapsed="false">
      <c r="A44" s="1" t="s">
        <v>3708</v>
      </c>
      <c r="B44" s="1" t="s">
        <v>3148</v>
      </c>
      <c r="C44" s="1" t="s">
        <v>3097</v>
      </c>
      <c r="D44" s="1" t="n">
        <v>132745767</v>
      </c>
      <c r="E44" s="1" t="s">
        <v>3130</v>
      </c>
      <c r="F44" s="1" t="s">
        <v>3097</v>
      </c>
      <c r="G44" s="1" t="n">
        <v>98439861</v>
      </c>
      <c r="H44" s="1" t="n">
        <v>3</v>
      </c>
      <c r="I44" s="1" t="s">
        <v>2882</v>
      </c>
      <c r="K44" s="1" t="n">
        <v>218</v>
      </c>
    </row>
    <row r="45" s="1" customFormat="true" ht="15" hidden="false" customHeight="false" outlineLevel="0" collapsed="false">
      <c r="A45" s="1" t="s">
        <v>3709</v>
      </c>
      <c r="B45" s="1" t="s">
        <v>3148</v>
      </c>
      <c r="C45" s="1" t="s">
        <v>3097</v>
      </c>
      <c r="D45" s="1" t="n">
        <v>132726237</v>
      </c>
      <c r="E45" s="1" t="s">
        <v>3113</v>
      </c>
      <c r="F45" s="1" t="s">
        <v>3096</v>
      </c>
      <c r="G45" s="1" t="n">
        <v>33873270</v>
      </c>
      <c r="H45" s="1" t="n">
        <v>3</v>
      </c>
      <c r="I45" s="1" t="s">
        <v>2882</v>
      </c>
      <c r="K45" s="1" t="n">
        <v>218</v>
      </c>
    </row>
    <row r="46" s="1" customFormat="true" ht="15" hidden="false" customHeight="false" outlineLevel="0" collapsed="false">
      <c r="A46" s="1" t="s">
        <v>3710</v>
      </c>
      <c r="B46" s="1" t="s">
        <v>3148</v>
      </c>
      <c r="C46" s="1" t="s">
        <v>3097</v>
      </c>
      <c r="D46" s="1" t="n">
        <v>132733162</v>
      </c>
      <c r="E46" s="1" t="s">
        <v>3107</v>
      </c>
      <c r="F46" s="1" t="s">
        <v>3096</v>
      </c>
      <c r="G46" s="1" t="n">
        <v>42604327</v>
      </c>
      <c r="H46" s="1" t="n">
        <v>3</v>
      </c>
      <c r="I46" s="1" t="s">
        <v>2882</v>
      </c>
      <c r="K46" s="1" t="n">
        <v>218</v>
      </c>
    </row>
    <row r="47" s="1" customFormat="true" ht="15" hidden="false" customHeight="false" outlineLevel="0" collapsed="false">
      <c r="A47" s="1" t="s">
        <v>3711</v>
      </c>
      <c r="B47" s="1" t="s">
        <v>3148</v>
      </c>
      <c r="C47" s="1" t="s">
        <v>3097</v>
      </c>
      <c r="D47" s="1" t="n">
        <v>132735392</v>
      </c>
      <c r="E47" s="1" t="s">
        <v>3107</v>
      </c>
      <c r="F47" s="1" t="s">
        <v>3096</v>
      </c>
      <c r="G47" s="1" t="n">
        <v>42576256</v>
      </c>
      <c r="H47" s="1" t="n">
        <v>3</v>
      </c>
      <c r="I47" s="1" t="s">
        <v>2882</v>
      </c>
      <c r="K47" s="1" t="n">
        <v>218</v>
      </c>
    </row>
    <row r="48" s="1" customFormat="true" ht="15" hidden="false" customHeight="false" outlineLevel="0" collapsed="false">
      <c r="A48" s="1" t="s">
        <v>3712</v>
      </c>
      <c r="B48" s="1" t="s">
        <v>3148</v>
      </c>
      <c r="C48" s="1" t="s">
        <v>3096</v>
      </c>
      <c r="D48" s="1" t="n">
        <v>91660615</v>
      </c>
      <c r="E48" s="1" t="s">
        <v>3587</v>
      </c>
      <c r="F48" s="1" t="s">
        <v>3096</v>
      </c>
      <c r="G48" s="1" t="n">
        <v>32676562</v>
      </c>
      <c r="H48" s="1" t="n">
        <v>3</v>
      </c>
      <c r="I48" s="1" t="s">
        <v>2882</v>
      </c>
      <c r="K48" s="1" t="n">
        <v>218</v>
      </c>
    </row>
    <row r="49" s="1" customFormat="true" ht="15" hidden="false" customHeight="false" outlineLevel="0" collapsed="false">
      <c r="A49" s="1" t="s">
        <v>3713</v>
      </c>
      <c r="B49" s="1" t="s">
        <v>3148</v>
      </c>
      <c r="C49" s="1" t="s">
        <v>3096</v>
      </c>
      <c r="D49" s="1" t="n">
        <v>161843452</v>
      </c>
      <c r="E49" s="1" t="s">
        <v>3587</v>
      </c>
      <c r="F49" s="1" t="s">
        <v>3097</v>
      </c>
      <c r="G49" s="1" t="n">
        <v>49652477</v>
      </c>
      <c r="H49" s="1" t="n">
        <v>3</v>
      </c>
      <c r="I49" s="1" t="s">
        <v>2882</v>
      </c>
      <c r="K49" s="1" t="n">
        <v>218</v>
      </c>
    </row>
    <row r="50" s="1" customFormat="true" ht="15" hidden="false" customHeight="false" outlineLevel="0" collapsed="false">
      <c r="A50" s="1" t="s">
        <v>3714</v>
      </c>
      <c r="B50" s="1" t="s">
        <v>3193</v>
      </c>
      <c r="C50" s="1" t="s">
        <v>3096</v>
      </c>
      <c r="D50" s="1" t="n">
        <v>191129425</v>
      </c>
      <c r="E50" s="1" t="s">
        <v>3120</v>
      </c>
      <c r="F50" s="1" t="s">
        <v>3097</v>
      </c>
      <c r="G50" s="1" t="n">
        <v>67915779</v>
      </c>
      <c r="H50" s="1" t="n">
        <v>3</v>
      </c>
      <c r="I50" s="1" t="s">
        <v>2882</v>
      </c>
      <c r="K50" s="1" t="n">
        <v>218</v>
      </c>
    </row>
    <row r="51" customFormat="false" ht="15" hidden="false" customHeight="false" outlineLevel="0" collapsed="false">
      <c r="A51" s="1" t="s">
        <v>3715</v>
      </c>
      <c r="B51" s="1" t="s">
        <v>3193</v>
      </c>
      <c r="C51" s="1" t="s">
        <v>3097</v>
      </c>
      <c r="D51" s="1" t="n">
        <v>191057921</v>
      </c>
      <c r="E51" s="1" t="s">
        <v>3120</v>
      </c>
      <c r="F51" s="1" t="s">
        <v>3096</v>
      </c>
      <c r="G51" s="1" t="n">
        <v>67979192</v>
      </c>
      <c r="H51" s="1" t="n">
        <v>3</v>
      </c>
      <c r="I51" s="1" t="s">
        <v>2882</v>
      </c>
      <c r="J51" s="1"/>
      <c r="K51" s="1" t="n">
        <v>218</v>
      </c>
    </row>
    <row r="52" s="1" customFormat="true" ht="15" hidden="false" customHeight="false" outlineLevel="0" collapsed="false">
      <c r="A52" s="1" t="s">
        <v>3716</v>
      </c>
      <c r="B52" s="1" t="s">
        <v>3193</v>
      </c>
      <c r="C52" s="1" t="s">
        <v>3096</v>
      </c>
      <c r="D52" s="1" t="n">
        <v>80493466</v>
      </c>
      <c r="E52" s="1" t="s">
        <v>3111</v>
      </c>
      <c r="F52" s="1" t="s">
        <v>3096</v>
      </c>
      <c r="G52" s="1" t="n">
        <v>36731134</v>
      </c>
      <c r="H52" s="1" t="n">
        <v>3</v>
      </c>
      <c r="I52" s="1" t="s">
        <v>2882</v>
      </c>
      <c r="K52" s="1" t="n">
        <v>218</v>
      </c>
    </row>
    <row r="53" s="1" customFormat="true" ht="15" hidden="false" customHeight="false" outlineLevel="0" collapsed="false">
      <c r="A53" s="1" t="s">
        <v>3717</v>
      </c>
      <c r="B53" s="1" t="s">
        <v>3109</v>
      </c>
      <c r="C53" s="1" t="s">
        <v>3096</v>
      </c>
      <c r="D53" s="1" t="n">
        <v>71182517</v>
      </c>
      <c r="E53" s="1" t="s">
        <v>3125</v>
      </c>
      <c r="F53" s="1" t="s">
        <v>3097</v>
      </c>
      <c r="G53" s="1" t="n">
        <v>56917747</v>
      </c>
      <c r="H53" s="1" t="n">
        <v>3</v>
      </c>
      <c r="I53" s="1" t="s">
        <v>2882</v>
      </c>
      <c r="K53" s="1" t="n">
        <v>218</v>
      </c>
    </row>
    <row r="54" s="1" customFormat="true" ht="15" hidden="false" customHeight="false" outlineLevel="0" collapsed="false">
      <c r="A54" s="1" t="s">
        <v>3718</v>
      </c>
      <c r="B54" s="1" t="s">
        <v>3109</v>
      </c>
      <c r="C54" s="1" t="s">
        <v>3096</v>
      </c>
      <c r="D54" s="1" t="n">
        <v>71182647</v>
      </c>
      <c r="E54" s="1" t="s">
        <v>3125</v>
      </c>
      <c r="F54" s="1" t="s">
        <v>3097</v>
      </c>
      <c r="G54" s="1" t="n">
        <v>69381038</v>
      </c>
      <c r="H54" s="1" t="n">
        <v>3</v>
      </c>
      <c r="I54" s="1" t="s">
        <v>2882</v>
      </c>
      <c r="K54" s="1" t="n">
        <v>218</v>
      </c>
    </row>
    <row r="55" s="1" customFormat="true" ht="15" hidden="false" customHeight="false" outlineLevel="0" collapsed="false">
      <c r="A55" s="1" t="s">
        <v>3719</v>
      </c>
      <c r="B55" s="1" t="s">
        <v>3109</v>
      </c>
      <c r="C55" s="1" t="s">
        <v>3096</v>
      </c>
      <c r="D55" s="1" t="n">
        <v>71182519</v>
      </c>
      <c r="E55" s="1" t="s">
        <v>3587</v>
      </c>
      <c r="F55" s="1" t="s">
        <v>3097</v>
      </c>
      <c r="G55" s="1" t="n">
        <v>23976636</v>
      </c>
      <c r="H55" s="1" t="n">
        <v>3</v>
      </c>
      <c r="I55" s="1" t="s">
        <v>2882</v>
      </c>
      <c r="K55" s="1" t="n">
        <v>218</v>
      </c>
    </row>
    <row r="56" s="1" customFormat="true" ht="15" hidden="false" customHeight="false" outlineLevel="0" collapsed="false">
      <c r="A56" s="1" t="s">
        <v>3720</v>
      </c>
      <c r="B56" s="1" t="s">
        <v>3128</v>
      </c>
      <c r="C56" s="1" t="s">
        <v>3097</v>
      </c>
      <c r="D56" s="1" t="n">
        <v>80801023</v>
      </c>
      <c r="E56" s="1" t="s">
        <v>3113</v>
      </c>
      <c r="F56" s="1" t="s">
        <v>3097</v>
      </c>
      <c r="G56" s="1" t="n">
        <v>33870951</v>
      </c>
      <c r="H56" s="1" t="n">
        <v>3</v>
      </c>
      <c r="I56" s="1" t="s">
        <v>2882</v>
      </c>
      <c r="K56" s="1" t="n">
        <v>218</v>
      </c>
    </row>
    <row r="57" s="1" customFormat="true" ht="15" hidden="false" customHeight="false" outlineLevel="0" collapsed="false">
      <c r="A57" s="1" t="s">
        <v>3721</v>
      </c>
      <c r="B57" s="1" t="s">
        <v>3125</v>
      </c>
      <c r="C57" s="1" t="s">
        <v>3097</v>
      </c>
      <c r="D57" s="1" t="n">
        <v>82917328</v>
      </c>
      <c r="E57" s="1" t="s">
        <v>3120</v>
      </c>
      <c r="F57" s="1" t="s">
        <v>3096</v>
      </c>
      <c r="G57" s="1" t="n">
        <v>78376730</v>
      </c>
      <c r="H57" s="1" t="n">
        <v>3</v>
      </c>
      <c r="I57" s="1" t="s">
        <v>2882</v>
      </c>
      <c r="K57" s="1" t="n">
        <v>218</v>
      </c>
    </row>
    <row r="58" s="1" customFormat="true" ht="15" hidden="false" customHeight="false" outlineLevel="0" collapsed="false">
      <c r="A58" s="1" t="s">
        <v>3722</v>
      </c>
      <c r="B58" s="1" t="s">
        <v>3125</v>
      </c>
      <c r="C58" s="1" t="s">
        <v>3097</v>
      </c>
      <c r="D58" s="1" t="n">
        <v>89980042</v>
      </c>
      <c r="E58" s="1" t="s">
        <v>3107</v>
      </c>
      <c r="F58" s="1" t="s">
        <v>3096</v>
      </c>
      <c r="G58" s="1" t="n">
        <v>38755994</v>
      </c>
      <c r="H58" s="1" t="n">
        <v>3</v>
      </c>
      <c r="I58" s="1" t="s">
        <v>2882</v>
      </c>
      <c r="K58" s="1" t="n">
        <v>218</v>
      </c>
    </row>
    <row r="59" s="1" customFormat="true" ht="15" hidden="false" customHeight="false" outlineLevel="0" collapsed="false">
      <c r="A59" s="1" t="s">
        <v>3723</v>
      </c>
      <c r="B59" s="1" t="s">
        <v>3120</v>
      </c>
      <c r="C59" s="1" t="s">
        <v>3096</v>
      </c>
      <c r="D59" s="1" t="n">
        <v>66564404</v>
      </c>
      <c r="E59" s="1" t="s">
        <v>3111</v>
      </c>
      <c r="F59" s="1" t="s">
        <v>3096</v>
      </c>
      <c r="G59" s="1" t="n">
        <v>36299618</v>
      </c>
      <c r="H59" s="1" t="n">
        <v>3</v>
      </c>
      <c r="I59" s="1" t="s">
        <v>2882</v>
      </c>
      <c r="K59" s="1" t="n">
        <v>218</v>
      </c>
    </row>
    <row r="60" s="1" customFormat="true" ht="15" hidden="false" customHeight="false" outlineLevel="0" collapsed="false">
      <c r="A60" s="1" t="s">
        <v>3724</v>
      </c>
      <c r="B60" s="1" t="s">
        <v>3120</v>
      </c>
      <c r="C60" s="1" t="s">
        <v>3097</v>
      </c>
      <c r="D60" s="1" t="n">
        <v>67917837</v>
      </c>
      <c r="E60" s="1" t="s">
        <v>3123</v>
      </c>
      <c r="F60" s="1" t="s">
        <v>3096</v>
      </c>
      <c r="G60" s="1" t="n">
        <v>28246444</v>
      </c>
      <c r="H60" s="1" t="n">
        <v>3</v>
      </c>
      <c r="I60" s="1" t="s">
        <v>2882</v>
      </c>
      <c r="K60" s="1" t="n">
        <v>218</v>
      </c>
    </row>
    <row r="61" s="1" customFormat="true" ht="15" hidden="false" customHeight="false" outlineLevel="0" collapsed="false">
      <c r="A61" s="1" t="s">
        <v>3725</v>
      </c>
      <c r="B61" s="1" t="s">
        <v>3105</v>
      </c>
      <c r="C61" s="1" t="s">
        <v>3096</v>
      </c>
      <c r="D61" s="1" t="n">
        <v>41713354</v>
      </c>
      <c r="E61" s="1" t="s">
        <v>3113</v>
      </c>
      <c r="F61" s="1" t="s">
        <v>3097</v>
      </c>
      <c r="G61" s="1" t="n">
        <v>34052547</v>
      </c>
      <c r="H61" s="1" t="n">
        <v>3</v>
      </c>
      <c r="I61" s="1" t="s">
        <v>2882</v>
      </c>
      <c r="K61" s="1" t="n">
        <v>218</v>
      </c>
    </row>
    <row r="62" s="1" customFormat="true" ht="15" hidden="false" customHeight="false" outlineLevel="0" collapsed="false">
      <c r="A62" s="1" t="s">
        <v>3726</v>
      </c>
      <c r="B62" s="1" t="s">
        <v>3105</v>
      </c>
      <c r="C62" s="1" t="s">
        <v>3097</v>
      </c>
      <c r="D62" s="1" t="n">
        <v>41717175</v>
      </c>
      <c r="E62" s="1" t="s">
        <v>3113</v>
      </c>
      <c r="F62" s="1" t="s">
        <v>3097</v>
      </c>
      <c r="G62" s="1" t="n">
        <v>45056135</v>
      </c>
      <c r="H62" s="1" t="n">
        <v>3</v>
      </c>
      <c r="I62" s="1" t="s">
        <v>2882</v>
      </c>
      <c r="K62" s="1" t="n">
        <v>218</v>
      </c>
    </row>
    <row r="63" s="1" customFormat="true" ht="15" hidden="false" customHeight="false" outlineLevel="0" collapsed="false">
      <c r="A63" s="1" t="s">
        <v>3727</v>
      </c>
      <c r="B63" s="1" t="s">
        <v>3105</v>
      </c>
      <c r="C63" s="1" t="s">
        <v>3097</v>
      </c>
      <c r="D63" s="1" t="n">
        <v>41717034</v>
      </c>
      <c r="E63" s="1" t="s">
        <v>3113</v>
      </c>
      <c r="F63" s="1" t="s">
        <v>3097</v>
      </c>
      <c r="G63" s="1" t="n">
        <v>33778814</v>
      </c>
      <c r="H63" s="1" t="n">
        <v>3</v>
      </c>
      <c r="I63" s="1" t="s">
        <v>2882</v>
      </c>
      <c r="K63" s="1" t="n">
        <v>251</v>
      </c>
    </row>
    <row r="64" s="1" customFormat="true" ht="15" hidden="false" customHeight="false" outlineLevel="0" collapsed="false">
      <c r="A64" s="1" t="s">
        <v>3728</v>
      </c>
      <c r="B64" s="1" t="s">
        <v>3099</v>
      </c>
      <c r="C64" s="1" t="s">
        <v>3097</v>
      </c>
      <c r="D64" s="1" t="n">
        <v>84872879</v>
      </c>
      <c r="E64" s="1" t="s">
        <v>3587</v>
      </c>
      <c r="F64" s="1" t="s">
        <v>3096</v>
      </c>
      <c r="G64" s="1" t="n">
        <v>23976637</v>
      </c>
      <c r="H64" s="1" t="n">
        <v>3</v>
      </c>
      <c r="I64" s="1" t="s">
        <v>2882</v>
      </c>
      <c r="K64" s="1" t="n">
        <v>218</v>
      </c>
    </row>
    <row r="65" s="1" customFormat="true" ht="15" hidden="false" customHeight="false" outlineLevel="0" collapsed="false">
      <c r="A65" s="1" t="s">
        <v>3729</v>
      </c>
      <c r="B65" s="1" t="s">
        <v>3111</v>
      </c>
      <c r="C65" s="1" t="s">
        <v>3097</v>
      </c>
      <c r="D65" s="1" t="n">
        <v>36731889</v>
      </c>
      <c r="E65" s="1" t="s">
        <v>3113</v>
      </c>
      <c r="F65" s="1" t="s">
        <v>3096</v>
      </c>
      <c r="G65" s="1" t="n">
        <v>33866336</v>
      </c>
      <c r="H65" s="1" t="n">
        <v>3</v>
      </c>
      <c r="I65" s="1" t="s">
        <v>2882</v>
      </c>
      <c r="K65" s="1" t="n">
        <v>218</v>
      </c>
    </row>
    <row r="66" s="1" customFormat="true" ht="15" hidden="false" customHeight="false" outlineLevel="0" collapsed="false">
      <c r="A66" s="1" t="s">
        <v>3730</v>
      </c>
      <c r="B66" s="1" t="s">
        <v>3101</v>
      </c>
      <c r="C66" s="1" t="s">
        <v>3096</v>
      </c>
      <c r="D66" s="1" t="n">
        <v>56964771</v>
      </c>
      <c r="E66" s="1" t="s">
        <v>3107</v>
      </c>
      <c r="F66" s="1" t="s">
        <v>3097</v>
      </c>
      <c r="G66" s="1" t="n">
        <v>38737301</v>
      </c>
      <c r="H66" s="1" t="n">
        <v>3</v>
      </c>
      <c r="I66" s="1" t="s">
        <v>2882</v>
      </c>
      <c r="K66" s="1" t="n">
        <v>218</v>
      </c>
    </row>
    <row r="67" s="1" customFormat="true" ht="15" hidden="false" customHeight="false" outlineLevel="0" collapsed="false">
      <c r="A67" s="1" t="s">
        <v>3731</v>
      </c>
      <c r="B67" s="1" t="s">
        <v>3113</v>
      </c>
      <c r="C67" s="1" t="s">
        <v>3096</v>
      </c>
      <c r="D67" s="1" t="n">
        <v>33860697</v>
      </c>
      <c r="E67" s="1" t="s">
        <v>3123</v>
      </c>
      <c r="F67" s="1" t="s">
        <v>3096</v>
      </c>
      <c r="G67" s="1" t="n">
        <v>53611262</v>
      </c>
      <c r="H67" s="1" t="n">
        <v>3</v>
      </c>
      <c r="I67" s="1" t="s">
        <v>2882</v>
      </c>
      <c r="K67" s="1" t="n">
        <v>218</v>
      </c>
    </row>
    <row r="68" s="1" customFormat="true" ht="15" hidden="false" customHeight="false" outlineLevel="0" collapsed="false">
      <c r="A68" s="1" t="s">
        <v>3732</v>
      </c>
      <c r="B68" s="1" t="s">
        <v>3128</v>
      </c>
      <c r="C68" s="1" t="s">
        <v>3097</v>
      </c>
      <c r="D68" s="1" t="n">
        <v>61427309</v>
      </c>
      <c r="E68" s="1" t="s">
        <v>3105</v>
      </c>
      <c r="F68" s="1" t="s">
        <v>3097</v>
      </c>
      <c r="G68" s="1" t="n">
        <v>41707300</v>
      </c>
      <c r="H68" s="1" t="n">
        <v>3</v>
      </c>
      <c r="K68" s="1" t="n">
        <v>218</v>
      </c>
    </row>
    <row r="69" s="1" customFormat="true" ht="15" hidden="false" customHeight="false" outlineLevel="0" collapsed="false">
      <c r="A69" s="1" t="s">
        <v>3733</v>
      </c>
      <c r="B69" s="1" t="s">
        <v>3587</v>
      </c>
      <c r="C69" s="1" t="s">
        <v>3096</v>
      </c>
      <c r="D69" s="1" t="n">
        <v>49570301</v>
      </c>
      <c r="E69" s="1" t="s">
        <v>3148</v>
      </c>
      <c r="F69" s="1" t="s">
        <v>3097</v>
      </c>
      <c r="G69" s="1" t="n">
        <v>132796431</v>
      </c>
      <c r="H69" s="1" t="n">
        <v>4</v>
      </c>
      <c r="I69" s="1" t="n">
        <v>2</v>
      </c>
      <c r="J69" s="1" t="n">
        <v>3</v>
      </c>
      <c r="K69" s="1" t="n">
        <v>251</v>
      </c>
    </row>
    <row r="70" s="1" customFormat="true" ht="15" hidden="false" customHeight="false" outlineLevel="0" collapsed="false">
      <c r="A70" s="1" t="s">
        <v>3734</v>
      </c>
      <c r="B70" s="1" t="s">
        <v>3128</v>
      </c>
      <c r="C70" s="1" t="s">
        <v>3096</v>
      </c>
      <c r="D70" s="1" t="n">
        <v>61268467</v>
      </c>
      <c r="E70" s="1" t="s">
        <v>3125</v>
      </c>
      <c r="F70" s="1" t="s">
        <v>3096</v>
      </c>
      <c r="G70" s="1" t="n">
        <v>47023863</v>
      </c>
      <c r="H70" s="1" t="n">
        <v>4</v>
      </c>
      <c r="I70" s="1" t="n">
        <v>3</v>
      </c>
      <c r="J70" s="1" t="n">
        <v>4</v>
      </c>
      <c r="K70" s="1" t="n">
        <v>251</v>
      </c>
    </row>
    <row r="71" s="1" customFormat="true" ht="15" hidden="false" customHeight="false" outlineLevel="0" collapsed="false">
      <c r="A71" s="1" t="s">
        <v>3735</v>
      </c>
      <c r="B71" s="1" t="s">
        <v>3148</v>
      </c>
      <c r="C71" s="1" t="s">
        <v>3097</v>
      </c>
      <c r="D71" s="1" t="n">
        <v>151447492</v>
      </c>
      <c r="E71" s="1" t="s">
        <v>3212</v>
      </c>
      <c r="F71" s="1" t="s">
        <v>3097</v>
      </c>
      <c r="G71" s="1" t="n">
        <v>21170099</v>
      </c>
      <c r="H71" s="1" t="n">
        <v>4</v>
      </c>
      <c r="I71" s="1" t="n">
        <v>11</v>
      </c>
      <c r="J71" s="1" t="n">
        <v>45</v>
      </c>
      <c r="K71" s="1" t="n">
        <v>251</v>
      </c>
    </row>
    <row r="72" s="1" customFormat="true" ht="15" hidden="false" customHeight="false" outlineLevel="0" collapsed="false">
      <c r="A72" s="1" t="s">
        <v>3736</v>
      </c>
      <c r="B72" s="1" t="s">
        <v>3238</v>
      </c>
      <c r="C72" s="1" t="s">
        <v>3096</v>
      </c>
      <c r="D72" s="1" t="n">
        <v>10087571</v>
      </c>
      <c r="E72" s="1" t="s">
        <v>3128</v>
      </c>
      <c r="F72" s="1" t="s">
        <v>3096</v>
      </c>
      <c r="G72" s="1" t="n">
        <v>151585996</v>
      </c>
      <c r="H72" s="1" t="n">
        <v>4</v>
      </c>
      <c r="I72" s="1" t="n">
        <v>33</v>
      </c>
      <c r="J72" s="1" t="n">
        <v>10</v>
      </c>
      <c r="K72" s="1" t="n">
        <v>251</v>
      </c>
    </row>
    <row r="73" s="1" customFormat="true" ht="15" hidden="false" customHeight="false" outlineLevel="0" collapsed="false">
      <c r="A73" s="1" t="s">
        <v>3737</v>
      </c>
      <c r="B73" s="1" t="s">
        <v>3099</v>
      </c>
      <c r="C73" s="1" t="s">
        <v>3096</v>
      </c>
      <c r="D73" s="1" t="n">
        <v>84872920</v>
      </c>
      <c r="E73" s="1" t="s">
        <v>3113</v>
      </c>
      <c r="F73" s="1" t="s">
        <v>3096</v>
      </c>
      <c r="G73" s="1" t="n">
        <v>33864639</v>
      </c>
      <c r="H73" s="1" t="n">
        <v>4</v>
      </c>
      <c r="I73" s="1" t="s">
        <v>2882</v>
      </c>
      <c r="J73" s="1" t="n">
        <v>5</v>
      </c>
      <c r="K73" s="1" t="n">
        <v>251</v>
      </c>
    </row>
    <row r="74" s="1" customFormat="true" ht="15" hidden="false" customHeight="false" outlineLevel="0" collapsed="false">
      <c r="A74" s="1" t="s">
        <v>3738</v>
      </c>
      <c r="B74" s="1" t="s">
        <v>3115</v>
      </c>
      <c r="C74" s="1" t="s">
        <v>3096</v>
      </c>
      <c r="D74" s="1" t="n">
        <v>154452859</v>
      </c>
      <c r="E74" s="1" t="s">
        <v>3162</v>
      </c>
      <c r="F74" s="1" t="s">
        <v>3097</v>
      </c>
      <c r="G74" s="1" t="n">
        <v>7772507</v>
      </c>
      <c r="H74" s="1" t="n">
        <v>4</v>
      </c>
      <c r="I74" s="1" t="s">
        <v>2882</v>
      </c>
      <c r="K74" s="1" t="n">
        <v>218</v>
      </c>
    </row>
    <row r="75" s="1" customFormat="true" ht="15" hidden="false" customHeight="false" outlineLevel="0" collapsed="false">
      <c r="A75" s="1" t="s">
        <v>3739</v>
      </c>
      <c r="B75" s="1" t="s">
        <v>3148</v>
      </c>
      <c r="C75" s="1" t="s">
        <v>3096</v>
      </c>
      <c r="D75" s="1" t="n">
        <v>91645058</v>
      </c>
      <c r="E75" s="1" t="s">
        <v>3125</v>
      </c>
      <c r="F75" s="1" t="s">
        <v>3096</v>
      </c>
      <c r="G75" s="1" t="n">
        <v>43887538</v>
      </c>
      <c r="H75" s="1" t="n">
        <v>4</v>
      </c>
      <c r="I75" s="1" t="s">
        <v>2882</v>
      </c>
      <c r="K75" s="1" t="n">
        <v>251</v>
      </c>
    </row>
    <row r="76" s="1" customFormat="true" ht="15" hidden="false" customHeight="false" outlineLevel="0" collapsed="false">
      <c r="A76" s="1" t="s">
        <v>3740</v>
      </c>
      <c r="B76" s="1" t="s">
        <v>3140</v>
      </c>
      <c r="C76" s="1" t="s">
        <v>3097</v>
      </c>
      <c r="D76" s="1" t="n">
        <v>76068470</v>
      </c>
      <c r="E76" s="1" t="s">
        <v>3123</v>
      </c>
      <c r="F76" s="1" t="s">
        <v>3096</v>
      </c>
      <c r="G76" s="1" t="n">
        <v>26161135</v>
      </c>
      <c r="H76" s="1" t="n">
        <v>4</v>
      </c>
      <c r="I76" s="1" t="s">
        <v>2882</v>
      </c>
      <c r="K76" s="1" t="n">
        <v>218</v>
      </c>
    </row>
    <row r="77" s="1" customFormat="true" ht="15" hidden="false" customHeight="false" outlineLevel="0" collapsed="false">
      <c r="A77" s="1" t="s">
        <v>3741</v>
      </c>
      <c r="B77" s="1" t="s">
        <v>3109</v>
      </c>
      <c r="C77" s="1" t="s">
        <v>3097</v>
      </c>
      <c r="D77" s="1" t="n">
        <v>71182691</v>
      </c>
      <c r="E77" s="1" t="s">
        <v>3125</v>
      </c>
      <c r="F77" s="1" t="s">
        <v>3096</v>
      </c>
      <c r="G77" s="1" t="n">
        <v>70765141</v>
      </c>
      <c r="H77" s="1" t="n">
        <v>4</v>
      </c>
      <c r="I77" s="1" t="s">
        <v>2882</v>
      </c>
      <c r="K77" s="1" t="n">
        <v>218</v>
      </c>
    </row>
    <row r="78" s="1" customFormat="true" ht="15" hidden="false" customHeight="false" outlineLevel="0" collapsed="false">
      <c r="A78" s="1" t="s">
        <v>3742</v>
      </c>
      <c r="B78" s="1" t="s">
        <v>3109</v>
      </c>
      <c r="C78" s="1" t="s">
        <v>3097</v>
      </c>
      <c r="D78" s="1" t="n">
        <v>71182652</v>
      </c>
      <c r="E78" s="1" t="s">
        <v>3162</v>
      </c>
      <c r="F78" s="1" t="s">
        <v>3097</v>
      </c>
      <c r="G78" s="1" t="n">
        <v>108184064</v>
      </c>
      <c r="H78" s="1" t="n">
        <v>4</v>
      </c>
      <c r="I78" s="1" t="s">
        <v>2882</v>
      </c>
      <c r="K78" s="1" t="n">
        <v>218</v>
      </c>
    </row>
    <row r="79" s="1" customFormat="true" ht="15" hidden="false" customHeight="false" outlineLevel="0" collapsed="false">
      <c r="A79" s="1" t="s">
        <v>3743</v>
      </c>
      <c r="B79" s="1" t="s">
        <v>3125</v>
      </c>
      <c r="C79" s="1" t="s">
        <v>3096</v>
      </c>
      <c r="D79" s="1" t="n">
        <v>70765018</v>
      </c>
      <c r="E79" s="1" t="s">
        <v>3120</v>
      </c>
      <c r="F79" s="1" t="s">
        <v>3097</v>
      </c>
      <c r="G79" s="1" t="n">
        <v>78376478</v>
      </c>
      <c r="H79" s="1" t="n">
        <v>4</v>
      </c>
      <c r="I79" s="1" t="s">
        <v>2882</v>
      </c>
      <c r="K79" s="1" t="n">
        <v>218</v>
      </c>
    </row>
    <row r="80" s="1" customFormat="true" ht="15" hidden="false" customHeight="false" outlineLevel="0" collapsed="false">
      <c r="A80" s="1" t="s">
        <v>3744</v>
      </c>
      <c r="B80" s="1" t="s">
        <v>3125</v>
      </c>
      <c r="C80" s="1" t="s">
        <v>3096</v>
      </c>
      <c r="D80" s="1" t="n">
        <v>70765020</v>
      </c>
      <c r="E80" s="1" t="s">
        <v>3111</v>
      </c>
      <c r="F80" s="1" t="s">
        <v>3096</v>
      </c>
      <c r="G80" s="1" t="n">
        <v>126216448</v>
      </c>
      <c r="H80" s="1" t="n">
        <v>4</v>
      </c>
      <c r="I80" s="1" t="s">
        <v>2882</v>
      </c>
      <c r="K80" s="1" t="n">
        <v>218</v>
      </c>
    </row>
    <row r="81" s="1" customFormat="true" ht="15" hidden="false" customHeight="false" outlineLevel="0" collapsed="false">
      <c r="A81" s="1" t="s">
        <v>3745</v>
      </c>
      <c r="B81" s="1" t="s">
        <v>3120</v>
      </c>
      <c r="C81" s="1" t="s">
        <v>3097</v>
      </c>
      <c r="D81" s="1" t="n">
        <v>67924121</v>
      </c>
      <c r="E81" s="1" t="s">
        <v>3123</v>
      </c>
      <c r="F81" s="1" t="s">
        <v>3096</v>
      </c>
      <c r="G81" s="1" t="n">
        <v>28243452</v>
      </c>
      <c r="H81" s="1" t="n">
        <v>4</v>
      </c>
      <c r="I81" s="1" t="s">
        <v>2882</v>
      </c>
      <c r="K81" s="1" t="n">
        <v>218</v>
      </c>
    </row>
    <row r="82" s="1" customFormat="true" ht="15" hidden="false" customHeight="false" outlineLevel="0" collapsed="false">
      <c r="A82" s="1" t="s">
        <v>3746</v>
      </c>
      <c r="B82" s="1" t="s">
        <v>3101</v>
      </c>
      <c r="C82" s="1" t="s">
        <v>3096</v>
      </c>
      <c r="D82" s="1" t="n">
        <v>46009504</v>
      </c>
      <c r="E82" s="1" t="s">
        <v>3113</v>
      </c>
      <c r="F82" s="1" t="s">
        <v>3097</v>
      </c>
      <c r="G82" s="1" t="n">
        <v>14488398</v>
      </c>
      <c r="H82" s="1" t="n">
        <v>4</v>
      </c>
      <c r="I82" s="1" t="s">
        <v>2882</v>
      </c>
      <c r="K82" s="1" t="n">
        <v>218</v>
      </c>
    </row>
    <row r="83" s="1" customFormat="true" ht="15" hidden="false" customHeight="false" outlineLevel="0" collapsed="false">
      <c r="A83" s="1" t="s">
        <v>3747</v>
      </c>
      <c r="B83" s="1" t="s">
        <v>3587</v>
      </c>
      <c r="C83" s="1" t="s">
        <v>3096</v>
      </c>
      <c r="D83" s="1" t="n">
        <v>49577956</v>
      </c>
      <c r="E83" s="1" t="s">
        <v>3148</v>
      </c>
      <c r="F83" s="1" t="s">
        <v>3097</v>
      </c>
      <c r="G83" s="1" t="n">
        <v>132796431</v>
      </c>
      <c r="H83" s="1" t="n">
        <v>4</v>
      </c>
      <c r="J83" s="1" t="n">
        <v>2</v>
      </c>
      <c r="K83" s="1" t="n">
        <v>218</v>
      </c>
    </row>
    <row r="84" s="1" customFormat="true" ht="15" hidden="false" customHeight="false" outlineLevel="0" collapsed="false">
      <c r="A84" s="1" t="s">
        <v>3748</v>
      </c>
      <c r="B84" s="1" t="s">
        <v>3128</v>
      </c>
      <c r="C84" s="1" t="s">
        <v>3096</v>
      </c>
      <c r="D84" s="1" t="n">
        <v>57554626</v>
      </c>
      <c r="E84" s="1" t="s">
        <v>3105</v>
      </c>
      <c r="F84" s="1" t="s">
        <v>3096</v>
      </c>
      <c r="G84" s="1" t="n">
        <v>41705187</v>
      </c>
      <c r="H84" s="1" t="n">
        <v>4</v>
      </c>
      <c r="J84" s="1" t="s">
        <v>2882</v>
      </c>
      <c r="K84" s="1" t="n">
        <v>218</v>
      </c>
    </row>
    <row r="85" s="1" customFormat="true" ht="15" hidden="false" customHeight="false" outlineLevel="0" collapsed="false">
      <c r="A85" s="1" t="s">
        <v>3749</v>
      </c>
      <c r="B85" s="1" t="s">
        <v>3148</v>
      </c>
      <c r="C85" s="1" t="s">
        <v>3096</v>
      </c>
      <c r="D85" s="1" t="n">
        <v>132749520</v>
      </c>
      <c r="E85" s="1" t="s">
        <v>3113</v>
      </c>
      <c r="F85" s="1" t="s">
        <v>3097</v>
      </c>
      <c r="G85" s="1" t="n">
        <v>33858518</v>
      </c>
      <c r="H85" s="1" t="n">
        <v>4</v>
      </c>
      <c r="K85" s="1" t="n">
        <v>218</v>
      </c>
    </row>
    <row r="86" s="1" customFormat="true" ht="15" hidden="false" customHeight="false" outlineLevel="0" collapsed="false">
      <c r="A86" s="1" t="s">
        <v>3750</v>
      </c>
      <c r="B86" s="1" t="s">
        <v>3148</v>
      </c>
      <c r="C86" s="1" t="s">
        <v>3097</v>
      </c>
      <c r="D86" s="1" t="n">
        <v>91669467</v>
      </c>
      <c r="E86" s="1" t="s">
        <v>3099</v>
      </c>
      <c r="F86" s="1" t="s">
        <v>3097</v>
      </c>
      <c r="G86" s="1" t="n">
        <v>48811856</v>
      </c>
      <c r="H86" s="1" t="n">
        <v>5</v>
      </c>
      <c r="I86" s="1" t="n">
        <v>3</v>
      </c>
      <c r="J86" s="1" t="n">
        <v>4</v>
      </c>
      <c r="K86" s="1" t="n">
        <v>251</v>
      </c>
    </row>
    <row r="87" s="1" customFormat="true" ht="15" hidden="false" customHeight="false" outlineLevel="0" collapsed="false">
      <c r="A87" s="1" t="s">
        <v>3751</v>
      </c>
      <c r="B87" s="1" t="s">
        <v>3238</v>
      </c>
      <c r="C87" s="1" t="s">
        <v>3097</v>
      </c>
      <c r="D87" s="1" t="n">
        <v>10107086</v>
      </c>
      <c r="E87" s="1" t="s">
        <v>3128</v>
      </c>
      <c r="F87" s="1" t="s">
        <v>3097</v>
      </c>
      <c r="G87" s="1" t="n">
        <v>151714336</v>
      </c>
      <c r="H87" s="1" t="n">
        <v>5</v>
      </c>
      <c r="I87" s="1" t="n">
        <v>11</v>
      </c>
      <c r="J87" s="1" t="n">
        <v>105</v>
      </c>
      <c r="K87" s="1" t="n">
        <v>251</v>
      </c>
    </row>
    <row r="88" s="1" customFormat="true" ht="15" hidden="false" customHeight="false" outlineLevel="0" collapsed="false">
      <c r="A88" s="1" t="s">
        <v>3752</v>
      </c>
      <c r="B88" s="1" t="s">
        <v>3142</v>
      </c>
      <c r="C88" s="1" t="s">
        <v>3096</v>
      </c>
      <c r="D88" s="1" t="n">
        <v>16891429</v>
      </c>
      <c r="E88" s="1" t="s">
        <v>3113</v>
      </c>
      <c r="F88" s="1" t="s">
        <v>3096</v>
      </c>
      <c r="G88" s="1" t="n">
        <v>84169393</v>
      </c>
      <c r="H88" s="1" t="n">
        <v>5</v>
      </c>
      <c r="I88" s="1" t="n">
        <v>38</v>
      </c>
      <c r="J88" s="1" t="n">
        <v>90</v>
      </c>
      <c r="K88" s="1" t="n">
        <v>7</v>
      </c>
    </row>
    <row r="89" s="1" customFormat="true" ht="15" hidden="false" customHeight="false" outlineLevel="0" collapsed="false">
      <c r="A89" s="1" t="s">
        <v>3753</v>
      </c>
      <c r="B89" s="1" t="s">
        <v>3148</v>
      </c>
      <c r="C89" s="1" t="s">
        <v>3096</v>
      </c>
      <c r="D89" s="1" t="n">
        <v>132729238</v>
      </c>
      <c r="E89" s="1" t="s">
        <v>3113</v>
      </c>
      <c r="F89" s="1" t="s">
        <v>3097</v>
      </c>
      <c r="G89" s="1" t="n">
        <v>33870842</v>
      </c>
      <c r="H89" s="1" t="n">
        <v>5</v>
      </c>
      <c r="I89" s="1" t="n">
        <v>65</v>
      </c>
      <c r="J89" s="1" t="n">
        <v>39</v>
      </c>
      <c r="K89" s="1" t="n">
        <v>218</v>
      </c>
    </row>
    <row r="90" s="1" customFormat="true" ht="15" hidden="false" customHeight="false" outlineLevel="0" collapsed="false">
      <c r="A90" s="1" t="s">
        <v>3754</v>
      </c>
      <c r="B90" s="1" t="s">
        <v>3148</v>
      </c>
      <c r="C90" s="1" t="s">
        <v>3097</v>
      </c>
      <c r="D90" s="1" t="n">
        <v>132749540</v>
      </c>
      <c r="E90" s="1" t="s">
        <v>3123</v>
      </c>
      <c r="F90" s="1" t="s">
        <v>3097</v>
      </c>
      <c r="G90" s="1" t="n">
        <v>26136726</v>
      </c>
      <c r="H90" s="1" t="n">
        <v>5</v>
      </c>
      <c r="I90" s="1" t="s">
        <v>2882</v>
      </c>
      <c r="J90" s="1" t="n">
        <v>16</v>
      </c>
      <c r="K90" s="1" t="n">
        <v>251</v>
      </c>
    </row>
    <row r="91" s="1" customFormat="true" ht="15" hidden="false" customHeight="false" outlineLevel="0" collapsed="false">
      <c r="A91" s="1" t="s">
        <v>3755</v>
      </c>
      <c r="B91" s="1" t="s">
        <v>3140</v>
      </c>
      <c r="C91" s="1" t="s">
        <v>3096</v>
      </c>
      <c r="D91" s="1" t="n">
        <v>76071332</v>
      </c>
      <c r="E91" s="1" t="s">
        <v>3123</v>
      </c>
      <c r="F91" s="1" t="s">
        <v>3097</v>
      </c>
      <c r="G91" s="1" t="n">
        <v>26155244</v>
      </c>
      <c r="H91" s="1" t="n">
        <v>5</v>
      </c>
      <c r="I91" s="1" t="s">
        <v>2882</v>
      </c>
      <c r="K91" s="1" t="n">
        <v>218</v>
      </c>
    </row>
    <row r="92" s="1" customFormat="true" ht="15" hidden="false" customHeight="false" outlineLevel="0" collapsed="false">
      <c r="A92" s="1" t="s">
        <v>3756</v>
      </c>
      <c r="B92" s="1" t="s">
        <v>3193</v>
      </c>
      <c r="C92" s="1" t="s">
        <v>3097</v>
      </c>
      <c r="D92" s="1" t="n">
        <v>80493722</v>
      </c>
      <c r="E92" s="1" t="s">
        <v>3113</v>
      </c>
      <c r="F92" s="1" t="s">
        <v>3096</v>
      </c>
      <c r="G92" s="1" t="n">
        <v>33865129</v>
      </c>
      <c r="H92" s="1" t="n">
        <v>5</v>
      </c>
      <c r="I92" s="1" t="s">
        <v>2882</v>
      </c>
      <c r="K92" s="1" t="n">
        <v>218</v>
      </c>
    </row>
    <row r="93" s="1" customFormat="true" ht="15" hidden="false" customHeight="false" outlineLevel="0" collapsed="false">
      <c r="A93" s="1" t="s">
        <v>3757</v>
      </c>
      <c r="B93" s="1" t="s">
        <v>3099</v>
      </c>
      <c r="C93" s="1" t="s">
        <v>3097</v>
      </c>
      <c r="D93" s="1" t="n">
        <v>84872809</v>
      </c>
      <c r="E93" s="1" t="s">
        <v>3113</v>
      </c>
      <c r="F93" s="1" t="s">
        <v>3097</v>
      </c>
      <c r="G93" s="1" t="n">
        <v>46096228</v>
      </c>
      <c r="H93" s="1" t="n">
        <v>5</v>
      </c>
      <c r="I93" s="1" t="s">
        <v>2882</v>
      </c>
      <c r="K93" s="1" t="n">
        <v>218</v>
      </c>
    </row>
    <row r="94" s="1" customFormat="true" ht="15" hidden="false" customHeight="false" outlineLevel="0" collapsed="false">
      <c r="A94" s="1" t="s">
        <v>3758</v>
      </c>
      <c r="B94" s="1" t="s">
        <v>3120</v>
      </c>
      <c r="C94" s="1" t="s">
        <v>3097</v>
      </c>
      <c r="D94" s="1" t="n">
        <v>67910843</v>
      </c>
      <c r="E94" s="1" t="s">
        <v>3193</v>
      </c>
      <c r="F94" s="1" t="s">
        <v>3097</v>
      </c>
      <c r="G94" s="1" t="n">
        <v>190433282</v>
      </c>
      <c r="H94" s="1" t="n">
        <v>5</v>
      </c>
      <c r="J94" s="1" t="n">
        <v>7</v>
      </c>
      <c r="K94" s="1" t="n">
        <v>218</v>
      </c>
    </row>
    <row r="95" s="1" customFormat="true" ht="15" hidden="false" customHeight="false" outlineLevel="0" collapsed="false">
      <c r="A95" s="1" t="s">
        <v>3759</v>
      </c>
      <c r="B95" s="1" t="s">
        <v>3120</v>
      </c>
      <c r="C95" s="1" t="s">
        <v>3097</v>
      </c>
      <c r="D95" s="1" t="n">
        <v>67914129</v>
      </c>
      <c r="E95" s="1" t="s">
        <v>3193</v>
      </c>
      <c r="F95" s="1" t="s">
        <v>3097</v>
      </c>
      <c r="G95" s="1" t="n">
        <v>190435483</v>
      </c>
      <c r="H95" s="1" t="n">
        <v>6</v>
      </c>
      <c r="I95" s="1" t="n">
        <v>4</v>
      </c>
      <c r="J95" s="1" t="n">
        <v>7</v>
      </c>
      <c r="K95" s="1" t="n">
        <v>251</v>
      </c>
    </row>
    <row r="96" s="1" customFormat="true" ht="15" hidden="false" customHeight="false" outlineLevel="0" collapsed="false">
      <c r="A96" s="1" t="s">
        <v>3760</v>
      </c>
      <c r="B96" s="1" t="s">
        <v>3113</v>
      </c>
      <c r="C96" s="1" t="s">
        <v>3096</v>
      </c>
      <c r="D96" s="1" t="n">
        <v>33867882</v>
      </c>
      <c r="E96" s="1" t="s">
        <v>3148</v>
      </c>
      <c r="F96" s="1" t="s">
        <v>3097</v>
      </c>
      <c r="G96" s="1" t="n">
        <v>132739296</v>
      </c>
      <c r="H96" s="1" t="n">
        <v>6</v>
      </c>
      <c r="K96" s="1" t="n">
        <v>218</v>
      </c>
    </row>
    <row r="97" s="1" customFormat="true" ht="15" hidden="false" customHeight="false" outlineLevel="0" collapsed="false">
      <c r="A97" s="1" t="s">
        <v>3761</v>
      </c>
      <c r="B97" s="1" t="s">
        <v>3140</v>
      </c>
      <c r="C97" s="1" t="s">
        <v>3096</v>
      </c>
      <c r="D97" s="1" t="n">
        <v>46852467</v>
      </c>
      <c r="E97" s="1" t="s">
        <v>3107</v>
      </c>
      <c r="F97" s="1" t="s">
        <v>3096</v>
      </c>
      <c r="G97" s="1" t="n">
        <v>38755797</v>
      </c>
      <c r="H97" s="1" t="n">
        <v>7</v>
      </c>
      <c r="I97" s="1" t="n">
        <v>2</v>
      </c>
      <c r="K97" s="1" t="n">
        <v>317</v>
      </c>
    </row>
    <row r="98" s="1" customFormat="true" ht="15" hidden="false" customHeight="false" outlineLevel="0" collapsed="false">
      <c r="A98" s="1" t="s">
        <v>3762</v>
      </c>
      <c r="B98" s="1" t="s">
        <v>3115</v>
      </c>
      <c r="C98" s="1" t="s">
        <v>3097</v>
      </c>
      <c r="D98" s="1" t="n">
        <v>91625455</v>
      </c>
      <c r="E98" s="1" t="s">
        <v>3148</v>
      </c>
      <c r="F98" s="1" t="s">
        <v>3097</v>
      </c>
      <c r="G98" s="1" t="n">
        <v>143319590</v>
      </c>
      <c r="H98" s="1" t="n">
        <v>7</v>
      </c>
      <c r="I98" s="1" t="s">
        <v>2882</v>
      </c>
      <c r="K98" s="1" t="n">
        <v>218</v>
      </c>
    </row>
    <row r="99" s="1" customFormat="true" ht="15" hidden="false" customHeight="false" outlineLevel="0" collapsed="false">
      <c r="A99" s="1" t="s">
        <v>3763</v>
      </c>
      <c r="B99" s="1" t="s">
        <v>3142</v>
      </c>
      <c r="C99" s="1" t="s">
        <v>3096</v>
      </c>
      <c r="D99" s="1" t="n">
        <v>119600364</v>
      </c>
      <c r="E99" s="1" t="s">
        <v>3120</v>
      </c>
      <c r="F99" s="1" t="s">
        <v>3096</v>
      </c>
      <c r="G99" s="1" t="n">
        <v>78376492</v>
      </c>
      <c r="H99" s="1" t="n">
        <v>7</v>
      </c>
      <c r="I99" s="1" t="s">
        <v>2882</v>
      </c>
      <c r="K99" s="1" t="n">
        <v>218</v>
      </c>
    </row>
    <row r="100" s="1" customFormat="true" ht="15" hidden="false" customHeight="false" outlineLevel="0" collapsed="false">
      <c r="A100" s="1" t="s">
        <v>3764</v>
      </c>
      <c r="B100" s="1" t="s">
        <v>3142</v>
      </c>
      <c r="C100" s="1" t="s">
        <v>3096</v>
      </c>
      <c r="D100" s="1" t="n">
        <v>119600284</v>
      </c>
      <c r="E100" s="1" t="s">
        <v>3111</v>
      </c>
      <c r="F100" s="1" t="s">
        <v>3097</v>
      </c>
      <c r="G100" s="1" t="n">
        <v>126216455</v>
      </c>
      <c r="H100" s="1" t="n">
        <v>7</v>
      </c>
      <c r="I100" s="1" t="s">
        <v>2882</v>
      </c>
      <c r="K100" s="1" t="n">
        <v>218</v>
      </c>
    </row>
    <row r="101" s="1" customFormat="true" ht="15" hidden="false" customHeight="false" outlineLevel="0" collapsed="false">
      <c r="A101" s="1" t="s">
        <v>3765</v>
      </c>
      <c r="B101" s="1" t="s">
        <v>3142</v>
      </c>
      <c r="C101" s="1" t="s">
        <v>3096</v>
      </c>
      <c r="D101" s="1" t="n">
        <v>119600363</v>
      </c>
      <c r="E101" s="1" t="s">
        <v>3107</v>
      </c>
      <c r="F101" s="1" t="s">
        <v>3096</v>
      </c>
      <c r="G101" s="1" t="n">
        <v>28173850</v>
      </c>
      <c r="H101" s="1" t="n">
        <v>7</v>
      </c>
      <c r="I101" s="1" t="s">
        <v>2882</v>
      </c>
      <c r="K101" s="1" t="n">
        <v>218</v>
      </c>
    </row>
    <row r="102" s="1" customFormat="true" ht="15" hidden="false" customHeight="false" outlineLevel="0" collapsed="false">
      <c r="A102" s="1" t="s">
        <v>3766</v>
      </c>
      <c r="B102" s="1" t="s">
        <v>3107</v>
      </c>
      <c r="C102" s="1" t="s">
        <v>3096</v>
      </c>
      <c r="D102" s="1" t="n">
        <v>28173727</v>
      </c>
      <c r="E102" s="1" t="s">
        <v>3162</v>
      </c>
      <c r="F102" s="1" t="s">
        <v>3096</v>
      </c>
      <c r="G102" s="1" t="n">
        <v>108184369</v>
      </c>
      <c r="H102" s="1" t="n">
        <v>7</v>
      </c>
      <c r="I102" s="1" t="s">
        <v>2882</v>
      </c>
      <c r="K102" s="1" t="n">
        <v>218</v>
      </c>
    </row>
    <row r="103" s="1" customFormat="true" ht="15" hidden="false" customHeight="false" outlineLevel="0" collapsed="false">
      <c r="A103" s="1" t="s">
        <v>3767</v>
      </c>
      <c r="B103" s="1" t="s">
        <v>3148</v>
      </c>
      <c r="C103" s="1" t="s">
        <v>3097</v>
      </c>
      <c r="D103" s="1" t="n">
        <v>132745542</v>
      </c>
      <c r="E103" s="1" t="s">
        <v>3113</v>
      </c>
      <c r="F103" s="1" t="s">
        <v>3096</v>
      </c>
      <c r="G103" s="1" t="n">
        <v>33861100</v>
      </c>
      <c r="H103" s="1" t="n">
        <v>7</v>
      </c>
      <c r="K103" s="1" t="n">
        <v>218</v>
      </c>
    </row>
    <row r="104" s="1" customFormat="true" ht="15" hidden="false" customHeight="false" outlineLevel="0" collapsed="false">
      <c r="A104" s="1" t="s">
        <v>3768</v>
      </c>
      <c r="B104" s="1" t="s">
        <v>3125</v>
      </c>
      <c r="C104" s="1" t="s">
        <v>3097</v>
      </c>
      <c r="D104" s="1" t="n">
        <v>52892717</v>
      </c>
      <c r="E104" s="1" t="s">
        <v>3099</v>
      </c>
      <c r="F104" s="1" t="s">
        <v>3097</v>
      </c>
      <c r="G104" s="1" t="n">
        <v>38769325</v>
      </c>
      <c r="H104" s="1" t="n">
        <v>8</v>
      </c>
      <c r="I104" s="1" t="n">
        <v>3</v>
      </c>
      <c r="J104" s="1" t="n">
        <v>3</v>
      </c>
      <c r="K104" s="1" t="n">
        <v>251</v>
      </c>
    </row>
    <row r="105" s="1" customFormat="true" ht="15" hidden="false" customHeight="false" outlineLevel="0" collapsed="false">
      <c r="A105" s="1" t="s">
        <v>3769</v>
      </c>
      <c r="B105" s="1" t="s">
        <v>3113</v>
      </c>
      <c r="C105" s="1" t="s">
        <v>3097</v>
      </c>
      <c r="D105" s="1" t="n">
        <v>33873345</v>
      </c>
      <c r="E105" s="1" t="s">
        <v>3107</v>
      </c>
      <c r="F105" s="1" t="s">
        <v>3096</v>
      </c>
      <c r="G105" s="1" t="n">
        <v>30502437</v>
      </c>
      <c r="H105" s="1" t="n">
        <v>8</v>
      </c>
      <c r="I105" s="1" t="s">
        <v>2882</v>
      </c>
      <c r="J105" s="1" t="n">
        <v>4</v>
      </c>
      <c r="K105" s="1" t="n">
        <v>251</v>
      </c>
    </row>
    <row r="106" s="1" customFormat="true" ht="15" hidden="false" customHeight="false" outlineLevel="0" collapsed="false">
      <c r="A106" s="1" t="s">
        <v>3770</v>
      </c>
      <c r="B106" s="1" t="s">
        <v>3148</v>
      </c>
      <c r="C106" s="1" t="s">
        <v>3096</v>
      </c>
      <c r="D106" s="1" t="n">
        <v>132746122</v>
      </c>
      <c r="E106" s="1" t="s">
        <v>3113</v>
      </c>
      <c r="F106" s="1" t="s">
        <v>3097</v>
      </c>
      <c r="G106" s="1" t="n">
        <v>33860652</v>
      </c>
      <c r="H106" s="1" t="n">
        <v>8</v>
      </c>
      <c r="K106" s="1" t="n">
        <v>218</v>
      </c>
    </row>
    <row r="107" s="1" customFormat="true" ht="15" hidden="false" customHeight="false" outlineLevel="0" collapsed="false">
      <c r="A107" s="1" t="s">
        <v>3771</v>
      </c>
      <c r="B107" s="1" t="s">
        <v>3115</v>
      </c>
      <c r="C107" s="1" t="s">
        <v>3097</v>
      </c>
      <c r="D107" s="1" t="n">
        <v>141840618</v>
      </c>
      <c r="E107" s="1" t="s">
        <v>3101</v>
      </c>
      <c r="F107" s="1" t="s">
        <v>3097</v>
      </c>
      <c r="G107" s="1" t="n">
        <v>80019820</v>
      </c>
      <c r="H107" s="1" t="n">
        <v>9</v>
      </c>
      <c r="I107" s="1" t="n">
        <v>18</v>
      </c>
      <c r="J107" s="1" t="n">
        <v>81</v>
      </c>
      <c r="K107" s="1" t="n">
        <v>251</v>
      </c>
    </row>
    <row r="108" s="1" customFormat="true" ht="15" hidden="false" customHeight="false" outlineLevel="0" collapsed="false">
      <c r="A108" s="1" t="s">
        <v>3772</v>
      </c>
      <c r="B108" s="1" t="s">
        <v>3111</v>
      </c>
      <c r="C108" s="1" t="s">
        <v>3097</v>
      </c>
      <c r="D108" s="1" t="n">
        <v>20595743</v>
      </c>
      <c r="E108" s="1" t="s">
        <v>3113</v>
      </c>
      <c r="F108" s="1" t="s">
        <v>3097</v>
      </c>
      <c r="G108" s="1" t="n">
        <v>33864942</v>
      </c>
      <c r="H108" s="1" t="n">
        <v>9</v>
      </c>
      <c r="I108" s="1" t="s">
        <v>2882</v>
      </c>
      <c r="J108" s="1" t="n">
        <v>3</v>
      </c>
      <c r="K108" s="1" t="n">
        <v>251</v>
      </c>
    </row>
    <row r="109" s="1" customFormat="true" ht="15" hidden="false" customHeight="false" outlineLevel="0" collapsed="false">
      <c r="A109" s="1" t="s">
        <v>3773</v>
      </c>
      <c r="B109" s="1" t="s">
        <v>3105</v>
      </c>
      <c r="C109" s="1" t="s">
        <v>3096</v>
      </c>
      <c r="D109" s="1" t="n">
        <v>127586389</v>
      </c>
      <c r="E109" s="1" t="s">
        <v>3101</v>
      </c>
      <c r="F109" s="1" t="s">
        <v>3096</v>
      </c>
      <c r="G109" s="1" t="n">
        <v>19268502</v>
      </c>
      <c r="H109" s="1" t="n">
        <v>10</v>
      </c>
      <c r="I109" s="1" t="n">
        <v>6</v>
      </c>
      <c r="J109" s="1" t="n">
        <v>2</v>
      </c>
      <c r="K109" s="1" t="n">
        <v>251</v>
      </c>
    </row>
    <row r="110" s="1" customFormat="true" ht="15" hidden="false" customHeight="false" outlineLevel="0" collapsed="false">
      <c r="A110" s="1" t="s">
        <v>3774</v>
      </c>
      <c r="B110" s="1" t="s">
        <v>3125</v>
      </c>
      <c r="C110" s="1" t="s">
        <v>3096</v>
      </c>
      <c r="D110" s="1" t="n">
        <v>52893971</v>
      </c>
      <c r="E110" s="1" t="s">
        <v>3099</v>
      </c>
      <c r="F110" s="1" t="s">
        <v>3096</v>
      </c>
      <c r="G110" s="1" t="n">
        <v>38769200</v>
      </c>
      <c r="H110" s="1" t="n">
        <v>10</v>
      </c>
      <c r="I110" s="1" t="n">
        <v>6</v>
      </c>
      <c r="J110" s="1" t="n">
        <v>6</v>
      </c>
      <c r="K110" s="1" t="n">
        <v>251</v>
      </c>
    </row>
    <row r="111" s="1" customFormat="true" ht="15" hidden="false" customHeight="false" outlineLevel="0" collapsed="false">
      <c r="A111" s="1" t="s">
        <v>3775</v>
      </c>
      <c r="B111" s="1" t="s">
        <v>3148</v>
      </c>
      <c r="C111" s="1" t="s">
        <v>3097</v>
      </c>
      <c r="D111" s="1" t="n">
        <v>132749145</v>
      </c>
      <c r="E111" s="1" t="s">
        <v>3162</v>
      </c>
      <c r="F111" s="1" t="s">
        <v>3097</v>
      </c>
      <c r="G111" s="1" t="n">
        <v>136348071</v>
      </c>
      <c r="H111" s="1" t="n">
        <v>10</v>
      </c>
      <c r="I111" s="1" t="n">
        <v>13</v>
      </c>
      <c r="K111" s="1" t="n">
        <v>317</v>
      </c>
    </row>
    <row r="112" s="1" customFormat="true" ht="15" hidden="false" customHeight="false" outlineLevel="0" collapsed="false">
      <c r="A112" s="1" t="s">
        <v>3776</v>
      </c>
      <c r="B112" s="1" t="s">
        <v>3125</v>
      </c>
      <c r="C112" s="1" t="s">
        <v>3097</v>
      </c>
      <c r="D112" s="1" t="n">
        <v>56917848</v>
      </c>
      <c r="E112" s="1" t="s">
        <v>3099</v>
      </c>
      <c r="F112" s="1" t="s">
        <v>3096</v>
      </c>
      <c r="G112" s="1" t="n">
        <v>84872885</v>
      </c>
      <c r="H112" s="1" t="n">
        <v>10</v>
      </c>
      <c r="I112" s="1" t="s">
        <v>2882</v>
      </c>
      <c r="K112" s="1" t="n">
        <v>218</v>
      </c>
    </row>
    <row r="113" s="1" customFormat="true" ht="15" hidden="false" customHeight="false" outlineLevel="0" collapsed="false">
      <c r="A113" s="1" t="s">
        <v>3777</v>
      </c>
      <c r="B113" s="1" t="s">
        <v>3148</v>
      </c>
      <c r="C113" s="1" t="s">
        <v>3096</v>
      </c>
      <c r="D113" s="1" t="n">
        <v>132739683</v>
      </c>
      <c r="E113" s="1" t="s">
        <v>3113</v>
      </c>
      <c r="F113" s="1" t="s">
        <v>3097</v>
      </c>
      <c r="G113" s="1" t="n">
        <v>33864623</v>
      </c>
      <c r="H113" s="1" t="n">
        <v>10</v>
      </c>
      <c r="K113" s="1" t="n">
        <v>218</v>
      </c>
    </row>
    <row r="114" s="1" customFormat="true" ht="15" hidden="false" customHeight="false" outlineLevel="0" collapsed="false">
      <c r="A114" s="1" t="s">
        <v>3778</v>
      </c>
      <c r="B114" s="1" t="s">
        <v>3148</v>
      </c>
      <c r="C114" s="1" t="s">
        <v>3096</v>
      </c>
      <c r="D114" s="1" t="n">
        <v>132749371</v>
      </c>
      <c r="E114" s="1" t="s">
        <v>3105</v>
      </c>
      <c r="F114" s="1" t="s">
        <v>3096</v>
      </c>
      <c r="G114" s="1" t="n">
        <v>98551442</v>
      </c>
      <c r="H114" s="1" t="n">
        <v>11</v>
      </c>
      <c r="I114" s="1" t="n">
        <v>3</v>
      </c>
      <c r="K114" s="1" t="n">
        <v>317</v>
      </c>
    </row>
    <row r="115" s="1" customFormat="true" ht="15" hidden="false" customHeight="false" outlineLevel="0" collapsed="false">
      <c r="A115" s="1" t="s">
        <v>3779</v>
      </c>
      <c r="B115" s="1" t="s">
        <v>3111</v>
      </c>
      <c r="C115" s="1" t="s">
        <v>3096</v>
      </c>
      <c r="D115" s="1" t="n">
        <v>20595723</v>
      </c>
      <c r="E115" s="1" t="s">
        <v>3113</v>
      </c>
      <c r="F115" s="1" t="s">
        <v>3096</v>
      </c>
      <c r="G115" s="1" t="n">
        <v>33858586</v>
      </c>
      <c r="H115" s="1" t="n">
        <v>15</v>
      </c>
      <c r="I115" s="1" t="s">
        <v>2882</v>
      </c>
      <c r="J115" s="1" t="n">
        <v>5</v>
      </c>
      <c r="K115" s="1" t="n">
        <v>251</v>
      </c>
    </row>
    <row r="116" s="1" customFormat="true" ht="15" hidden="false" customHeight="false" outlineLevel="0" collapsed="false">
      <c r="A116" s="1" t="s">
        <v>3780</v>
      </c>
      <c r="B116" s="1" t="s">
        <v>3148</v>
      </c>
      <c r="C116" s="1" t="s">
        <v>3096</v>
      </c>
      <c r="D116" s="1" t="n">
        <v>132738233</v>
      </c>
      <c r="E116" s="1" t="s">
        <v>3107</v>
      </c>
      <c r="F116" s="1" t="s">
        <v>3097</v>
      </c>
      <c r="G116" s="1" t="n">
        <v>42567931</v>
      </c>
      <c r="H116" s="1" t="n">
        <v>15</v>
      </c>
      <c r="I116" s="1" t="s">
        <v>2882</v>
      </c>
      <c r="J116" s="1" t="n">
        <v>8</v>
      </c>
      <c r="K116" s="1" t="n">
        <v>218</v>
      </c>
    </row>
    <row r="117" s="1" customFormat="true" ht="15" hidden="false" customHeight="false" outlineLevel="0" collapsed="false">
      <c r="A117" s="1" t="s">
        <v>3781</v>
      </c>
      <c r="B117" s="1" t="s">
        <v>3115</v>
      </c>
      <c r="C117" s="1" t="s">
        <v>3097</v>
      </c>
      <c r="D117" s="1" t="n">
        <v>154453251</v>
      </c>
      <c r="E117" s="1" t="s">
        <v>3123</v>
      </c>
      <c r="F117" s="1" t="s">
        <v>3096</v>
      </c>
      <c r="G117" s="1" t="n">
        <v>26137955</v>
      </c>
      <c r="H117" s="1" t="n">
        <v>15</v>
      </c>
      <c r="I117" s="1" t="s">
        <v>2882</v>
      </c>
      <c r="K117" s="1" t="n">
        <v>218</v>
      </c>
    </row>
    <row r="118" s="1" customFormat="true" ht="15" hidden="false" customHeight="false" outlineLevel="0" collapsed="false">
      <c r="A118" s="1" t="s">
        <v>3782</v>
      </c>
      <c r="B118" s="1" t="s">
        <v>3148</v>
      </c>
      <c r="C118" s="1" t="s">
        <v>3097</v>
      </c>
      <c r="D118" s="1" t="n">
        <v>132751224</v>
      </c>
      <c r="E118" s="1" t="s">
        <v>3142</v>
      </c>
      <c r="F118" s="1" t="s">
        <v>3096</v>
      </c>
      <c r="G118" s="1" t="n">
        <v>119600394</v>
      </c>
      <c r="H118" s="1" t="n">
        <v>19</v>
      </c>
      <c r="I118" s="1" t="n">
        <v>13</v>
      </c>
      <c r="J118" s="1" t="n">
        <v>2</v>
      </c>
      <c r="K118" s="1" t="n">
        <v>251</v>
      </c>
    </row>
    <row r="119" s="1" customFormat="true" ht="15" hidden="false" customHeight="false" outlineLevel="0" collapsed="false">
      <c r="A119" s="1" t="s">
        <v>3783</v>
      </c>
      <c r="B119" s="1" t="s">
        <v>3120</v>
      </c>
      <c r="C119" s="1" t="s">
        <v>3096</v>
      </c>
      <c r="D119" s="1" t="n">
        <v>67915422</v>
      </c>
      <c r="E119" s="1" t="s">
        <v>3193</v>
      </c>
      <c r="F119" s="1" t="s">
        <v>3096</v>
      </c>
      <c r="G119" s="1" t="n">
        <v>190435753</v>
      </c>
      <c r="H119" s="1" t="n">
        <v>19</v>
      </c>
      <c r="I119" s="1" t="n">
        <v>28</v>
      </c>
      <c r="J119" s="1" t="n">
        <v>3</v>
      </c>
      <c r="K119" s="1" t="n">
        <v>251</v>
      </c>
    </row>
    <row r="120" s="1" customFormat="true" ht="15" hidden="false" customHeight="false" outlineLevel="0" collapsed="false">
      <c r="A120" s="1" t="s">
        <v>3784</v>
      </c>
      <c r="B120" s="1" t="s">
        <v>3148</v>
      </c>
      <c r="C120" s="1" t="s">
        <v>3097</v>
      </c>
      <c r="D120" s="1" t="n">
        <v>132729066</v>
      </c>
      <c r="E120" s="1" t="s">
        <v>3113</v>
      </c>
      <c r="F120" s="1" t="s">
        <v>3096</v>
      </c>
      <c r="G120" s="1" t="n">
        <v>33871297</v>
      </c>
      <c r="H120" s="1" t="n">
        <v>21</v>
      </c>
      <c r="I120" s="1" t="n">
        <v>59</v>
      </c>
      <c r="J120" s="1" t="n">
        <v>37</v>
      </c>
      <c r="K120" s="1" t="n">
        <v>218</v>
      </c>
    </row>
    <row r="121" s="1" customFormat="true" ht="15" hidden="false" customHeight="false" outlineLevel="0" collapsed="false">
      <c r="A121" s="1" t="s">
        <v>3785</v>
      </c>
      <c r="B121" s="1" t="s">
        <v>3115</v>
      </c>
      <c r="C121" s="1" t="s">
        <v>3097</v>
      </c>
      <c r="D121" s="1" t="n">
        <v>154453186</v>
      </c>
      <c r="E121" s="1" t="s">
        <v>3148</v>
      </c>
      <c r="F121" s="1" t="s">
        <v>3096</v>
      </c>
      <c r="G121" s="1" t="n">
        <v>132731711</v>
      </c>
      <c r="H121" s="1" t="n">
        <v>23</v>
      </c>
      <c r="I121" s="1" t="s">
        <v>2882</v>
      </c>
      <c r="K121" s="1" t="n">
        <v>218</v>
      </c>
    </row>
    <row r="122" s="1" customFormat="true" ht="15" hidden="false" customHeight="false" outlineLevel="0" collapsed="false">
      <c r="A122" s="1" t="s">
        <v>3786</v>
      </c>
      <c r="B122" s="1" t="s">
        <v>3148</v>
      </c>
      <c r="C122" s="1" t="s">
        <v>3097</v>
      </c>
      <c r="D122" s="1" t="n">
        <v>132737522</v>
      </c>
      <c r="E122" s="1" t="s">
        <v>3107</v>
      </c>
      <c r="F122" s="1" t="s">
        <v>3096</v>
      </c>
      <c r="G122" s="1" t="n">
        <v>42569682</v>
      </c>
      <c r="H122" s="1" t="n">
        <v>26</v>
      </c>
      <c r="J122" s="1" t="n">
        <v>19</v>
      </c>
      <c r="K122" s="1" t="n">
        <v>218</v>
      </c>
    </row>
    <row r="123" s="1" customFormat="true" ht="15" hidden="false" customHeight="false" outlineLevel="0" collapsed="false">
      <c r="A123" s="1" t="s">
        <v>3787</v>
      </c>
      <c r="B123" s="1" t="s">
        <v>3120</v>
      </c>
      <c r="C123" s="1" t="s">
        <v>3097</v>
      </c>
      <c r="D123" s="1" t="n">
        <v>133064381</v>
      </c>
      <c r="E123" s="1" t="s">
        <v>3212</v>
      </c>
      <c r="F123" s="1" t="s">
        <v>3096</v>
      </c>
      <c r="G123" s="1" t="n">
        <v>15680196</v>
      </c>
      <c r="H123" s="1" t="n">
        <v>29</v>
      </c>
      <c r="I123" s="1" t="n">
        <v>218</v>
      </c>
      <c r="J123" s="1" t="n">
        <v>480</v>
      </c>
      <c r="K123" s="1" t="n">
        <v>251</v>
      </c>
    </row>
    <row r="124" s="1" customFormat="true" ht="15" hidden="false" customHeight="false" outlineLevel="0" collapsed="false">
      <c r="A124" s="1" t="s">
        <v>3788</v>
      </c>
      <c r="B124" s="1" t="s">
        <v>3120</v>
      </c>
      <c r="C124" s="1" t="s">
        <v>3097</v>
      </c>
      <c r="D124" s="1" t="n">
        <v>133145295</v>
      </c>
      <c r="E124" s="1" t="s">
        <v>3101</v>
      </c>
      <c r="F124" s="1" t="s">
        <v>3096</v>
      </c>
      <c r="G124" s="1" t="n">
        <v>107459404</v>
      </c>
      <c r="H124" s="1" t="n">
        <v>64</v>
      </c>
      <c r="I124" s="1" t="n">
        <v>259</v>
      </c>
      <c r="J124" s="1" t="n">
        <v>393</v>
      </c>
      <c r="K124" s="1" t="n">
        <v>251</v>
      </c>
    </row>
    <row r="125" s="1" customFormat="true" ht="15" hidden="false" customHeight="false" outlineLevel="0" collapsed="false">
      <c r="A125" s="1" t="s">
        <v>3789</v>
      </c>
      <c r="B125" s="1" t="s">
        <v>3120</v>
      </c>
      <c r="C125" s="1" t="s">
        <v>3096</v>
      </c>
      <c r="D125" s="1" t="n">
        <v>132629122</v>
      </c>
      <c r="E125" s="1" t="s">
        <v>3212</v>
      </c>
      <c r="F125" s="1" t="s">
        <v>3096</v>
      </c>
      <c r="G125" s="1" t="n">
        <v>21928978</v>
      </c>
      <c r="H125" s="1" t="n">
        <v>67</v>
      </c>
      <c r="I125" s="1" t="n">
        <v>692</v>
      </c>
      <c r="J125" s="1" t="n">
        <v>2106</v>
      </c>
      <c r="K125" s="1" t="n">
        <v>251</v>
      </c>
    </row>
    <row r="126" s="1" customFormat="true" ht="15" hidden="false" customHeight="false" outlineLevel="0" collapsed="false">
      <c r="A126" s="1" t="s">
        <v>3790</v>
      </c>
      <c r="B126" s="1" t="s">
        <v>3115</v>
      </c>
      <c r="C126" s="1" t="s">
        <v>3096</v>
      </c>
      <c r="D126" s="1" t="n">
        <v>91625367</v>
      </c>
      <c r="E126" s="1" t="s">
        <v>3107</v>
      </c>
      <c r="F126" s="1" t="s">
        <v>3097</v>
      </c>
      <c r="G126" s="1" t="n">
        <v>28173654</v>
      </c>
      <c r="H126" s="1" t="n">
        <v>70</v>
      </c>
      <c r="I126" s="1" t="s">
        <v>2882</v>
      </c>
      <c r="K126" s="1" t="n">
        <v>218</v>
      </c>
    </row>
    <row r="127" s="1" customFormat="true" ht="15" hidden="false" customHeight="false" outlineLevel="0" collapsed="false">
      <c r="A127" s="1" t="s">
        <v>3791</v>
      </c>
      <c r="B127" s="1" t="s">
        <v>3115</v>
      </c>
      <c r="C127" s="1" t="s">
        <v>3096</v>
      </c>
      <c r="D127" s="1" t="n">
        <v>5650086</v>
      </c>
      <c r="E127" s="1" t="s">
        <v>3111</v>
      </c>
      <c r="F127" s="1" t="s">
        <v>3097</v>
      </c>
      <c r="G127" s="1" t="n">
        <v>34191355</v>
      </c>
      <c r="H127" s="1" t="s">
        <v>2882</v>
      </c>
      <c r="I127" s="1" t="n">
        <v>2</v>
      </c>
      <c r="J127" s="1" t="n">
        <v>2</v>
      </c>
      <c r="K127" s="1" t="n">
        <v>251</v>
      </c>
    </row>
    <row r="128" s="1" customFormat="true" ht="15" hidden="false" customHeight="false" outlineLevel="0" collapsed="false">
      <c r="A128" s="1" t="s">
        <v>3792</v>
      </c>
      <c r="B128" s="1" t="s">
        <v>3148</v>
      </c>
      <c r="C128" s="1" t="s">
        <v>3097</v>
      </c>
      <c r="D128" s="1" t="n">
        <v>180937776</v>
      </c>
      <c r="E128" s="1" t="s">
        <v>3193</v>
      </c>
      <c r="F128" s="1" t="s">
        <v>3097</v>
      </c>
      <c r="G128" s="1" t="n">
        <v>67948136</v>
      </c>
      <c r="H128" s="1" t="s">
        <v>2882</v>
      </c>
      <c r="I128" s="1" t="n">
        <v>2</v>
      </c>
      <c r="J128" s="1" t="n">
        <v>2</v>
      </c>
      <c r="K128" s="1" t="n">
        <v>251</v>
      </c>
    </row>
    <row r="129" s="1" customFormat="true" ht="15" hidden="false" customHeight="false" outlineLevel="0" collapsed="false">
      <c r="A129" s="1" t="s">
        <v>3793</v>
      </c>
      <c r="B129" s="1" t="s">
        <v>3148</v>
      </c>
      <c r="C129" s="1" t="s">
        <v>3096</v>
      </c>
      <c r="D129" s="1" t="n">
        <v>91669832</v>
      </c>
      <c r="E129" s="1" t="s">
        <v>3128</v>
      </c>
      <c r="F129" s="1" t="s">
        <v>3096</v>
      </c>
      <c r="G129" s="1" t="n">
        <v>61242851</v>
      </c>
      <c r="H129" s="1" t="s">
        <v>2882</v>
      </c>
      <c r="I129" s="1" t="n">
        <v>2</v>
      </c>
      <c r="J129" s="1" t="n">
        <v>2</v>
      </c>
      <c r="K129" s="1" t="n">
        <v>251</v>
      </c>
    </row>
    <row r="130" s="1" customFormat="true" ht="15" hidden="false" customHeight="false" outlineLevel="0" collapsed="false">
      <c r="A130" s="1" t="s">
        <v>3794</v>
      </c>
      <c r="B130" s="1" t="s">
        <v>3148</v>
      </c>
      <c r="C130" s="1" t="s">
        <v>3096</v>
      </c>
      <c r="D130" s="1" t="n">
        <v>132736805</v>
      </c>
      <c r="E130" s="1" t="s">
        <v>3111</v>
      </c>
      <c r="F130" s="1" t="s">
        <v>3097</v>
      </c>
      <c r="G130" s="1" t="n">
        <v>36823039</v>
      </c>
      <c r="H130" s="1" t="s">
        <v>2882</v>
      </c>
      <c r="I130" s="1" t="n">
        <v>2</v>
      </c>
      <c r="J130" s="1" t="n">
        <v>2</v>
      </c>
      <c r="K130" s="1" t="n">
        <v>251</v>
      </c>
    </row>
    <row r="131" s="1" customFormat="true" ht="15" hidden="false" customHeight="false" outlineLevel="0" collapsed="false">
      <c r="A131" s="1" t="s">
        <v>3795</v>
      </c>
      <c r="B131" s="1" t="s">
        <v>3148</v>
      </c>
      <c r="C131" s="1" t="s">
        <v>3096</v>
      </c>
      <c r="D131" s="1" t="n">
        <v>132729200</v>
      </c>
      <c r="E131" s="1" t="s">
        <v>3162</v>
      </c>
      <c r="F131" s="1" t="s">
        <v>3097</v>
      </c>
      <c r="G131" s="1" t="n">
        <v>108184370</v>
      </c>
      <c r="H131" s="1" t="s">
        <v>2882</v>
      </c>
      <c r="I131" s="1" t="n">
        <v>2</v>
      </c>
      <c r="J131" s="1" t="n">
        <v>2</v>
      </c>
      <c r="K131" s="1" t="n">
        <v>251</v>
      </c>
    </row>
    <row r="132" s="1" customFormat="true" ht="15" hidden="false" customHeight="false" outlineLevel="0" collapsed="false">
      <c r="A132" s="1" t="s">
        <v>3796</v>
      </c>
      <c r="B132" s="1" t="s">
        <v>3140</v>
      </c>
      <c r="C132" s="1" t="s">
        <v>3096</v>
      </c>
      <c r="D132" s="1" t="n">
        <v>139252782</v>
      </c>
      <c r="E132" s="1" t="s">
        <v>3128</v>
      </c>
      <c r="F132" s="1" t="s">
        <v>3096</v>
      </c>
      <c r="G132" s="1" t="n">
        <v>158068752</v>
      </c>
      <c r="H132" s="1" t="s">
        <v>2882</v>
      </c>
      <c r="I132" s="1" t="n">
        <v>2</v>
      </c>
      <c r="J132" s="1" t="n">
        <v>2</v>
      </c>
      <c r="K132" s="1" t="n">
        <v>251</v>
      </c>
    </row>
    <row r="133" s="1" customFormat="true" ht="15" hidden="false" customHeight="false" outlineLevel="0" collapsed="false">
      <c r="A133" s="1" t="s">
        <v>3797</v>
      </c>
      <c r="B133" s="1" t="s">
        <v>3128</v>
      </c>
      <c r="C133" s="1" t="s">
        <v>3096</v>
      </c>
      <c r="D133" s="1" t="n">
        <v>57991992</v>
      </c>
      <c r="E133" s="1" t="s">
        <v>3120</v>
      </c>
      <c r="F133" s="1" t="s">
        <v>3096</v>
      </c>
      <c r="G133" s="1" t="n">
        <v>66539175</v>
      </c>
      <c r="H133" s="1" t="s">
        <v>2882</v>
      </c>
      <c r="I133" s="1" t="n">
        <v>2</v>
      </c>
      <c r="J133" s="1" t="n">
        <v>2</v>
      </c>
      <c r="K133" s="1" t="n">
        <v>251</v>
      </c>
    </row>
    <row r="134" s="1" customFormat="true" ht="15" hidden="false" customHeight="false" outlineLevel="0" collapsed="false">
      <c r="A134" s="1" t="s">
        <v>3798</v>
      </c>
      <c r="B134" s="1" t="s">
        <v>3128</v>
      </c>
      <c r="C134" s="1" t="s">
        <v>3097</v>
      </c>
      <c r="D134" s="1" t="n">
        <v>151737858</v>
      </c>
      <c r="E134" s="1" t="s">
        <v>3212</v>
      </c>
      <c r="F134" s="1" t="s">
        <v>3097</v>
      </c>
      <c r="G134" s="1" t="n">
        <v>41761007</v>
      </c>
      <c r="H134" s="1" t="s">
        <v>2882</v>
      </c>
      <c r="I134" s="1" t="n">
        <v>2</v>
      </c>
      <c r="J134" s="1" t="n">
        <v>2</v>
      </c>
      <c r="K134" s="1" t="n">
        <v>251</v>
      </c>
    </row>
    <row r="135" s="1" customFormat="true" ht="15" hidden="false" customHeight="false" outlineLevel="0" collapsed="false">
      <c r="A135" s="1" t="s">
        <v>3799</v>
      </c>
      <c r="B135" s="1" t="s">
        <v>3125</v>
      </c>
      <c r="C135" s="1" t="s">
        <v>3097</v>
      </c>
      <c r="D135" s="1" t="n">
        <v>73729546</v>
      </c>
      <c r="E135" s="1" t="s">
        <v>3113</v>
      </c>
      <c r="F135" s="1" t="s">
        <v>3097</v>
      </c>
      <c r="G135" s="1" t="n">
        <v>33857839</v>
      </c>
      <c r="H135" s="1" t="s">
        <v>2882</v>
      </c>
      <c r="I135" s="1" t="n">
        <v>2</v>
      </c>
      <c r="J135" s="1" t="n">
        <v>2</v>
      </c>
      <c r="K135" s="1" t="n">
        <v>251</v>
      </c>
    </row>
    <row r="136" s="1" customFormat="true" ht="15" hidden="false" customHeight="false" outlineLevel="0" collapsed="false">
      <c r="A136" s="1" t="s">
        <v>3800</v>
      </c>
      <c r="B136" s="1" t="s">
        <v>3105</v>
      </c>
      <c r="C136" s="1" t="s">
        <v>3097</v>
      </c>
      <c r="D136" s="1" t="n">
        <v>103114623</v>
      </c>
      <c r="E136" s="1" t="s">
        <v>3107</v>
      </c>
      <c r="F136" s="1" t="s">
        <v>3096</v>
      </c>
      <c r="G136" s="1" t="n">
        <v>38756324</v>
      </c>
      <c r="H136" s="1" t="s">
        <v>2882</v>
      </c>
      <c r="I136" s="1" t="n">
        <v>2</v>
      </c>
      <c r="J136" s="1" t="n">
        <v>2</v>
      </c>
      <c r="K136" s="1" t="n">
        <v>251</v>
      </c>
    </row>
    <row r="137" s="1" customFormat="true" ht="15" hidden="false" customHeight="false" outlineLevel="0" collapsed="false">
      <c r="A137" s="1" t="s">
        <v>3801</v>
      </c>
      <c r="B137" s="1" t="s">
        <v>3105</v>
      </c>
      <c r="C137" s="1" t="s">
        <v>3096</v>
      </c>
      <c r="D137" s="1" t="n">
        <v>39122386</v>
      </c>
      <c r="E137" s="1" t="s">
        <v>3238</v>
      </c>
      <c r="F137" s="1" t="s">
        <v>3097</v>
      </c>
      <c r="G137" s="1" t="n">
        <v>9799318</v>
      </c>
      <c r="H137" s="1" t="s">
        <v>2882</v>
      </c>
      <c r="I137" s="1" t="n">
        <v>2</v>
      </c>
      <c r="J137" s="1" t="n">
        <v>2</v>
      </c>
      <c r="K137" s="1" t="n">
        <v>251</v>
      </c>
    </row>
    <row r="138" s="1" customFormat="true" ht="15" hidden="false" customHeight="false" outlineLevel="0" collapsed="false">
      <c r="A138" s="1" t="s">
        <v>3802</v>
      </c>
      <c r="B138" s="1" t="s">
        <v>3148</v>
      </c>
      <c r="C138" s="1" t="s">
        <v>3097</v>
      </c>
      <c r="D138" s="1" t="n">
        <v>132751109</v>
      </c>
      <c r="E138" s="1" t="s">
        <v>3111</v>
      </c>
      <c r="F138" s="1" t="s">
        <v>3097</v>
      </c>
      <c r="G138" s="1" t="n">
        <v>36731063</v>
      </c>
      <c r="H138" s="1" t="s">
        <v>2882</v>
      </c>
      <c r="I138" s="1" t="n">
        <v>2</v>
      </c>
      <c r="J138" s="1" t="n">
        <v>3</v>
      </c>
      <c r="K138" s="1" t="n">
        <v>251</v>
      </c>
    </row>
    <row r="139" s="1" customFormat="true" ht="15" hidden="false" customHeight="false" outlineLevel="0" collapsed="false">
      <c r="A139" s="1" t="s">
        <v>3803</v>
      </c>
      <c r="B139" s="1" t="s">
        <v>3128</v>
      </c>
      <c r="C139" s="1" t="s">
        <v>3097</v>
      </c>
      <c r="D139" s="1" t="n">
        <v>158076058</v>
      </c>
      <c r="E139" s="1" t="s">
        <v>3125</v>
      </c>
      <c r="F139" s="1" t="s">
        <v>3097</v>
      </c>
      <c r="G139" s="1" t="n">
        <v>142548453</v>
      </c>
      <c r="H139" s="1" t="s">
        <v>2882</v>
      </c>
      <c r="I139" s="1" t="n">
        <v>2</v>
      </c>
      <c r="J139" s="1" t="n">
        <v>3</v>
      </c>
      <c r="K139" s="1" t="n">
        <v>251</v>
      </c>
    </row>
    <row r="140" s="1" customFormat="true" ht="15" hidden="false" customHeight="false" outlineLevel="0" collapsed="false">
      <c r="A140" s="1" t="s">
        <v>3804</v>
      </c>
      <c r="B140" s="1" t="s">
        <v>3095</v>
      </c>
      <c r="C140" s="1" t="s">
        <v>3096</v>
      </c>
      <c r="D140" s="1" t="n">
        <v>98250</v>
      </c>
      <c r="E140" s="1" t="s">
        <v>3238</v>
      </c>
      <c r="F140" s="1" t="s">
        <v>3097</v>
      </c>
      <c r="G140" s="1" t="n">
        <v>9800960</v>
      </c>
      <c r="H140" s="1" t="s">
        <v>2882</v>
      </c>
      <c r="I140" s="1" t="n">
        <v>2</v>
      </c>
      <c r="J140" s="1" t="n">
        <v>3</v>
      </c>
      <c r="K140" s="1" t="n">
        <v>251</v>
      </c>
    </row>
    <row r="141" s="1" customFormat="true" ht="15" hidden="false" customHeight="false" outlineLevel="0" collapsed="false">
      <c r="A141" s="1" t="s">
        <v>3805</v>
      </c>
      <c r="B141" s="1" t="s">
        <v>3115</v>
      </c>
      <c r="C141" s="1" t="s">
        <v>3097</v>
      </c>
      <c r="D141" s="1" t="n">
        <v>120839621</v>
      </c>
      <c r="E141" s="1" t="s">
        <v>3148</v>
      </c>
      <c r="F141" s="1" t="s">
        <v>3097</v>
      </c>
      <c r="G141" s="1" t="n">
        <v>91036076</v>
      </c>
      <c r="H141" s="1" t="s">
        <v>2882</v>
      </c>
      <c r="I141" s="1" t="n">
        <v>2</v>
      </c>
      <c r="J141" s="1" t="n">
        <v>4</v>
      </c>
      <c r="K141" s="1" t="n">
        <v>6</v>
      </c>
    </row>
    <row r="142" s="1" customFormat="true" ht="15" hidden="false" customHeight="false" outlineLevel="0" collapsed="false">
      <c r="A142" s="1" t="s">
        <v>3806</v>
      </c>
      <c r="B142" s="1" t="s">
        <v>3148</v>
      </c>
      <c r="C142" s="1" t="s">
        <v>3096</v>
      </c>
      <c r="D142" s="1" t="n">
        <v>95879616</v>
      </c>
      <c r="E142" s="1" t="s">
        <v>3238</v>
      </c>
      <c r="F142" s="1" t="s">
        <v>3097</v>
      </c>
      <c r="G142" s="1" t="n">
        <v>10049176</v>
      </c>
      <c r="H142" s="1" t="s">
        <v>2882</v>
      </c>
      <c r="I142" s="1" t="n">
        <v>2</v>
      </c>
      <c r="J142" s="1" t="n">
        <v>4</v>
      </c>
      <c r="K142" s="1" t="n">
        <v>251</v>
      </c>
    </row>
    <row r="143" s="1" customFormat="true" ht="15" hidden="false" customHeight="false" outlineLevel="0" collapsed="false">
      <c r="A143" s="1" t="s">
        <v>3807</v>
      </c>
      <c r="B143" s="1" t="s">
        <v>3148</v>
      </c>
      <c r="C143" s="1" t="s">
        <v>3096</v>
      </c>
      <c r="D143" s="1" t="n">
        <v>91636695</v>
      </c>
      <c r="E143" s="1" t="s">
        <v>3162</v>
      </c>
      <c r="F143" s="1" t="s">
        <v>3097</v>
      </c>
      <c r="G143" s="1" t="n">
        <v>61625621</v>
      </c>
      <c r="H143" s="1" t="s">
        <v>2882</v>
      </c>
      <c r="I143" s="1" t="n">
        <v>2</v>
      </c>
      <c r="J143" s="1" t="n">
        <v>4</v>
      </c>
      <c r="K143" s="1" t="n">
        <v>251</v>
      </c>
    </row>
    <row r="144" s="1" customFormat="true" ht="15" hidden="false" customHeight="false" outlineLevel="0" collapsed="false">
      <c r="A144" s="1" t="s">
        <v>3808</v>
      </c>
      <c r="B144" s="1" t="s">
        <v>3140</v>
      </c>
      <c r="C144" s="1" t="s">
        <v>3096</v>
      </c>
      <c r="D144" s="1" t="n">
        <v>73242414</v>
      </c>
      <c r="E144" s="1" t="s">
        <v>3107</v>
      </c>
      <c r="F144" s="1" t="s">
        <v>3097</v>
      </c>
      <c r="G144" s="1" t="n">
        <v>38821768</v>
      </c>
      <c r="H144" s="1" t="s">
        <v>2882</v>
      </c>
      <c r="I144" s="1" t="n">
        <v>2</v>
      </c>
      <c r="J144" s="1" t="n">
        <v>4</v>
      </c>
      <c r="K144" s="1" t="n">
        <v>251</v>
      </c>
    </row>
    <row r="145" s="1" customFormat="true" ht="15" hidden="false" customHeight="false" outlineLevel="0" collapsed="false">
      <c r="A145" s="1" t="s">
        <v>3809</v>
      </c>
      <c r="B145" s="1" t="s">
        <v>3099</v>
      </c>
      <c r="C145" s="1" t="s">
        <v>3097</v>
      </c>
      <c r="D145" s="1" t="n">
        <v>84872873</v>
      </c>
      <c r="E145" s="1" t="s">
        <v>3113</v>
      </c>
      <c r="F145" s="1" t="s">
        <v>3097</v>
      </c>
      <c r="G145" s="1" t="n">
        <v>33857685</v>
      </c>
      <c r="H145" s="1" t="s">
        <v>2882</v>
      </c>
      <c r="I145" s="1" t="n">
        <v>2</v>
      </c>
      <c r="J145" s="1" t="n">
        <v>4</v>
      </c>
      <c r="K145" s="1" t="n">
        <v>251</v>
      </c>
    </row>
    <row r="146" s="1" customFormat="true" ht="15" hidden="false" customHeight="false" outlineLevel="0" collapsed="false">
      <c r="A146" s="1" t="s">
        <v>3810</v>
      </c>
      <c r="B146" s="1" t="s">
        <v>3103</v>
      </c>
      <c r="C146" s="1" t="s">
        <v>3097</v>
      </c>
      <c r="D146" s="1" t="n">
        <v>21411119</v>
      </c>
      <c r="E146" s="1" t="s">
        <v>3107</v>
      </c>
      <c r="F146" s="1" t="s">
        <v>3097</v>
      </c>
      <c r="G146" s="1" t="n">
        <v>38755750</v>
      </c>
      <c r="H146" s="1" t="s">
        <v>2882</v>
      </c>
      <c r="I146" s="1" t="n">
        <v>2</v>
      </c>
      <c r="J146" s="1" t="n">
        <v>6</v>
      </c>
      <c r="K146" s="1" t="n">
        <v>251</v>
      </c>
    </row>
    <row r="147" s="1" customFormat="true" ht="15" hidden="false" customHeight="false" outlineLevel="0" collapsed="false">
      <c r="A147" s="1" t="s">
        <v>3811</v>
      </c>
      <c r="B147" s="1" t="s">
        <v>3099</v>
      </c>
      <c r="C147" s="1" t="s">
        <v>3096</v>
      </c>
      <c r="D147" s="1" t="n">
        <v>62365689</v>
      </c>
      <c r="E147" s="1" t="s">
        <v>3107</v>
      </c>
      <c r="F147" s="1" t="s">
        <v>3097</v>
      </c>
      <c r="G147" s="1" t="n">
        <v>38737118</v>
      </c>
      <c r="H147" s="1" t="s">
        <v>2882</v>
      </c>
      <c r="I147" s="1" t="n">
        <v>2</v>
      </c>
      <c r="J147" s="1" t="n">
        <v>9</v>
      </c>
      <c r="K147" s="1" t="n">
        <v>251</v>
      </c>
    </row>
    <row r="148" s="1" customFormat="true" ht="15" hidden="false" customHeight="false" outlineLevel="0" collapsed="false">
      <c r="A148" s="1" t="s">
        <v>3812</v>
      </c>
      <c r="B148" s="1" t="s">
        <v>3115</v>
      </c>
      <c r="C148" s="1" t="s">
        <v>3096</v>
      </c>
      <c r="D148" s="1" t="n">
        <v>142293289</v>
      </c>
      <c r="E148" s="1" t="s">
        <v>3140</v>
      </c>
      <c r="F148" s="1" t="s">
        <v>3096</v>
      </c>
      <c r="G148" s="1" t="n">
        <v>75861163</v>
      </c>
      <c r="H148" s="1" t="s">
        <v>2882</v>
      </c>
      <c r="I148" s="1" t="n">
        <v>2</v>
      </c>
      <c r="J148" s="1" t="n">
        <v>10</v>
      </c>
      <c r="K148" s="1" t="n">
        <v>251</v>
      </c>
    </row>
    <row r="149" s="1" customFormat="true" ht="15" hidden="false" customHeight="false" outlineLevel="0" collapsed="false">
      <c r="A149" s="1" t="s">
        <v>3813</v>
      </c>
      <c r="B149" s="1" t="s">
        <v>3148</v>
      </c>
      <c r="C149" s="1" t="s">
        <v>3097</v>
      </c>
      <c r="D149" s="1" t="n">
        <v>132753141</v>
      </c>
      <c r="E149" s="1" t="s">
        <v>3130</v>
      </c>
      <c r="F149" s="1" t="s">
        <v>3097</v>
      </c>
      <c r="G149" s="1" t="n">
        <v>87307365</v>
      </c>
      <c r="H149" s="1" t="s">
        <v>2882</v>
      </c>
      <c r="I149" s="1" t="n">
        <v>2</v>
      </c>
      <c r="J149" s="1" t="n">
        <v>10</v>
      </c>
      <c r="K149" s="1" t="n">
        <v>251</v>
      </c>
    </row>
    <row r="150" s="1" customFormat="true" ht="15" hidden="false" customHeight="false" outlineLevel="0" collapsed="false">
      <c r="A150" s="1" t="s">
        <v>3814</v>
      </c>
      <c r="B150" s="1" t="s">
        <v>3193</v>
      </c>
      <c r="C150" s="1" t="s">
        <v>3097</v>
      </c>
      <c r="D150" s="1" t="n">
        <v>191133256</v>
      </c>
      <c r="E150" s="1" t="s">
        <v>3120</v>
      </c>
      <c r="F150" s="1" t="s">
        <v>3096</v>
      </c>
      <c r="G150" s="1" t="n">
        <v>67921911</v>
      </c>
      <c r="H150" s="1" t="s">
        <v>2882</v>
      </c>
      <c r="I150" s="1" t="n">
        <v>2</v>
      </c>
      <c r="J150" s="1" t="n">
        <v>17</v>
      </c>
      <c r="K150" s="1" t="n">
        <v>251</v>
      </c>
    </row>
    <row r="151" s="1" customFormat="true" ht="15" hidden="false" customHeight="false" outlineLevel="0" collapsed="false">
      <c r="A151" s="1" t="s">
        <v>3815</v>
      </c>
      <c r="B151" s="1" t="s">
        <v>3148</v>
      </c>
      <c r="C151" s="1" t="s">
        <v>3097</v>
      </c>
      <c r="D151" s="1" t="n">
        <v>91660592</v>
      </c>
      <c r="E151" s="1" t="s">
        <v>3128</v>
      </c>
      <c r="F151" s="1" t="s">
        <v>3097</v>
      </c>
      <c r="G151" s="1" t="n">
        <v>61079263</v>
      </c>
      <c r="H151" s="1" t="s">
        <v>2882</v>
      </c>
      <c r="I151" s="1" t="n">
        <v>3</v>
      </c>
      <c r="J151" s="1" t="n">
        <v>2</v>
      </c>
      <c r="K151" s="1" t="n">
        <v>251</v>
      </c>
    </row>
    <row r="152" s="1" customFormat="true" ht="15" hidden="false" customHeight="false" outlineLevel="0" collapsed="false">
      <c r="A152" s="1" t="s">
        <v>3816</v>
      </c>
      <c r="B152" s="1" t="s">
        <v>3148</v>
      </c>
      <c r="C152" s="1" t="s">
        <v>3097</v>
      </c>
      <c r="D152" s="1" t="n">
        <v>132753025</v>
      </c>
      <c r="E152" s="1" t="s">
        <v>3111</v>
      </c>
      <c r="F152" s="1" t="s">
        <v>3096</v>
      </c>
      <c r="G152" s="1" t="n">
        <v>20595769</v>
      </c>
      <c r="H152" s="1" t="s">
        <v>2882</v>
      </c>
      <c r="I152" s="1" t="n">
        <v>3</v>
      </c>
      <c r="J152" s="1" t="n">
        <v>2</v>
      </c>
      <c r="K152" s="1" t="n">
        <v>251</v>
      </c>
    </row>
    <row r="153" s="1" customFormat="true" ht="15" hidden="false" customHeight="false" outlineLevel="0" collapsed="false">
      <c r="A153" s="1" t="s">
        <v>3817</v>
      </c>
      <c r="B153" s="1" t="s">
        <v>3148</v>
      </c>
      <c r="C153" s="1" t="s">
        <v>3097</v>
      </c>
      <c r="D153" s="1" t="n">
        <v>132751810</v>
      </c>
      <c r="E153" s="1" t="s">
        <v>3111</v>
      </c>
      <c r="F153" s="1" t="s">
        <v>3097</v>
      </c>
      <c r="G153" s="1" t="n">
        <v>34262317</v>
      </c>
      <c r="H153" s="1" t="s">
        <v>2882</v>
      </c>
      <c r="I153" s="1" t="n">
        <v>3</v>
      </c>
      <c r="J153" s="1" t="n">
        <v>2</v>
      </c>
      <c r="K153" s="1" t="n">
        <v>251</v>
      </c>
    </row>
    <row r="154" s="1" customFormat="true" ht="15" hidden="false" customHeight="false" outlineLevel="0" collapsed="false">
      <c r="A154" s="1" t="s">
        <v>3818</v>
      </c>
      <c r="B154" s="1" t="s">
        <v>3142</v>
      </c>
      <c r="C154" s="1" t="s">
        <v>3097</v>
      </c>
      <c r="D154" s="1" t="n">
        <v>142408010</v>
      </c>
      <c r="E154" s="1" t="s">
        <v>3107</v>
      </c>
      <c r="F154" s="1" t="s">
        <v>3097</v>
      </c>
      <c r="G154" s="1" t="n">
        <v>38755777</v>
      </c>
      <c r="H154" s="1" t="s">
        <v>2882</v>
      </c>
      <c r="I154" s="1" t="n">
        <v>3</v>
      </c>
      <c r="J154" s="1" t="n">
        <v>2</v>
      </c>
      <c r="K154" s="1" t="n">
        <v>251</v>
      </c>
    </row>
    <row r="155" s="1" customFormat="true" ht="15" hidden="false" customHeight="false" outlineLevel="0" collapsed="false">
      <c r="A155" s="1" t="s">
        <v>3819</v>
      </c>
      <c r="B155" s="1" t="s">
        <v>3238</v>
      </c>
      <c r="C155" s="1" t="s">
        <v>3096</v>
      </c>
      <c r="D155" s="1" t="n">
        <v>10166357</v>
      </c>
      <c r="E155" s="1" t="s">
        <v>3212</v>
      </c>
      <c r="F155" s="1" t="s">
        <v>3096</v>
      </c>
      <c r="G155" s="1" t="n">
        <v>41759769</v>
      </c>
      <c r="H155" s="1" t="s">
        <v>2882</v>
      </c>
      <c r="I155" s="1" t="n">
        <v>3</v>
      </c>
      <c r="J155" s="1" t="n">
        <v>2</v>
      </c>
      <c r="K155" s="1" t="n">
        <v>251</v>
      </c>
    </row>
    <row r="156" s="1" customFormat="true" ht="15" hidden="false" customHeight="false" outlineLevel="0" collapsed="false">
      <c r="A156" s="1" t="s">
        <v>3820</v>
      </c>
      <c r="B156" s="1" t="s">
        <v>3140</v>
      </c>
      <c r="C156" s="1" t="s">
        <v>3097</v>
      </c>
      <c r="D156" s="1" t="n">
        <v>75782227</v>
      </c>
      <c r="E156" s="1" t="s">
        <v>3095</v>
      </c>
      <c r="F156" s="1" t="s">
        <v>3096</v>
      </c>
      <c r="G156" s="1" t="n">
        <v>101923</v>
      </c>
      <c r="H156" s="1" t="s">
        <v>2882</v>
      </c>
      <c r="I156" s="1" t="n">
        <v>3</v>
      </c>
      <c r="J156" s="1" t="n">
        <v>3</v>
      </c>
      <c r="K156" s="1" t="n">
        <v>251</v>
      </c>
    </row>
    <row r="157" s="1" customFormat="true" ht="15" hidden="false" customHeight="false" outlineLevel="0" collapsed="false">
      <c r="A157" s="1" t="s">
        <v>3821</v>
      </c>
      <c r="B157" s="1" t="s">
        <v>3103</v>
      </c>
      <c r="C157" s="1" t="s">
        <v>3096</v>
      </c>
      <c r="D157" s="1" t="n">
        <v>20021833</v>
      </c>
      <c r="E157" s="1" t="s">
        <v>3113</v>
      </c>
      <c r="F157" s="1" t="s">
        <v>3097</v>
      </c>
      <c r="G157" s="1" t="n">
        <v>86084949</v>
      </c>
      <c r="H157" s="1" t="s">
        <v>2882</v>
      </c>
      <c r="I157" s="1" t="n">
        <v>3</v>
      </c>
      <c r="J157" s="1" t="n">
        <v>3</v>
      </c>
      <c r="K157" s="1" t="n">
        <v>8</v>
      </c>
    </row>
    <row r="158" s="1" customFormat="true" ht="15" hidden="false" customHeight="false" outlineLevel="0" collapsed="false">
      <c r="A158" s="1" t="s">
        <v>3822</v>
      </c>
      <c r="B158" s="1" t="s">
        <v>3111</v>
      </c>
      <c r="C158" s="1" t="s">
        <v>3096</v>
      </c>
      <c r="D158" s="1" t="n">
        <v>126216566</v>
      </c>
      <c r="E158" s="1" t="s">
        <v>3113</v>
      </c>
      <c r="F158" s="1" t="s">
        <v>3097</v>
      </c>
      <c r="G158" s="1" t="n">
        <v>33860675</v>
      </c>
      <c r="H158" s="1" t="s">
        <v>2882</v>
      </c>
      <c r="I158" s="1" t="n">
        <v>3</v>
      </c>
      <c r="J158" s="1" t="n">
        <v>4</v>
      </c>
      <c r="K158" s="1" t="n">
        <v>251</v>
      </c>
    </row>
    <row r="159" s="1" customFormat="true" ht="15" hidden="false" customHeight="false" outlineLevel="0" collapsed="false">
      <c r="A159" s="1" t="s">
        <v>3823</v>
      </c>
      <c r="B159" s="1" t="s">
        <v>3115</v>
      </c>
      <c r="C159" s="1" t="s">
        <v>3096</v>
      </c>
      <c r="D159" s="1" t="n">
        <v>24411607</v>
      </c>
      <c r="E159" s="1" t="s">
        <v>3128</v>
      </c>
      <c r="F159" s="1" t="s">
        <v>3096</v>
      </c>
      <c r="G159" s="1" t="n">
        <v>155349430</v>
      </c>
      <c r="H159" s="1" t="s">
        <v>2882</v>
      </c>
      <c r="I159" s="1" t="n">
        <v>3</v>
      </c>
      <c r="J159" s="1" t="n">
        <v>5</v>
      </c>
      <c r="K159" s="1" t="n">
        <v>251</v>
      </c>
    </row>
    <row r="160" s="1" customFormat="true" ht="15" hidden="false" customHeight="false" outlineLevel="0" collapsed="false">
      <c r="A160" s="1" t="s">
        <v>3824</v>
      </c>
      <c r="B160" s="1" t="s">
        <v>3105</v>
      </c>
      <c r="C160" s="1" t="s">
        <v>3096</v>
      </c>
      <c r="D160" s="1" t="n">
        <v>127565546</v>
      </c>
      <c r="E160" s="1" t="s">
        <v>3238</v>
      </c>
      <c r="F160" s="1" t="s">
        <v>3097</v>
      </c>
      <c r="G160" s="1" t="n">
        <v>9836497</v>
      </c>
      <c r="H160" s="1" t="s">
        <v>2882</v>
      </c>
      <c r="I160" s="1" t="n">
        <v>3</v>
      </c>
      <c r="J160" s="1" t="n">
        <v>6</v>
      </c>
      <c r="K160" s="1" t="n">
        <v>251</v>
      </c>
    </row>
    <row r="161" s="1" customFormat="true" ht="15" hidden="false" customHeight="false" outlineLevel="0" collapsed="false">
      <c r="A161" s="1" t="s">
        <v>3825</v>
      </c>
      <c r="B161" s="1" t="s">
        <v>3128</v>
      </c>
      <c r="C161" s="1" t="s">
        <v>3096</v>
      </c>
      <c r="D161" s="1" t="n">
        <v>57638187</v>
      </c>
      <c r="E161" s="1" t="s">
        <v>3101</v>
      </c>
      <c r="F161" s="1" t="s">
        <v>3096</v>
      </c>
      <c r="G161" s="1" t="n">
        <v>62522911</v>
      </c>
      <c r="H161" s="1" t="s">
        <v>2882</v>
      </c>
      <c r="I161" s="1" t="n">
        <v>3</v>
      </c>
      <c r="J161" s="1" t="n">
        <v>7</v>
      </c>
      <c r="K161" s="1" t="n">
        <v>251</v>
      </c>
    </row>
    <row r="162" s="1" customFormat="true" ht="15" hidden="false" customHeight="false" outlineLevel="0" collapsed="false">
      <c r="A162" s="1" t="s">
        <v>3826</v>
      </c>
      <c r="B162" s="1" t="s">
        <v>3148</v>
      </c>
      <c r="C162" s="1" t="s">
        <v>3096</v>
      </c>
      <c r="D162" s="1" t="n">
        <v>132729213</v>
      </c>
      <c r="E162" s="1" t="s">
        <v>3193</v>
      </c>
      <c r="F162" s="1" t="s">
        <v>3097</v>
      </c>
      <c r="G162" s="1" t="n">
        <v>77026208</v>
      </c>
      <c r="H162" s="1" t="s">
        <v>2882</v>
      </c>
      <c r="I162" s="1" t="n">
        <v>4</v>
      </c>
      <c r="J162" s="1" t="n">
        <v>2</v>
      </c>
      <c r="K162" s="1" t="n">
        <v>251</v>
      </c>
    </row>
    <row r="163" s="1" customFormat="true" ht="15" hidden="false" customHeight="false" outlineLevel="0" collapsed="false">
      <c r="A163" s="1" t="s">
        <v>3827</v>
      </c>
      <c r="B163" s="1" t="s">
        <v>3148</v>
      </c>
      <c r="C163" s="1" t="s">
        <v>3097</v>
      </c>
      <c r="D163" s="1" t="n">
        <v>132749531</v>
      </c>
      <c r="E163" s="1" t="s">
        <v>3109</v>
      </c>
      <c r="F163" s="1" t="s">
        <v>3096</v>
      </c>
      <c r="G163" s="1" t="n">
        <v>71182691</v>
      </c>
      <c r="H163" s="1" t="s">
        <v>2882</v>
      </c>
      <c r="I163" s="1" t="n">
        <v>4</v>
      </c>
      <c r="J163" s="1" t="n">
        <v>2</v>
      </c>
      <c r="K163" s="1" t="n">
        <v>251</v>
      </c>
    </row>
    <row r="164" s="1" customFormat="true" ht="15" hidden="false" customHeight="false" outlineLevel="0" collapsed="false">
      <c r="A164" s="1" t="s">
        <v>3828</v>
      </c>
      <c r="B164" s="1" t="s">
        <v>3115</v>
      </c>
      <c r="C164" s="1" t="s">
        <v>3097</v>
      </c>
      <c r="D164" s="1" t="n">
        <v>141876869</v>
      </c>
      <c r="E164" s="1" t="s">
        <v>3140</v>
      </c>
      <c r="F164" s="1" t="s">
        <v>3097</v>
      </c>
      <c r="G164" s="1" t="n">
        <v>75939182</v>
      </c>
      <c r="H164" s="1" t="s">
        <v>2882</v>
      </c>
      <c r="I164" s="1" t="n">
        <v>4</v>
      </c>
      <c r="J164" s="1" t="n">
        <v>3</v>
      </c>
      <c r="K164" s="1" t="n">
        <v>251</v>
      </c>
    </row>
    <row r="165" s="1" customFormat="true" ht="15" hidden="false" customHeight="false" outlineLevel="0" collapsed="false">
      <c r="A165" s="1" t="s">
        <v>3829</v>
      </c>
      <c r="B165" s="1" t="s">
        <v>3140</v>
      </c>
      <c r="C165" s="1" t="s">
        <v>3097</v>
      </c>
      <c r="D165" s="1" t="n">
        <v>75838274</v>
      </c>
      <c r="E165" s="1" t="s">
        <v>3193</v>
      </c>
      <c r="F165" s="1" t="s">
        <v>3096</v>
      </c>
      <c r="G165" s="1" t="n">
        <v>191204883</v>
      </c>
      <c r="H165" s="1" t="s">
        <v>2882</v>
      </c>
      <c r="I165" s="1" t="n">
        <v>4</v>
      </c>
      <c r="J165" s="1" t="n">
        <v>3</v>
      </c>
      <c r="K165" s="1" t="n">
        <v>251</v>
      </c>
    </row>
    <row r="166" s="1" customFormat="true" ht="15" hidden="false" customHeight="false" outlineLevel="0" collapsed="false">
      <c r="A166" s="1" t="s">
        <v>3830</v>
      </c>
      <c r="B166" s="1" t="s">
        <v>3103</v>
      </c>
      <c r="C166" s="1" t="s">
        <v>3096</v>
      </c>
      <c r="D166" s="1" t="n">
        <v>18811850</v>
      </c>
      <c r="E166" s="1" t="s">
        <v>3107</v>
      </c>
      <c r="F166" s="1" t="s">
        <v>3097</v>
      </c>
      <c r="G166" s="1" t="n">
        <v>75299094</v>
      </c>
      <c r="H166" s="1" t="s">
        <v>2882</v>
      </c>
      <c r="I166" s="1" t="n">
        <v>4</v>
      </c>
      <c r="J166" s="1" t="n">
        <v>5</v>
      </c>
      <c r="K166" s="1" t="n">
        <v>6</v>
      </c>
    </row>
    <row r="167" s="1" customFormat="true" ht="15" hidden="false" customHeight="false" outlineLevel="0" collapsed="false">
      <c r="A167" s="1" t="s">
        <v>3831</v>
      </c>
      <c r="B167" s="1" t="s">
        <v>3120</v>
      </c>
      <c r="C167" s="1" t="s">
        <v>3096</v>
      </c>
      <c r="D167" s="1" t="n">
        <v>140155227</v>
      </c>
      <c r="E167" s="1" t="s">
        <v>3113</v>
      </c>
      <c r="F167" s="1" t="s">
        <v>3097</v>
      </c>
      <c r="G167" s="1" t="n">
        <v>24281</v>
      </c>
      <c r="H167" s="1" t="s">
        <v>2882</v>
      </c>
      <c r="I167" s="1" t="n">
        <v>4</v>
      </c>
      <c r="J167" s="1" t="n">
        <v>9</v>
      </c>
      <c r="K167" s="1" t="n">
        <v>251</v>
      </c>
    </row>
    <row r="168" s="1" customFormat="true" ht="15" hidden="false" customHeight="false" outlineLevel="0" collapsed="false">
      <c r="A168" s="1" t="s">
        <v>3832</v>
      </c>
      <c r="B168" s="1" t="s">
        <v>3101</v>
      </c>
      <c r="C168" s="1" t="s">
        <v>3096</v>
      </c>
      <c r="D168" s="1" t="n">
        <v>89383185</v>
      </c>
      <c r="E168" s="1" t="s">
        <v>3107</v>
      </c>
      <c r="F168" s="1" t="s">
        <v>3097</v>
      </c>
      <c r="G168" s="1" t="n">
        <v>38737402</v>
      </c>
      <c r="H168" s="1" t="s">
        <v>2882</v>
      </c>
      <c r="I168" s="1" t="n">
        <v>5</v>
      </c>
      <c r="J168" s="1" t="n">
        <v>2</v>
      </c>
      <c r="K168" s="1" t="n">
        <v>251</v>
      </c>
    </row>
    <row r="169" s="1" customFormat="true" ht="15" hidden="false" customHeight="false" outlineLevel="0" collapsed="false">
      <c r="A169" s="1" t="s">
        <v>3833</v>
      </c>
      <c r="B169" s="1" t="s">
        <v>3115</v>
      </c>
      <c r="C169" s="1" t="s">
        <v>3097</v>
      </c>
      <c r="D169" s="1" t="n">
        <v>24411605</v>
      </c>
      <c r="E169" s="1" t="s">
        <v>3128</v>
      </c>
      <c r="F169" s="1" t="s">
        <v>3097</v>
      </c>
      <c r="G169" s="1" t="n">
        <v>155382071</v>
      </c>
      <c r="H169" s="1" t="s">
        <v>2882</v>
      </c>
      <c r="I169" s="1" t="n">
        <v>5</v>
      </c>
      <c r="J169" s="1" t="n">
        <v>4</v>
      </c>
      <c r="K169" s="1" t="n">
        <v>251</v>
      </c>
    </row>
    <row r="170" s="1" customFormat="true" ht="15" hidden="false" customHeight="false" outlineLevel="0" collapsed="false">
      <c r="A170" s="1" t="s">
        <v>3834</v>
      </c>
      <c r="B170" s="1" t="s">
        <v>3148</v>
      </c>
      <c r="C170" s="1" t="s">
        <v>3096</v>
      </c>
      <c r="D170" s="1" t="n">
        <v>132755172</v>
      </c>
      <c r="E170" s="1" t="s">
        <v>3111</v>
      </c>
      <c r="F170" s="1" t="s">
        <v>3096</v>
      </c>
      <c r="G170" s="1" t="n">
        <v>36720865</v>
      </c>
      <c r="H170" s="1" t="s">
        <v>2882</v>
      </c>
      <c r="I170" s="1" t="n">
        <v>5</v>
      </c>
      <c r="J170" s="1" t="n">
        <v>4</v>
      </c>
      <c r="K170" s="1" t="n">
        <v>251</v>
      </c>
    </row>
    <row r="171" s="1" customFormat="true" ht="15" hidden="false" customHeight="false" outlineLevel="0" collapsed="false">
      <c r="A171" s="1" t="s">
        <v>3835</v>
      </c>
      <c r="B171" s="1" t="s">
        <v>3128</v>
      </c>
      <c r="C171" s="1" t="s">
        <v>3097</v>
      </c>
      <c r="D171" s="1" t="n">
        <v>57716992</v>
      </c>
      <c r="E171" s="1" t="s">
        <v>3107</v>
      </c>
      <c r="F171" s="1" t="s">
        <v>3097</v>
      </c>
      <c r="G171" s="1" t="n">
        <v>21244611</v>
      </c>
      <c r="H171" s="1" t="s">
        <v>2882</v>
      </c>
      <c r="I171" s="1" t="n">
        <v>5</v>
      </c>
      <c r="J171" s="1" t="n">
        <v>13</v>
      </c>
      <c r="K171" s="1" t="n">
        <v>251</v>
      </c>
    </row>
    <row r="172" s="1" customFormat="true" ht="15" hidden="false" customHeight="false" outlineLevel="0" collapsed="false">
      <c r="A172" s="1" t="s">
        <v>3836</v>
      </c>
      <c r="B172" s="1" t="s">
        <v>3148</v>
      </c>
      <c r="C172" s="1" t="s">
        <v>3097</v>
      </c>
      <c r="D172" s="1" t="n">
        <v>132749855</v>
      </c>
      <c r="E172" s="1" t="s">
        <v>3193</v>
      </c>
      <c r="F172" s="1" t="s">
        <v>3097</v>
      </c>
      <c r="G172" s="1" t="n">
        <v>70331245</v>
      </c>
      <c r="H172" s="1" t="s">
        <v>2882</v>
      </c>
      <c r="I172" s="1" t="n">
        <v>6</v>
      </c>
      <c r="J172" s="1" t="n">
        <v>2</v>
      </c>
      <c r="K172" s="1" t="n">
        <v>251</v>
      </c>
    </row>
    <row r="173" s="1" customFormat="true" ht="15" hidden="false" customHeight="false" outlineLevel="0" collapsed="false">
      <c r="A173" s="1" t="s">
        <v>3837</v>
      </c>
      <c r="B173" s="1" t="s">
        <v>3105</v>
      </c>
      <c r="C173" s="1" t="s">
        <v>3096</v>
      </c>
      <c r="D173" s="1" t="n">
        <v>41716888</v>
      </c>
      <c r="E173" s="1" t="s">
        <v>3113</v>
      </c>
      <c r="F173" s="1" t="s">
        <v>3096</v>
      </c>
      <c r="G173" s="1" t="n">
        <v>44986554</v>
      </c>
      <c r="H173" s="1" t="s">
        <v>2882</v>
      </c>
      <c r="I173" s="1" t="n">
        <v>6</v>
      </c>
      <c r="J173" s="1" t="n">
        <v>4</v>
      </c>
      <c r="K173" s="1" t="n">
        <v>251</v>
      </c>
    </row>
    <row r="174" s="1" customFormat="true" ht="15" hidden="false" customHeight="false" outlineLevel="0" collapsed="false">
      <c r="A174" s="1" t="s">
        <v>3838</v>
      </c>
      <c r="B174" s="1" t="s">
        <v>3115</v>
      </c>
      <c r="C174" s="1" t="s">
        <v>3096</v>
      </c>
      <c r="D174" s="1" t="n">
        <v>154453245</v>
      </c>
      <c r="E174" s="1" t="s">
        <v>3107</v>
      </c>
      <c r="F174" s="1" t="s">
        <v>3096</v>
      </c>
      <c r="G174" s="1" t="n">
        <v>42602334</v>
      </c>
      <c r="H174" s="1" t="s">
        <v>2882</v>
      </c>
      <c r="I174" s="1" t="n">
        <v>6</v>
      </c>
      <c r="K174" s="1" t="n">
        <v>317</v>
      </c>
    </row>
    <row r="175" s="1" customFormat="true" ht="15" hidden="false" customHeight="false" outlineLevel="0" collapsed="false">
      <c r="A175" s="1" t="s">
        <v>3839</v>
      </c>
      <c r="B175" s="1" t="s">
        <v>3148</v>
      </c>
      <c r="C175" s="1" t="s">
        <v>3096</v>
      </c>
      <c r="D175" s="1" t="n">
        <v>132729906</v>
      </c>
      <c r="E175" s="1" t="s">
        <v>3111</v>
      </c>
      <c r="F175" s="1" t="s">
        <v>3096</v>
      </c>
      <c r="G175" s="1" t="n">
        <v>34263893</v>
      </c>
      <c r="H175" s="1" t="s">
        <v>2882</v>
      </c>
      <c r="I175" s="1" t="n">
        <v>6</v>
      </c>
      <c r="K175" s="1" t="n">
        <v>317</v>
      </c>
    </row>
    <row r="176" s="1" customFormat="true" ht="15" hidden="false" customHeight="false" outlineLevel="0" collapsed="false">
      <c r="A176" s="1" t="s">
        <v>3840</v>
      </c>
      <c r="B176" s="1" t="s">
        <v>3148</v>
      </c>
      <c r="C176" s="1" t="s">
        <v>3097</v>
      </c>
      <c r="D176" s="1" t="n">
        <v>132750010</v>
      </c>
      <c r="E176" s="1" t="s">
        <v>3587</v>
      </c>
      <c r="F176" s="1" t="s">
        <v>3096</v>
      </c>
      <c r="G176" s="1" t="n">
        <v>40758553</v>
      </c>
      <c r="H176" s="1" t="s">
        <v>2882</v>
      </c>
      <c r="I176" s="1" t="n">
        <v>6</v>
      </c>
      <c r="K176" s="1" t="n">
        <v>317</v>
      </c>
    </row>
    <row r="177" s="1" customFormat="true" ht="15" hidden="false" customHeight="false" outlineLevel="0" collapsed="false">
      <c r="A177" s="1" t="s">
        <v>3841</v>
      </c>
      <c r="B177" s="1" t="s">
        <v>3148</v>
      </c>
      <c r="C177" s="1" t="s">
        <v>3097</v>
      </c>
      <c r="D177" s="1" t="n">
        <v>132748650</v>
      </c>
      <c r="E177" s="1" t="s">
        <v>3162</v>
      </c>
      <c r="F177" s="1" t="s">
        <v>3096</v>
      </c>
      <c r="G177" s="1" t="n">
        <v>108184456</v>
      </c>
      <c r="H177" s="1" t="s">
        <v>2882</v>
      </c>
      <c r="I177" s="1" t="n">
        <v>6</v>
      </c>
      <c r="K177" s="1" t="n">
        <v>317</v>
      </c>
    </row>
    <row r="178" s="1" customFormat="true" ht="15" hidden="false" customHeight="false" outlineLevel="0" collapsed="false">
      <c r="A178" s="1" t="s">
        <v>3842</v>
      </c>
      <c r="B178" s="1" t="s">
        <v>3140</v>
      </c>
      <c r="C178" s="1" t="s">
        <v>3097</v>
      </c>
      <c r="D178" s="1" t="n">
        <v>73242811</v>
      </c>
      <c r="E178" s="1" t="s">
        <v>3107</v>
      </c>
      <c r="F178" s="1" t="s">
        <v>3097</v>
      </c>
      <c r="G178" s="1" t="n">
        <v>38737271</v>
      </c>
      <c r="H178" s="1" t="s">
        <v>2882</v>
      </c>
      <c r="I178" s="1" t="n">
        <v>6</v>
      </c>
      <c r="K178" s="1" t="n">
        <v>317</v>
      </c>
    </row>
    <row r="179" s="1" customFormat="true" ht="15" hidden="false" customHeight="false" outlineLevel="0" collapsed="false">
      <c r="A179" s="1" t="s">
        <v>3843</v>
      </c>
      <c r="B179" s="1" t="s">
        <v>3193</v>
      </c>
      <c r="C179" s="1" t="s">
        <v>3097</v>
      </c>
      <c r="D179" s="1" t="n">
        <v>190917572</v>
      </c>
      <c r="E179" s="1" t="s">
        <v>3128</v>
      </c>
      <c r="F179" s="1" t="s">
        <v>3097</v>
      </c>
      <c r="G179" s="1" t="n">
        <v>57888069</v>
      </c>
      <c r="H179" s="1" t="s">
        <v>2882</v>
      </c>
      <c r="I179" s="1" t="n">
        <v>6</v>
      </c>
      <c r="K179" s="1" t="n">
        <v>317</v>
      </c>
    </row>
    <row r="180" s="1" customFormat="true" ht="15" hidden="false" customHeight="false" outlineLevel="0" collapsed="false">
      <c r="A180" s="1" t="s">
        <v>3844</v>
      </c>
      <c r="B180" s="1" t="s">
        <v>3142</v>
      </c>
      <c r="C180" s="1" t="s">
        <v>3096</v>
      </c>
      <c r="D180" s="1" t="n">
        <v>119600267</v>
      </c>
      <c r="E180" s="1" t="s">
        <v>3107</v>
      </c>
      <c r="F180" s="1" t="s">
        <v>3097</v>
      </c>
      <c r="G180" s="1" t="n">
        <v>30502259</v>
      </c>
      <c r="H180" s="1" t="s">
        <v>2882</v>
      </c>
      <c r="I180" s="1" t="n">
        <v>6</v>
      </c>
      <c r="K180" s="1" t="n">
        <v>317</v>
      </c>
    </row>
    <row r="181" s="1" customFormat="true" ht="15" hidden="false" customHeight="false" outlineLevel="0" collapsed="false">
      <c r="A181" s="1" t="s">
        <v>3845</v>
      </c>
      <c r="B181" s="1" t="s">
        <v>3120</v>
      </c>
      <c r="C181" s="1" t="s">
        <v>3096</v>
      </c>
      <c r="D181" s="1" t="n">
        <v>78376676</v>
      </c>
      <c r="E181" s="1" t="s">
        <v>3111</v>
      </c>
      <c r="F181" s="1" t="s">
        <v>3096</v>
      </c>
      <c r="G181" s="1" t="n">
        <v>20595680</v>
      </c>
      <c r="H181" s="1" t="s">
        <v>2882</v>
      </c>
      <c r="I181" s="1" t="n">
        <v>6</v>
      </c>
      <c r="K181" s="1" t="n">
        <v>317</v>
      </c>
    </row>
    <row r="182" s="1" customFormat="true" ht="15" hidden="false" customHeight="false" outlineLevel="0" collapsed="false">
      <c r="A182" s="1" t="s">
        <v>3846</v>
      </c>
      <c r="B182" s="1" t="s">
        <v>3099</v>
      </c>
      <c r="C182" s="1" t="s">
        <v>3097</v>
      </c>
      <c r="D182" s="1" t="n">
        <v>84872911</v>
      </c>
      <c r="E182" s="1" t="s">
        <v>3162</v>
      </c>
      <c r="F182" s="1" t="s">
        <v>3096</v>
      </c>
      <c r="G182" s="1" t="n">
        <v>136348207</v>
      </c>
      <c r="H182" s="1" t="s">
        <v>2882</v>
      </c>
      <c r="I182" s="1" t="n">
        <v>6</v>
      </c>
      <c r="K182" s="1" t="n">
        <v>317</v>
      </c>
    </row>
    <row r="183" s="1" customFormat="true" ht="15" hidden="false" customHeight="false" outlineLevel="0" collapsed="false">
      <c r="A183" s="1" t="s">
        <v>3847</v>
      </c>
      <c r="B183" s="1" t="s">
        <v>3148</v>
      </c>
      <c r="C183" s="1" t="s">
        <v>3097</v>
      </c>
      <c r="D183" s="1" t="n">
        <v>132752322</v>
      </c>
      <c r="E183" s="1" t="s">
        <v>3587</v>
      </c>
      <c r="F183" s="1" t="s">
        <v>3097</v>
      </c>
      <c r="G183" s="1" t="n">
        <v>23975518</v>
      </c>
      <c r="H183" s="1" t="s">
        <v>2882</v>
      </c>
      <c r="I183" s="1" t="n">
        <v>7</v>
      </c>
      <c r="J183" s="1" t="n">
        <v>2</v>
      </c>
      <c r="K183" s="1" t="n">
        <v>251</v>
      </c>
    </row>
    <row r="184" s="1" customFormat="true" ht="15" hidden="false" customHeight="false" outlineLevel="0" collapsed="false">
      <c r="A184" s="1" t="s">
        <v>3848</v>
      </c>
      <c r="B184" s="1" t="s">
        <v>3115</v>
      </c>
      <c r="C184" s="1" t="s">
        <v>3097</v>
      </c>
      <c r="D184" s="1" t="n">
        <v>141597553</v>
      </c>
      <c r="E184" s="1" t="s">
        <v>3140</v>
      </c>
      <c r="F184" s="1" t="s">
        <v>3096</v>
      </c>
      <c r="G184" s="1" t="n">
        <v>75882841</v>
      </c>
      <c r="H184" s="1" t="s">
        <v>2882</v>
      </c>
      <c r="I184" s="1" t="n">
        <v>7</v>
      </c>
      <c r="J184" s="1" t="n">
        <v>3</v>
      </c>
      <c r="K184" s="1" t="n">
        <v>251</v>
      </c>
    </row>
    <row r="185" s="1" customFormat="true" ht="15" hidden="false" customHeight="false" outlineLevel="0" collapsed="false">
      <c r="A185" s="1" t="s">
        <v>3849</v>
      </c>
      <c r="B185" s="1" t="s">
        <v>3140</v>
      </c>
      <c r="C185" s="1" t="s">
        <v>3096</v>
      </c>
      <c r="D185" s="1" t="n">
        <v>75799647</v>
      </c>
      <c r="E185" s="1" t="s">
        <v>3120</v>
      </c>
      <c r="F185" s="1" t="s">
        <v>3097</v>
      </c>
      <c r="G185" s="1" t="n">
        <v>67898673</v>
      </c>
      <c r="H185" s="1" t="s">
        <v>2882</v>
      </c>
      <c r="I185" s="1" t="n">
        <v>7</v>
      </c>
      <c r="J185" s="1" t="n">
        <v>3</v>
      </c>
      <c r="K185" s="1" t="n">
        <v>251</v>
      </c>
    </row>
    <row r="186" s="1" customFormat="true" ht="15" hidden="false" customHeight="false" outlineLevel="0" collapsed="false">
      <c r="A186" s="1" t="s">
        <v>3850</v>
      </c>
      <c r="B186" s="1" t="s">
        <v>3148</v>
      </c>
      <c r="C186" s="1" t="s">
        <v>3096</v>
      </c>
      <c r="D186" s="1" t="n">
        <v>132728388</v>
      </c>
      <c r="E186" s="1" t="s">
        <v>3142</v>
      </c>
      <c r="F186" s="1" t="s">
        <v>3097</v>
      </c>
      <c r="G186" s="1" t="n">
        <v>119600267</v>
      </c>
      <c r="H186" s="1" t="s">
        <v>2882</v>
      </c>
      <c r="I186" s="1" t="n">
        <v>7</v>
      </c>
      <c r="J186" s="1" t="n">
        <v>8</v>
      </c>
      <c r="K186" s="1" t="n">
        <v>251</v>
      </c>
    </row>
    <row r="187" s="1" customFormat="true" ht="15" hidden="false" customHeight="false" outlineLevel="0" collapsed="false">
      <c r="A187" s="1" t="s">
        <v>3851</v>
      </c>
      <c r="B187" s="1" t="s">
        <v>3115</v>
      </c>
      <c r="C187" s="1" t="s">
        <v>3096</v>
      </c>
      <c r="D187" s="1" t="n">
        <v>154453166</v>
      </c>
      <c r="E187" s="1" t="s">
        <v>3107</v>
      </c>
      <c r="F187" s="1" t="s">
        <v>3096</v>
      </c>
      <c r="G187" s="1" t="n">
        <v>42589349</v>
      </c>
      <c r="H187" s="1" t="s">
        <v>2882</v>
      </c>
      <c r="I187" s="1" t="n">
        <v>7</v>
      </c>
      <c r="K187" s="1" t="n">
        <v>317</v>
      </c>
    </row>
    <row r="188" s="1" customFormat="true" ht="15" hidden="false" customHeight="false" outlineLevel="0" collapsed="false">
      <c r="A188" s="1" t="s">
        <v>3852</v>
      </c>
      <c r="B188" s="1" t="s">
        <v>3115</v>
      </c>
      <c r="C188" s="1" t="s">
        <v>3096</v>
      </c>
      <c r="D188" s="1" t="n">
        <v>154452875</v>
      </c>
      <c r="E188" s="1" t="s">
        <v>3107</v>
      </c>
      <c r="F188" s="1" t="s">
        <v>3097</v>
      </c>
      <c r="G188" s="1" t="n">
        <v>49742168</v>
      </c>
      <c r="H188" s="1" t="s">
        <v>2882</v>
      </c>
      <c r="I188" s="1" t="n">
        <v>7</v>
      </c>
      <c r="K188" s="1" t="n">
        <v>317</v>
      </c>
    </row>
    <row r="189" s="1" customFormat="true" ht="15" hidden="false" customHeight="false" outlineLevel="0" collapsed="false">
      <c r="A189" s="1" t="s">
        <v>3853</v>
      </c>
      <c r="B189" s="1" t="s">
        <v>3113</v>
      </c>
      <c r="C189" s="1" t="s">
        <v>3097</v>
      </c>
      <c r="D189" s="1" t="n">
        <v>33870743</v>
      </c>
      <c r="E189" s="1" t="s">
        <v>3162</v>
      </c>
      <c r="F189" s="1" t="s">
        <v>3097</v>
      </c>
      <c r="G189" s="1" t="n">
        <v>108184364</v>
      </c>
      <c r="H189" s="1" t="s">
        <v>2882</v>
      </c>
      <c r="I189" s="1" t="n">
        <v>7</v>
      </c>
      <c r="K189" s="1" t="n">
        <v>317</v>
      </c>
    </row>
    <row r="190" s="1" customFormat="true" ht="15" hidden="false" customHeight="false" outlineLevel="0" collapsed="false">
      <c r="A190" s="1" t="s">
        <v>3854</v>
      </c>
      <c r="B190" s="1" t="s">
        <v>3148</v>
      </c>
      <c r="C190" s="1" t="s">
        <v>3097</v>
      </c>
      <c r="D190" s="1" t="n">
        <v>132751694</v>
      </c>
      <c r="E190" s="1" t="s">
        <v>3107</v>
      </c>
      <c r="F190" s="1" t="s">
        <v>3097</v>
      </c>
      <c r="G190" s="1" t="n">
        <v>30502248</v>
      </c>
      <c r="H190" s="1" t="s">
        <v>2882</v>
      </c>
      <c r="I190" s="1" t="n">
        <v>8</v>
      </c>
      <c r="J190" s="1" t="n">
        <v>2</v>
      </c>
      <c r="K190" s="1" t="n">
        <v>251</v>
      </c>
    </row>
    <row r="191" s="1" customFormat="true" ht="15" hidden="false" customHeight="false" outlineLevel="0" collapsed="false">
      <c r="A191" s="1" t="s">
        <v>3855</v>
      </c>
      <c r="B191" s="1" t="s">
        <v>3107</v>
      </c>
      <c r="C191" s="1" t="s">
        <v>3096</v>
      </c>
      <c r="D191" s="1" t="n">
        <v>21266802</v>
      </c>
      <c r="E191" s="1" t="s">
        <v>3123</v>
      </c>
      <c r="F191" s="1" t="s">
        <v>3096</v>
      </c>
      <c r="G191" s="1" t="n">
        <v>25777442</v>
      </c>
      <c r="H191" s="1" t="s">
        <v>2882</v>
      </c>
      <c r="I191" s="1" t="n">
        <v>8</v>
      </c>
      <c r="J191" s="1" t="n">
        <v>8</v>
      </c>
      <c r="K191" s="1" t="n">
        <v>251</v>
      </c>
    </row>
    <row r="192" s="1" customFormat="true" ht="15" hidden="false" customHeight="false" outlineLevel="0" collapsed="false">
      <c r="A192" s="1" t="s">
        <v>3856</v>
      </c>
      <c r="B192" s="1" t="s">
        <v>3115</v>
      </c>
      <c r="C192" s="1" t="s">
        <v>3096</v>
      </c>
      <c r="D192" s="1" t="n">
        <v>154453183</v>
      </c>
      <c r="E192" s="1" t="s">
        <v>3107</v>
      </c>
      <c r="F192" s="1" t="s">
        <v>3096</v>
      </c>
      <c r="G192" s="1" t="n">
        <v>42574240</v>
      </c>
      <c r="H192" s="1" t="s">
        <v>2882</v>
      </c>
      <c r="I192" s="1" t="n">
        <v>8</v>
      </c>
      <c r="K192" s="1" t="n">
        <v>317</v>
      </c>
    </row>
    <row r="193" s="1" customFormat="true" ht="15" hidden="false" customHeight="false" outlineLevel="0" collapsed="false">
      <c r="A193" s="1" t="s">
        <v>3857</v>
      </c>
      <c r="B193" s="1" t="s">
        <v>3128</v>
      </c>
      <c r="C193" s="1" t="s">
        <v>3097</v>
      </c>
      <c r="D193" s="1" t="n">
        <v>61437733</v>
      </c>
      <c r="E193" s="1" t="s">
        <v>3113</v>
      </c>
      <c r="F193" s="1" t="s">
        <v>3097</v>
      </c>
      <c r="G193" s="1" t="n">
        <v>44986612</v>
      </c>
      <c r="H193" s="1" t="s">
        <v>2882</v>
      </c>
      <c r="I193" s="1" t="n">
        <v>8</v>
      </c>
      <c r="K193" s="1" t="n">
        <v>317</v>
      </c>
    </row>
    <row r="194" s="1" customFormat="true" ht="15" hidden="false" customHeight="false" outlineLevel="0" collapsed="false">
      <c r="A194" s="1" t="s">
        <v>3858</v>
      </c>
      <c r="B194" s="1" t="s">
        <v>3130</v>
      </c>
      <c r="C194" s="1" t="s">
        <v>3097</v>
      </c>
      <c r="D194" s="1" t="n">
        <v>87307535</v>
      </c>
      <c r="E194" s="1" t="s">
        <v>3113</v>
      </c>
      <c r="F194" s="1" t="s">
        <v>3096</v>
      </c>
      <c r="G194" s="1" t="n">
        <v>33866510</v>
      </c>
      <c r="H194" s="1" t="s">
        <v>2882</v>
      </c>
      <c r="I194" s="1" t="n">
        <v>8</v>
      </c>
      <c r="K194" s="1" t="n">
        <v>317</v>
      </c>
    </row>
    <row r="195" s="1" customFormat="true" ht="15" hidden="false" customHeight="false" outlineLevel="0" collapsed="false">
      <c r="A195" s="1" t="s">
        <v>3859</v>
      </c>
      <c r="B195" s="1" t="s">
        <v>3113</v>
      </c>
      <c r="C195" s="1" t="s">
        <v>3096</v>
      </c>
      <c r="D195" s="1" t="n">
        <v>33860278</v>
      </c>
      <c r="E195" s="1" t="s">
        <v>3162</v>
      </c>
      <c r="F195" s="1" t="s">
        <v>3097</v>
      </c>
      <c r="G195" s="1" t="n">
        <v>136348094</v>
      </c>
      <c r="H195" s="1" t="s">
        <v>2882</v>
      </c>
      <c r="I195" s="1" t="n">
        <v>8</v>
      </c>
      <c r="K195" s="1" t="n">
        <v>317</v>
      </c>
    </row>
    <row r="196" s="1" customFormat="true" ht="15" hidden="false" customHeight="false" outlineLevel="0" collapsed="false">
      <c r="A196" s="1" t="s">
        <v>3860</v>
      </c>
      <c r="B196" s="1" t="s">
        <v>3193</v>
      </c>
      <c r="C196" s="1" t="s">
        <v>3097</v>
      </c>
      <c r="D196" s="1" t="n">
        <v>190917646</v>
      </c>
      <c r="E196" s="1" t="s">
        <v>3128</v>
      </c>
      <c r="F196" s="1" t="s">
        <v>3096</v>
      </c>
      <c r="G196" s="1" t="n">
        <v>57705744</v>
      </c>
      <c r="H196" s="1" t="s">
        <v>2882</v>
      </c>
      <c r="I196" s="1" t="n">
        <v>9</v>
      </c>
      <c r="J196" s="1" t="n">
        <v>2</v>
      </c>
      <c r="K196" s="1" t="n">
        <v>251</v>
      </c>
    </row>
    <row r="197" s="1" customFormat="true" ht="15" hidden="false" customHeight="false" outlineLevel="0" collapsed="false">
      <c r="A197" s="1" t="s">
        <v>3861</v>
      </c>
      <c r="B197" s="1" t="s">
        <v>3101</v>
      </c>
      <c r="C197" s="1" t="s">
        <v>3097</v>
      </c>
      <c r="D197" s="1" t="n">
        <v>89383206</v>
      </c>
      <c r="E197" s="1" t="s">
        <v>3107</v>
      </c>
      <c r="F197" s="1" t="s">
        <v>3096</v>
      </c>
      <c r="G197" s="1" t="n">
        <v>38756676</v>
      </c>
      <c r="H197" s="1" t="s">
        <v>2882</v>
      </c>
      <c r="I197" s="1" t="n">
        <v>9</v>
      </c>
      <c r="J197" s="1" t="n">
        <v>2</v>
      </c>
      <c r="K197" s="1" t="n">
        <v>251</v>
      </c>
    </row>
    <row r="198" s="1" customFormat="true" ht="15" hidden="false" customHeight="false" outlineLevel="0" collapsed="false">
      <c r="A198" s="1" t="s">
        <v>3862</v>
      </c>
      <c r="B198" s="1" t="s">
        <v>3111</v>
      </c>
      <c r="C198" s="1" t="s">
        <v>3097</v>
      </c>
      <c r="D198" s="1" t="n">
        <v>20595718</v>
      </c>
      <c r="E198" s="1" t="s">
        <v>3107</v>
      </c>
      <c r="F198" s="1" t="s">
        <v>3097</v>
      </c>
      <c r="G198" s="1" t="n">
        <v>28173551</v>
      </c>
      <c r="H198" s="1" t="s">
        <v>2882</v>
      </c>
      <c r="I198" s="1" t="n">
        <v>9</v>
      </c>
      <c r="K198" s="1" t="n">
        <v>317</v>
      </c>
    </row>
    <row r="199" s="1" customFormat="true" ht="15" hidden="false" customHeight="false" outlineLevel="0" collapsed="false">
      <c r="A199" s="1" t="s">
        <v>3863</v>
      </c>
      <c r="B199" s="1" t="s">
        <v>3148</v>
      </c>
      <c r="C199" s="1" t="s">
        <v>3097</v>
      </c>
      <c r="D199" s="1" t="n">
        <v>132747703</v>
      </c>
      <c r="E199" s="1" t="s">
        <v>3120</v>
      </c>
      <c r="F199" s="1" t="s">
        <v>3096</v>
      </c>
      <c r="G199" s="1" t="n">
        <v>78376751</v>
      </c>
      <c r="H199" s="1" t="s">
        <v>2882</v>
      </c>
      <c r="I199" s="1" t="n">
        <v>10</v>
      </c>
      <c r="J199" s="1" t="n">
        <v>2</v>
      </c>
      <c r="K199" s="1" t="n">
        <v>251</v>
      </c>
    </row>
    <row r="200" s="1" customFormat="true" ht="15" hidden="false" customHeight="false" outlineLevel="0" collapsed="false">
      <c r="A200" s="1" t="s">
        <v>3864</v>
      </c>
      <c r="B200" s="1" t="s">
        <v>3120</v>
      </c>
      <c r="C200" s="1" t="s">
        <v>3096</v>
      </c>
      <c r="D200" s="1" t="n">
        <v>67914830</v>
      </c>
      <c r="E200" s="1" t="s">
        <v>3113</v>
      </c>
      <c r="F200" s="1" t="s">
        <v>3096</v>
      </c>
      <c r="G200" s="1" t="n">
        <v>33830295</v>
      </c>
      <c r="H200" s="1" t="s">
        <v>2882</v>
      </c>
      <c r="I200" s="1" t="n">
        <v>10</v>
      </c>
      <c r="J200" s="1" t="n">
        <v>2</v>
      </c>
      <c r="K200" s="1" t="n">
        <v>251</v>
      </c>
    </row>
    <row r="201" s="1" customFormat="true" ht="15" hidden="false" customHeight="false" outlineLevel="0" collapsed="false">
      <c r="A201" s="1" t="s">
        <v>3865</v>
      </c>
      <c r="B201" s="1" t="s">
        <v>3148</v>
      </c>
      <c r="C201" s="1" t="s">
        <v>3097</v>
      </c>
      <c r="D201" s="1" t="n">
        <v>132747458</v>
      </c>
      <c r="E201" s="1" t="s">
        <v>3111</v>
      </c>
      <c r="F201" s="1" t="s">
        <v>3097</v>
      </c>
      <c r="G201" s="1" t="n">
        <v>126216463</v>
      </c>
      <c r="H201" s="1" t="s">
        <v>2882</v>
      </c>
      <c r="I201" s="1" t="n">
        <v>10</v>
      </c>
      <c r="J201" s="1" t="n">
        <v>3</v>
      </c>
      <c r="K201" s="1" t="n">
        <v>251</v>
      </c>
    </row>
    <row r="202" s="1" customFormat="true" ht="15" hidden="false" customHeight="false" outlineLevel="0" collapsed="false">
      <c r="A202" s="1" t="s">
        <v>3866</v>
      </c>
      <c r="B202" s="1" t="s">
        <v>3130</v>
      </c>
      <c r="C202" s="1" t="s">
        <v>3096</v>
      </c>
      <c r="D202" s="1" t="n">
        <v>87307383</v>
      </c>
      <c r="E202" s="1" t="s">
        <v>3113</v>
      </c>
      <c r="F202" s="1" t="s">
        <v>3097</v>
      </c>
      <c r="G202" s="1" t="n">
        <v>33857985</v>
      </c>
      <c r="H202" s="1" t="s">
        <v>2882</v>
      </c>
      <c r="I202" s="1" t="n">
        <v>10</v>
      </c>
      <c r="J202" s="1" t="n">
        <v>3</v>
      </c>
      <c r="K202" s="1" t="n">
        <v>251</v>
      </c>
    </row>
    <row r="203" s="1" customFormat="true" ht="15" hidden="false" customHeight="false" outlineLevel="0" collapsed="false">
      <c r="A203" s="1" t="s">
        <v>3867</v>
      </c>
      <c r="B203" s="1" t="s">
        <v>3148</v>
      </c>
      <c r="C203" s="1" t="s">
        <v>3097</v>
      </c>
      <c r="D203" s="1" t="n">
        <v>132834137</v>
      </c>
      <c r="E203" s="1" t="s">
        <v>3101</v>
      </c>
      <c r="F203" s="1" t="s">
        <v>3097</v>
      </c>
      <c r="G203" s="1" t="n">
        <v>18540625</v>
      </c>
      <c r="H203" s="1" t="s">
        <v>2882</v>
      </c>
      <c r="I203" s="1" t="n">
        <v>10</v>
      </c>
      <c r="J203" s="1" t="n">
        <v>16</v>
      </c>
      <c r="K203" s="1" t="n">
        <v>251</v>
      </c>
    </row>
    <row r="204" s="1" customFormat="true" ht="15" hidden="false" customHeight="false" outlineLevel="0" collapsed="false">
      <c r="A204" s="1" t="s">
        <v>3868</v>
      </c>
      <c r="B204" s="1" t="s">
        <v>3140</v>
      </c>
      <c r="C204" s="1" t="s">
        <v>3096</v>
      </c>
      <c r="D204" s="1" t="n">
        <v>73242794</v>
      </c>
      <c r="E204" s="1" t="s">
        <v>3107</v>
      </c>
      <c r="F204" s="1" t="s">
        <v>3096</v>
      </c>
      <c r="G204" s="1" t="n">
        <v>38755733</v>
      </c>
      <c r="H204" s="1" t="s">
        <v>2882</v>
      </c>
      <c r="I204" s="1" t="n">
        <v>10</v>
      </c>
      <c r="K204" s="1" t="n">
        <v>317</v>
      </c>
    </row>
    <row r="205" s="1" customFormat="true" ht="15" hidden="false" customHeight="false" outlineLevel="0" collapsed="false">
      <c r="A205" s="1" t="s">
        <v>3869</v>
      </c>
      <c r="B205" s="1" t="s">
        <v>3193</v>
      </c>
      <c r="C205" s="1" t="s">
        <v>3096</v>
      </c>
      <c r="D205" s="1" t="n">
        <v>77026246</v>
      </c>
      <c r="E205" s="1" t="s">
        <v>3113</v>
      </c>
      <c r="F205" s="1" t="s">
        <v>3096</v>
      </c>
      <c r="G205" s="1" t="n">
        <v>33870065</v>
      </c>
      <c r="H205" s="1" t="s">
        <v>2882</v>
      </c>
      <c r="I205" s="1" t="n">
        <v>11</v>
      </c>
      <c r="K205" s="1" t="n">
        <v>317</v>
      </c>
    </row>
    <row r="206" s="1" customFormat="true" ht="15" hidden="false" customHeight="false" outlineLevel="0" collapsed="false">
      <c r="A206" s="1" t="s">
        <v>3870</v>
      </c>
      <c r="B206" s="1" t="s">
        <v>3099</v>
      </c>
      <c r="C206" s="1" t="s">
        <v>3096</v>
      </c>
      <c r="D206" s="1" t="n">
        <v>84872683</v>
      </c>
      <c r="E206" s="1" t="s">
        <v>3123</v>
      </c>
      <c r="F206" s="1" t="s">
        <v>3097</v>
      </c>
      <c r="G206" s="1" t="n">
        <v>26137797</v>
      </c>
      <c r="H206" s="1" t="s">
        <v>2882</v>
      </c>
      <c r="I206" s="1" t="n">
        <v>11</v>
      </c>
      <c r="K206" s="1" t="n">
        <v>317</v>
      </c>
    </row>
    <row r="207" s="1" customFormat="true" ht="15" hidden="false" customHeight="false" outlineLevel="0" collapsed="false">
      <c r="A207" s="1" t="s">
        <v>3871</v>
      </c>
      <c r="B207" s="1" t="s">
        <v>3113</v>
      </c>
      <c r="C207" s="1" t="s">
        <v>3097</v>
      </c>
      <c r="D207" s="1" t="n">
        <v>33871507</v>
      </c>
      <c r="E207" s="1" t="s">
        <v>3107</v>
      </c>
      <c r="F207" s="1" t="s">
        <v>3097</v>
      </c>
      <c r="G207" s="1" t="n">
        <v>28173709</v>
      </c>
      <c r="H207" s="1" t="s">
        <v>2882</v>
      </c>
      <c r="I207" s="1" t="n">
        <v>11</v>
      </c>
      <c r="K207" s="1" t="n">
        <v>317</v>
      </c>
    </row>
    <row r="208" s="1" customFormat="true" ht="15" hidden="false" customHeight="false" outlineLevel="0" collapsed="false">
      <c r="A208" s="1" t="s">
        <v>3872</v>
      </c>
      <c r="B208" s="1" t="s">
        <v>3148</v>
      </c>
      <c r="C208" s="1" t="s">
        <v>3096</v>
      </c>
      <c r="D208" s="1" t="n">
        <v>132728417</v>
      </c>
      <c r="E208" s="1" t="s">
        <v>3120</v>
      </c>
      <c r="F208" s="1" t="s">
        <v>3097</v>
      </c>
      <c r="G208" s="1" t="n">
        <v>78376481</v>
      </c>
      <c r="H208" s="1" t="s">
        <v>2882</v>
      </c>
      <c r="I208" s="1" t="n">
        <v>12</v>
      </c>
      <c r="J208" s="1" t="n">
        <v>3</v>
      </c>
      <c r="K208" s="1" t="n">
        <v>251</v>
      </c>
    </row>
    <row r="209" s="1" customFormat="true" ht="15" hidden="false" customHeight="false" outlineLevel="0" collapsed="false">
      <c r="A209" s="1" t="s">
        <v>3873</v>
      </c>
      <c r="B209" s="1" t="s">
        <v>3107</v>
      </c>
      <c r="C209" s="1" t="s">
        <v>3097</v>
      </c>
      <c r="D209" s="1" t="n">
        <v>42621631</v>
      </c>
      <c r="E209" s="1" t="s">
        <v>3123</v>
      </c>
      <c r="F209" s="1" t="s">
        <v>3096</v>
      </c>
      <c r="G209" s="1" t="n">
        <v>26138444</v>
      </c>
      <c r="H209" s="1" t="s">
        <v>2882</v>
      </c>
      <c r="I209" s="1" t="n">
        <v>12</v>
      </c>
      <c r="K209" s="1" t="n">
        <v>317</v>
      </c>
    </row>
    <row r="210" s="1" customFormat="true" ht="15" hidden="false" customHeight="false" outlineLevel="0" collapsed="false">
      <c r="A210" s="1" t="s">
        <v>3874</v>
      </c>
      <c r="B210" s="1" t="s">
        <v>3115</v>
      </c>
      <c r="C210" s="1" t="s">
        <v>3097</v>
      </c>
      <c r="D210" s="1" t="n">
        <v>154453245</v>
      </c>
      <c r="E210" s="1" t="s">
        <v>3107</v>
      </c>
      <c r="F210" s="1" t="s">
        <v>3096</v>
      </c>
      <c r="G210" s="1" t="n">
        <v>30502464</v>
      </c>
      <c r="H210" s="1" t="s">
        <v>2882</v>
      </c>
      <c r="I210" s="1" t="n">
        <v>14</v>
      </c>
      <c r="K210" s="1" t="n">
        <v>317</v>
      </c>
    </row>
    <row r="211" s="1" customFormat="true" ht="15" hidden="false" customHeight="false" outlineLevel="0" collapsed="false">
      <c r="A211" s="1" t="s">
        <v>3875</v>
      </c>
      <c r="B211" s="1" t="s">
        <v>3120</v>
      </c>
      <c r="C211" s="1" t="s">
        <v>3096</v>
      </c>
      <c r="D211" s="1" t="n">
        <v>78376670</v>
      </c>
      <c r="E211" s="1" t="s">
        <v>3113</v>
      </c>
      <c r="F211" s="1" t="s">
        <v>3096</v>
      </c>
      <c r="G211" s="1" t="n">
        <v>33870356</v>
      </c>
      <c r="H211" s="1" t="s">
        <v>2882</v>
      </c>
      <c r="I211" s="1" t="n">
        <v>14</v>
      </c>
      <c r="K211" s="1" t="n">
        <v>317</v>
      </c>
    </row>
    <row r="212" s="1" customFormat="true" ht="15" hidden="false" customHeight="false" outlineLevel="0" collapsed="false">
      <c r="A212" s="1" t="s">
        <v>3876</v>
      </c>
      <c r="B212" s="1" t="s">
        <v>3111</v>
      </c>
      <c r="C212" s="1" t="s">
        <v>3097</v>
      </c>
      <c r="D212" s="1" t="n">
        <v>34263924</v>
      </c>
      <c r="E212" s="1" t="s">
        <v>3113</v>
      </c>
      <c r="F212" s="1" t="s">
        <v>3096</v>
      </c>
      <c r="G212" s="1" t="n">
        <v>33870877</v>
      </c>
      <c r="H212" s="1" t="s">
        <v>2882</v>
      </c>
      <c r="I212" s="1" t="n">
        <v>14</v>
      </c>
      <c r="K212" s="1" t="n">
        <v>317</v>
      </c>
    </row>
    <row r="213" s="1" customFormat="true" ht="15" hidden="false" customHeight="false" outlineLevel="0" collapsed="false">
      <c r="A213" s="1" t="s">
        <v>3877</v>
      </c>
      <c r="B213" s="1" t="s">
        <v>3148</v>
      </c>
      <c r="C213" s="1" t="s">
        <v>3096</v>
      </c>
      <c r="D213" s="1" t="n">
        <v>132739684</v>
      </c>
      <c r="E213" s="1" t="s">
        <v>3111</v>
      </c>
      <c r="F213" s="1" t="s">
        <v>3096</v>
      </c>
      <c r="G213" s="1" t="n">
        <v>126216479</v>
      </c>
      <c r="H213" s="1" t="s">
        <v>2882</v>
      </c>
      <c r="I213" s="1" t="n">
        <v>15</v>
      </c>
      <c r="J213" s="1" t="n">
        <v>7</v>
      </c>
      <c r="K213" s="1" t="n">
        <v>251</v>
      </c>
    </row>
    <row r="214" s="1" customFormat="true" ht="15" hidden="false" customHeight="false" outlineLevel="0" collapsed="false">
      <c r="A214" s="1" t="s">
        <v>3878</v>
      </c>
      <c r="B214" s="1" t="s">
        <v>3115</v>
      </c>
      <c r="C214" s="1" t="s">
        <v>3097</v>
      </c>
      <c r="D214" s="1" t="n">
        <v>91625667</v>
      </c>
      <c r="E214" s="1" t="s">
        <v>3111</v>
      </c>
      <c r="F214" s="1" t="s">
        <v>3096</v>
      </c>
      <c r="G214" s="1" t="n">
        <v>20595741</v>
      </c>
      <c r="H214" s="1" t="s">
        <v>2882</v>
      </c>
      <c r="I214" s="1" t="n">
        <v>16</v>
      </c>
      <c r="K214" s="1" t="n">
        <v>317</v>
      </c>
    </row>
    <row r="215" s="1" customFormat="true" ht="15" hidden="false" customHeight="false" outlineLevel="0" collapsed="false">
      <c r="A215" s="1" t="s">
        <v>3879</v>
      </c>
      <c r="B215" s="1" t="s">
        <v>3099</v>
      </c>
      <c r="C215" s="1" t="s">
        <v>3097</v>
      </c>
      <c r="D215" s="1" t="n">
        <v>62365802</v>
      </c>
      <c r="E215" s="1" t="s">
        <v>3107</v>
      </c>
      <c r="F215" s="1" t="s">
        <v>3096</v>
      </c>
      <c r="G215" s="1" t="n">
        <v>38756632</v>
      </c>
      <c r="H215" s="1" t="s">
        <v>2882</v>
      </c>
      <c r="I215" s="1" t="n">
        <v>17</v>
      </c>
      <c r="J215" s="1" t="n">
        <v>2</v>
      </c>
      <c r="K215" s="1" t="n">
        <v>251</v>
      </c>
    </row>
    <row r="216" s="1" customFormat="true" ht="15" hidden="false" customHeight="false" outlineLevel="0" collapsed="false">
      <c r="A216" s="1" t="s">
        <v>3880</v>
      </c>
      <c r="B216" s="1" t="s">
        <v>3142</v>
      </c>
      <c r="C216" s="1" t="s">
        <v>3096</v>
      </c>
      <c r="D216" s="1" t="n">
        <v>119627177</v>
      </c>
      <c r="E216" s="1" t="s">
        <v>3113</v>
      </c>
      <c r="F216" s="1" t="s">
        <v>3096</v>
      </c>
      <c r="G216" s="1" t="n">
        <v>33856795</v>
      </c>
      <c r="H216" s="1" t="s">
        <v>2882</v>
      </c>
      <c r="I216" s="1" t="n">
        <v>18</v>
      </c>
      <c r="J216" s="1" t="n">
        <v>3</v>
      </c>
      <c r="K216" s="1" t="n">
        <v>251</v>
      </c>
    </row>
    <row r="217" s="1" customFormat="true" ht="15" hidden="false" customHeight="false" outlineLevel="0" collapsed="false">
      <c r="A217" s="1" t="s">
        <v>3881</v>
      </c>
      <c r="B217" s="1" t="s">
        <v>3115</v>
      </c>
      <c r="C217" s="1" t="s">
        <v>3096</v>
      </c>
      <c r="D217" s="1" t="n">
        <v>91625369</v>
      </c>
      <c r="E217" s="1" t="s">
        <v>3113</v>
      </c>
      <c r="F217" s="1" t="s">
        <v>3097</v>
      </c>
      <c r="G217" s="1" t="n">
        <v>33857843</v>
      </c>
      <c r="H217" s="1" t="s">
        <v>2882</v>
      </c>
      <c r="I217" s="1" t="n">
        <v>20</v>
      </c>
      <c r="J217" s="1" t="n">
        <v>4</v>
      </c>
      <c r="K217" s="1" t="n">
        <v>251</v>
      </c>
    </row>
    <row r="218" s="1" customFormat="true" ht="15" hidden="false" customHeight="false" outlineLevel="0" collapsed="false">
      <c r="A218" s="1" t="s">
        <v>3882</v>
      </c>
      <c r="B218" s="1" t="s">
        <v>3111</v>
      </c>
      <c r="C218" s="1" t="s">
        <v>3097</v>
      </c>
      <c r="D218" s="1" t="n">
        <v>126216939</v>
      </c>
      <c r="E218" s="1" t="s">
        <v>3113</v>
      </c>
      <c r="F218" s="1" t="s">
        <v>3096</v>
      </c>
      <c r="G218" s="1" t="n">
        <v>33871419</v>
      </c>
      <c r="H218" s="1" t="s">
        <v>2882</v>
      </c>
      <c r="I218" s="1" t="n">
        <v>20</v>
      </c>
      <c r="K218" s="1" t="n">
        <v>317</v>
      </c>
    </row>
    <row r="219" s="1" customFormat="true" ht="15" hidden="false" customHeight="false" outlineLevel="0" collapsed="false">
      <c r="A219" s="1" t="s">
        <v>3883</v>
      </c>
      <c r="B219" s="1" t="s">
        <v>3148</v>
      </c>
      <c r="C219" s="1" t="s">
        <v>3096</v>
      </c>
      <c r="D219" s="1" t="n">
        <v>132728387</v>
      </c>
      <c r="E219" s="1" t="s">
        <v>3107</v>
      </c>
      <c r="F219" s="1" t="s">
        <v>3097</v>
      </c>
      <c r="G219" s="1" t="n">
        <v>28173543</v>
      </c>
      <c r="H219" s="1" t="s">
        <v>2882</v>
      </c>
      <c r="I219" s="1" t="n">
        <v>21</v>
      </c>
      <c r="K219" s="1" t="n">
        <v>317</v>
      </c>
    </row>
    <row r="220" s="1" customFormat="true" ht="15" hidden="false" customHeight="false" outlineLevel="0" collapsed="false">
      <c r="A220" s="1" t="s">
        <v>3884</v>
      </c>
      <c r="B220" s="1" t="s">
        <v>3148</v>
      </c>
      <c r="C220" s="1" t="s">
        <v>3096</v>
      </c>
      <c r="D220" s="1" t="n">
        <v>132750040</v>
      </c>
      <c r="E220" s="1" t="s">
        <v>3123</v>
      </c>
      <c r="F220" s="1" t="s">
        <v>3096</v>
      </c>
      <c r="G220" s="1" t="n">
        <v>26136675</v>
      </c>
      <c r="H220" s="1" t="s">
        <v>2882</v>
      </c>
      <c r="I220" s="1" t="n">
        <v>28</v>
      </c>
      <c r="J220" s="1" t="n">
        <v>16</v>
      </c>
      <c r="K220" s="1" t="n">
        <v>251</v>
      </c>
    </row>
    <row r="221" s="1" customFormat="true" ht="15" hidden="false" customHeight="false" outlineLevel="0" collapsed="false">
      <c r="A221" s="1" t="s">
        <v>3885</v>
      </c>
      <c r="B221" s="1" t="s">
        <v>3148</v>
      </c>
      <c r="C221" s="1" t="s">
        <v>3097</v>
      </c>
      <c r="D221" s="1" t="n">
        <v>132751218</v>
      </c>
      <c r="E221" s="1" t="s">
        <v>3099</v>
      </c>
      <c r="F221" s="1" t="s">
        <v>3096</v>
      </c>
      <c r="G221" s="1" t="n">
        <v>84872893</v>
      </c>
      <c r="H221" s="1" t="s">
        <v>2882</v>
      </c>
      <c r="I221" s="1" t="n">
        <v>33</v>
      </c>
      <c r="J221" s="1" t="n">
        <v>6</v>
      </c>
      <c r="K221" s="1" t="n">
        <v>251</v>
      </c>
    </row>
    <row r="222" s="1" customFormat="true" ht="15" hidden="false" customHeight="false" outlineLevel="0" collapsed="false">
      <c r="A222" s="1" t="s">
        <v>3886</v>
      </c>
      <c r="B222" s="1" t="s">
        <v>3140</v>
      </c>
      <c r="C222" s="1" t="s">
        <v>3096</v>
      </c>
      <c r="D222" s="1" t="n">
        <v>75877481</v>
      </c>
      <c r="E222" s="1" t="s">
        <v>3101</v>
      </c>
      <c r="F222" s="1" t="s">
        <v>3096</v>
      </c>
      <c r="G222" s="1" t="n">
        <v>92122360</v>
      </c>
      <c r="H222" s="1" t="s">
        <v>2882</v>
      </c>
      <c r="I222" s="1" t="n">
        <v>34</v>
      </c>
      <c r="J222" s="1" t="n">
        <v>145</v>
      </c>
      <c r="K222" s="1" t="n">
        <v>251</v>
      </c>
    </row>
    <row r="223" s="1" customFormat="true" ht="15" hidden="false" customHeight="false" outlineLevel="0" collapsed="false">
      <c r="A223" s="1" t="s">
        <v>3887</v>
      </c>
      <c r="B223" s="1" t="s">
        <v>3115</v>
      </c>
      <c r="C223" s="1" t="s">
        <v>3097</v>
      </c>
      <c r="D223" s="1" t="n">
        <v>154453202</v>
      </c>
      <c r="E223" s="1" t="s">
        <v>3099</v>
      </c>
      <c r="F223" s="1" t="s">
        <v>3097</v>
      </c>
      <c r="G223" s="1" t="n">
        <v>84872674</v>
      </c>
      <c r="H223" s="1" t="s">
        <v>2882</v>
      </c>
      <c r="I223" s="1" t="n">
        <v>39</v>
      </c>
      <c r="K223" s="1" t="n">
        <v>317</v>
      </c>
    </row>
    <row r="224" s="1" customFormat="true" ht="15" hidden="false" customHeight="false" outlineLevel="0" collapsed="false">
      <c r="A224" s="1" t="s">
        <v>3888</v>
      </c>
      <c r="B224" s="1" t="s">
        <v>3115</v>
      </c>
      <c r="C224" s="1" t="s">
        <v>3096</v>
      </c>
      <c r="D224" s="1" t="n">
        <v>91625709</v>
      </c>
      <c r="E224" s="1" t="s">
        <v>3148</v>
      </c>
      <c r="F224" s="1" t="s">
        <v>3096</v>
      </c>
      <c r="G224" s="1" t="n">
        <v>132733663</v>
      </c>
      <c r="H224" s="1" t="s">
        <v>2882</v>
      </c>
      <c r="I224" s="1" t="n">
        <v>40</v>
      </c>
      <c r="J224" s="1" t="n">
        <v>5</v>
      </c>
      <c r="K224" s="1" t="n">
        <v>251</v>
      </c>
    </row>
    <row r="225" s="1" customFormat="true" ht="15" hidden="false" customHeight="false" outlineLevel="0" collapsed="false">
      <c r="A225" s="1" t="s">
        <v>3889</v>
      </c>
      <c r="B225" s="1" t="s">
        <v>3115</v>
      </c>
      <c r="C225" s="1" t="s">
        <v>3097</v>
      </c>
      <c r="D225" s="1" t="n">
        <v>91625697</v>
      </c>
      <c r="E225" s="1" t="s">
        <v>3148</v>
      </c>
      <c r="F225" s="1" t="s">
        <v>3097</v>
      </c>
      <c r="G225" s="1" t="n">
        <v>132728597</v>
      </c>
      <c r="H225" s="1" t="s">
        <v>2882</v>
      </c>
      <c r="I225" s="1" t="n">
        <v>63</v>
      </c>
      <c r="J225" s="1" t="n">
        <v>10</v>
      </c>
      <c r="K225" s="1" t="n">
        <v>251</v>
      </c>
    </row>
    <row r="226" s="1" customFormat="true" ht="15" hidden="false" customHeight="false" outlineLevel="0" collapsed="false">
      <c r="A226" s="1" t="s">
        <v>3890</v>
      </c>
      <c r="B226" s="1" t="s">
        <v>3115</v>
      </c>
      <c r="C226" s="1" t="s">
        <v>3097</v>
      </c>
      <c r="D226" s="1" t="n">
        <v>91625709</v>
      </c>
      <c r="E226" s="1" t="s">
        <v>3113</v>
      </c>
      <c r="F226" s="1" t="s">
        <v>3096</v>
      </c>
      <c r="G226" s="1" t="n">
        <v>33871420</v>
      </c>
      <c r="H226" s="1" t="s">
        <v>2882</v>
      </c>
      <c r="I226" s="1" t="n">
        <v>135</v>
      </c>
      <c r="J226" s="1" t="n">
        <v>3</v>
      </c>
      <c r="K226" s="1" t="n">
        <v>251</v>
      </c>
    </row>
    <row r="227" s="1" customFormat="true" ht="15" hidden="false" customHeight="false" outlineLevel="0" collapsed="false">
      <c r="A227" s="1" t="s">
        <v>3891</v>
      </c>
      <c r="B227" s="1" t="s">
        <v>3148</v>
      </c>
      <c r="C227" s="1" t="s">
        <v>3096</v>
      </c>
      <c r="D227" s="1" t="n">
        <v>132739642</v>
      </c>
      <c r="E227" s="1" t="s">
        <v>3099</v>
      </c>
      <c r="F227" s="1" t="s">
        <v>3097</v>
      </c>
      <c r="G227" s="1" t="n">
        <v>84872662</v>
      </c>
      <c r="H227" s="1" t="s">
        <v>2882</v>
      </c>
      <c r="I227" s="1" t="s">
        <v>2882</v>
      </c>
      <c r="J227" s="1" t="n">
        <v>6</v>
      </c>
      <c r="K227" s="1" t="n">
        <v>251</v>
      </c>
    </row>
    <row r="228" s="1" customFormat="true" ht="15" hidden="false" customHeight="false" outlineLevel="0" collapsed="false">
      <c r="A228" s="1" t="s">
        <v>3892</v>
      </c>
      <c r="B228" s="1" t="s">
        <v>3099</v>
      </c>
      <c r="C228" s="1" t="s">
        <v>3096</v>
      </c>
      <c r="D228" s="1" t="n">
        <v>84872872</v>
      </c>
      <c r="E228" s="1" t="s">
        <v>3107</v>
      </c>
      <c r="F228" s="1" t="s">
        <v>3096</v>
      </c>
      <c r="G228" s="1" t="n">
        <v>42568123</v>
      </c>
      <c r="H228" s="1" t="s">
        <v>2882</v>
      </c>
      <c r="I228" s="1" t="s">
        <v>2882</v>
      </c>
      <c r="J228" s="1" t="n">
        <v>6</v>
      </c>
      <c r="K228" s="1" t="n">
        <v>251</v>
      </c>
    </row>
    <row r="229" s="1" customFormat="true" ht="15" hidden="false" customHeight="false" outlineLevel="0" collapsed="false">
      <c r="A229" s="1" t="s">
        <v>3893</v>
      </c>
      <c r="B229" s="1" t="s">
        <v>3140</v>
      </c>
      <c r="C229" s="1" t="s">
        <v>3097</v>
      </c>
      <c r="D229" s="1" t="n">
        <v>73243258</v>
      </c>
      <c r="E229" s="1" t="s">
        <v>3107</v>
      </c>
      <c r="F229" s="1" t="s">
        <v>3096</v>
      </c>
      <c r="G229" s="1" t="n">
        <v>38821925</v>
      </c>
      <c r="H229" s="1" t="s">
        <v>2882</v>
      </c>
      <c r="I229" s="1" t="s">
        <v>2882</v>
      </c>
      <c r="J229" s="1" t="n">
        <v>7</v>
      </c>
      <c r="K229" s="1" t="n">
        <v>251</v>
      </c>
    </row>
    <row r="230" s="1" customFormat="true" ht="15" hidden="false" customHeight="false" outlineLevel="0" collapsed="false">
      <c r="A230" s="1" t="s">
        <v>3894</v>
      </c>
      <c r="B230" s="1" t="s">
        <v>3193</v>
      </c>
      <c r="C230" s="1" t="s">
        <v>3096</v>
      </c>
      <c r="D230" s="1" t="n">
        <v>33538163</v>
      </c>
      <c r="E230" s="1" t="s">
        <v>3101</v>
      </c>
      <c r="F230" s="1" t="s">
        <v>3096</v>
      </c>
      <c r="G230" s="1" t="n">
        <v>62515141</v>
      </c>
      <c r="H230" s="1" t="s">
        <v>2882</v>
      </c>
      <c r="I230" s="1" t="s">
        <v>2882</v>
      </c>
      <c r="J230" s="1" t="n">
        <v>7</v>
      </c>
      <c r="K230" s="1" t="n">
        <v>251</v>
      </c>
    </row>
    <row r="231" s="1" customFormat="true" ht="15" hidden="false" customHeight="false" outlineLevel="0" collapsed="false">
      <c r="A231" s="1" t="s">
        <v>3895</v>
      </c>
      <c r="B231" s="1" t="s">
        <v>3099</v>
      </c>
      <c r="C231" s="1" t="s">
        <v>3097</v>
      </c>
      <c r="D231" s="1" t="n">
        <v>113937979</v>
      </c>
      <c r="E231" s="1" t="s">
        <v>3107</v>
      </c>
      <c r="F231" s="1" t="s">
        <v>3097</v>
      </c>
      <c r="G231" s="1" t="n">
        <v>21149673</v>
      </c>
      <c r="H231" s="1" t="s">
        <v>2882</v>
      </c>
      <c r="I231" s="1" t="s">
        <v>2882</v>
      </c>
      <c r="J231" s="1" t="n">
        <v>7</v>
      </c>
      <c r="K231" s="1" t="n">
        <v>251</v>
      </c>
    </row>
    <row r="232" s="1" customFormat="true" ht="15" hidden="false" customHeight="false" outlineLevel="0" collapsed="false">
      <c r="A232" s="1" t="s">
        <v>3896</v>
      </c>
      <c r="B232" s="1" t="s">
        <v>3115</v>
      </c>
      <c r="C232" s="1" t="s">
        <v>3096</v>
      </c>
      <c r="D232" s="1" t="n">
        <v>141806242</v>
      </c>
      <c r="E232" s="1" t="s">
        <v>3140</v>
      </c>
      <c r="F232" s="1" t="s">
        <v>3096</v>
      </c>
      <c r="G232" s="1" t="n">
        <v>75864216</v>
      </c>
      <c r="H232" s="1" t="s">
        <v>2882</v>
      </c>
      <c r="I232" s="1" t="s">
        <v>2882</v>
      </c>
      <c r="J232" s="1" t="n">
        <v>8</v>
      </c>
      <c r="K232" s="1" t="n">
        <v>251</v>
      </c>
    </row>
    <row r="233" s="1" customFormat="true" ht="15" hidden="false" customHeight="false" outlineLevel="0" collapsed="false">
      <c r="A233" s="1" t="s">
        <v>3897</v>
      </c>
      <c r="B233" s="1" t="s">
        <v>3115</v>
      </c>
      <c r="C233" s="1" t="s">
        <v>3097</v>
      </c>
      <c r="D233" s="1" t="n">
        <v>91625680</v>
      </c>
      <c r="E233" s="1" t="s">
        <v>3107</v>
      </c>
      <c r="F233" s="1" t="s">
        <v>3096</v>
      </c>
      <c r="G233" s="1" t="n">
        <v>42621531</v>
      </c>
      <c r="H233" s="1" t="s">
        <v>2882</v>
      </c>
      <c r="I233" s="1" t="s">
        <v>2882</v>
      </c>
      <c r="J233" s="1" t="n">
        <v>9</v>
      </c>
      <c r="K233" s="1" t="n">
        <v>251</v>
      </c>
    </row>
    <row r="234" s="1" customFormat="true" ht="15" hidden="false" customHeight="false" outlineLevel="0" collapsed="false">
      <c r="A234" s="1" t="s">
        <v>3898</v>
      </c>
      <c r="B234" s="1" t="s">
        <v>3113</v>
      </c>
      <c r="C234" s="1" t="s">
        <v>3096</v>
      </c>
      <c r="D234" s="1" t="n">
        <v>33858578</v>
      </c>
      <c r="E234" s="1" t="s">
        <v>3123</v>
      </c>
      <c r="F234" s="1" t="s">
        <v>3097</v>
      </c>
      <c r="G234" s="1" t="n">
        <v>26136894</v>
      </c>
      <c r="H234" s="1" t="s">
        <v>2882</v>
      </c>
      <c r="I234" s="1" t="s">
        <v>2882</v>
      </c>
      <c r="J234" s="1" t="n">
        <v>10</v>
      </c>
      <c r="K234" s="1" t="n">
        <v>251</v>
      </c>
    </row>
    <row r="235" s="1" customFormat="true" ht="15" hidden="false" customHeight="false" outlineLevel="0" collapsed="false">
      <c r="A235" s="1" t="s">
        <v>3899</v>
      </c>
      <c r="B235" s="1" t="s">
        <v>3105</v>
      </c>
      <c r="C235" s="1" t="s">
        <v>3097</v>
      </c>
      <c r="D235" s="1" t="n">
        <v>127596377</v>
      </c>
      <c r="E235" s="1" t="s">
        <v>3238</v>
      </c>
      <c r="F235" s="1" t="s">
        <v>3097</v>
      </c>
      <c r="G235" s="1" t="n">
        <v>10081099</v>
      </c>
      <c r="H235" s="1" t="s">
        <v>2882</v>
      </c>
      <c r="I235" s="1" t="s">
        <v>2882</v>
      </c>
      <c r="J235" s="1" t="n">
        <v>11</v>
      </c>
      <c r="K235" s="1" t="n">
        <v>251</v>
      </c>
    </row>
    <row r="236" s="1" customFormat="true" ht="15" hidden="false" customHeight="false" outlineLevel="0" collapsed="false">
      <c r="A236" s="1" t="s">
        <v>3900</v>
      </c>
      <c r="B236" s="1" t="s">
        <v>3113</v>
      </c>
      <c r="C236" s="1" t="s">
        <v>3097</v>
      </c>
      <c r="D236" s="1" t="n">
        <v>33865977</v>
      </c>
      <c r="E236" s="1" t="s">
        <v>3123</v>
      </c>
      <c r="F236" s="1" t="s">
        <v>3096</v>
      </c>
      <c r="G236" s="1" t="n">
        <v>26138460</v>
      </c>
      <c r="H236" s="1" t="s">
        <v>2882</v>
      </c>
      <c r="I236" s="1" t="s">
        <v>2882</v>
      </c>
      <c r="J236" s="1" t="n">
        <v>11</v>
      </c>
      <c r="K236" s="1" t="n">
        <v>251</v>
      </c>
    </row>
    <row r="237" s="1" customFormat="true" ht="15" hidden="false" customHeight="false" outlineLevel="0" collapsed="false">
      <c r="A237" s="1" t="s">
        <v>3901</v>
      </c>
      <c r="B237" s="1" t="s">
        <v>3115</v>
      </c>
      <c r="C237" s="1" t="s">
        <v>3096</v>
      </c>
      <c r="D237" s="1" t="n">
        <v>5658820</v>
      </c>
      <c r="E237" s="1" t="s">
        <v>3140</v>
      </c>
      <c r="F237" s="1" t="s">
        <v>3096</v>
      </c>
      <c r="G237" s="1" t="n">
        <v>75823771</v>
      </c>
      <c r="H237" s="1" t="s">
        <v>2882</v>
      </c>
      <c r="I237" s="1" t="s">
        <v>2882</v>
      </c>
      <c r="J237" s="1" t="n">
        <v>12</v>
      </c>
      <c r="K237" s="1" t="n">
        <v>251</v>
      </c>
    </row>
    <row r="238" s="1" customFormat="true" ht="15" hidden="false" customHeight="false" outlineLevel="0" collapsed="false">
      <c r="A238" s="1" t="s">
        <v>3902</v>
      </c>
      <c r="B238" s="1" t="s">
        <v>3148</v>
      </c>
      <c r="C238" s="1" t="s">
        <v>3096</v>
      </c>
      <c r="D238" s="1" t="n">
        <v>161847267</v>
      </c>
      <c r="E238" s="1" t="s">
        <v>3193</v>
      </c>
      <c r="F238" s="1" t="s">
        <v>3096</v>
      </c>
      <c r="G238" s="1" t="n">
        <v>40664</v>
      </c>
      <c r="H238" s="1" t="s">
        <v>2882</v>
      </c>
      <c r="I238" s="1" t="s">
        <v>2882</v>
      </c>
      <c r="J238" s="1" t="n">
        <v>13</v>
      </c>
      <c r="K238" s="1" t="n">
        <v>251</v>
      </c>
    </row>
    <row r="239" s="1" customFormat="true" ht="15" hidden="false" customHeight="false" outlineLevel="0" collapsed="false">
      <c r="A239" s="1" t="s">
        <v>3903</v>
      </c>
      <c r="B239" s="1" t="s">
        <v>3115</v>
      </c>
      <c r="C239" s="1" t="s">
        <v>3097</v>
      </c>
      <c r="D239" s="1" t="n">
        <v>5657755</v>
      </c>
      <c r="E239" s="1" t="s">
        <v>3120</v>
      </c>
      <c r="F239" s="1" t="s">
        <v>3097</v>
      </c>
      <c r="G239" s="1" t="n">
        <v>67904234</v>
      </c>
      <c r="H239" s="1" t="s">
        <v>2882</v>
      </c>
      <c r="I239" s="1" t="s">
        <v>2882</v>
      </c>
      <c r="J239" s="1" t="n">
        <v>16</v>
      </c>
      <c r="K239" s="1" t="n">
        <v>251</v>
      </c>
    </row>
    <row r="240" s="1" customFormat="true" ht="15" hidden="false" customHeight="false" outlineLevel="0" collapsed="false">
      <c r="A240" s="1" t="s">
        <v>3904</v>
      </c>
      <c r="B240" s="1" t="s">
        <v>3140</v>
      </c>
      <c r="C240" s="1" t="s">
        <v>3097</v>
      </c>
      <c r="D240" s="1" t="n">
        <v>76081245</v>
      </c>
      <c r="E240" s="1" t="s">
        <v>3105</v>
      </c>
      <c r="F240" s="1" t="s">
        <v>3097</v>
      </c>
      <c r="G240" s="1" t="n">
        <v>127564728</v>
      </c>
      <c r="H240" s="1" t="s">
        <v>2882</v>
      </c>
      <c r="I240" s="1" t="s">
        <v>2882</v>
      </c>
      <c r="J240" s="1" t="n">
        <v>21</v>
      </c>
      <c r="K240" s="1" t="n">
        <v>251</v>
      </c>
    </row>
    <row r="241" s="1" customFormat="true" ht="15" hidden="false" customHeight="false" outlineLevel="0" collapsed="false">
      <c r="A241" s="1" t="s">
        <v>3905</v>
      </c>
      <c r="B241" s="1" t="s">
        <v>3105</v>
      </c>
      <c r="C241" s="1" t="s">
        <v>3096</v>
      </c>
      <c r="D241" s="1" t="n">
        <v>127564614</v>
      </c>
      <c r="E241" s="1" t="s">
        <v>3123</v>
      </c>
      <c r="F241" s="1" t="s">
        <v>3097</v>
      </c>
      <c r="G241" s="1" t="n">
        <v>26147879</v>
      </c>
      <c r="H241" s="1" t="s">
        <v>2882</v>
      </c>
      <c r="I241" s="1" t="s">
        <v>2882</v>
      </c>
      <c r="J241" s="1" t="n">
        <v>48</v>
      </c>
      <c r="K241" s="1" t="n">
        <v>251</v>
      </c>
    </row>
    <row r="242" s="1" customFormat="true" ht="15" hidden="false" customHeight="false" outlineLevel="0" collapsed="false">
      <c r="A242" s="1" t="s">
        <v>3906</v>
      </c>
      <c r="B242" s="1" t="s">
        <v>3115</v>
      </c>
      <c r="C242" s="1" t="s">
        <v>3096</v>
      </c>
      <c r="D242" s="1" t="n">
        <v>116935691</v>
      </c>
      <c r="E242" s="1" t="s">
        <v>3148</v>
      </c>
      <c r="F242" s="1" t="s">
        <v>3097</v>
      </c>
      <c r="G242" s="1" t="n">
        <v>91295087</v>
      </c>
      <c r="H242" s="1" t="n">
        <v>3</v>
      </c>
      <c r="I242" s="1" t="n">
        <v>8</v>
      </c>
      <c r="J242" s="1" t="n">
        <v>4</v>
      </c>
      <c r="K242" s="1" t="n">
        <v>251</v>
      </c>
    </row>
    <row r="243" s="1" customFormat="true" ht="15" hidden="false" customHeight="false" outlineLevel="0" collapsed="false">
      <c r="A243" s="1" t="s">
        <v>3907</v>
      </c>
      <c r="B243" s="1" t="s">
        <v>3238</v>
      </c>
      <c r="C243" s="1" t="s">
        <v>3096</v>
      </c>
      <c r="D243" s="1" t="n">
        <v>9840099</v>
      </c>
      <c r="E243" s="1" t="s">
        <v>3105</v>
      </c>
      <c r="F243" s="1" t="s">
        <v>3097</v>
      </c>
      <c r="G243" s="1" t="n">
        <v>127564458</v>
      </c>
      <c r="I243" s="1" t="n">
        <v>2</v>
      </c>
      <c r="J243" s="1" t="n">
        <v>2</v>
      </c>
      <c r="K243" s="1" t="n">
        <v>251</v>
      </c>
    </row>
    <row r="244" s="1" customFormat="true" ht="15" hidden="false" customHeight="false" outlineLevel="0" collapsed="false">
      <c r="A244" s="1" t="s">
        <v>3908</v>
      </c>
      <c r="B244" s="1" t="s">
        <v>3148</v>
      </c>
      <c r="C244" s="1" t="s">
        <v>3097</v>
      </c>
      <c r="D244" s="1" t="n">
        <v>132733644</v>
      </c>
      <c r="E244" s="1" t="s">
        <v>3115</v>
      </c>
      <c r="F244" s="1" t="s">
        <v>3096</v>
      </c>
      <c r="G244" s="1" t="n">
        <v>154223266</v>
      </c>
      <c r="H244" s="0"/>
      <c r="I244" s="1" t="n">
        <v>2</v>
      </c>
      <c r="J244" s="1" t="n">
        <v>16</v>
      </c>
      <c r="K244" s="1" t="n">
        <v>317</v>
      </c>
    </row>
    <row r="245" s="1" customFormat="true" ht="15" hidden="false" customHeight="false" outlineLevel="0" collapsed="false">
      <c r="A245" s="1" t="s">
        <v>3909</v>
      </c>
      <c r="B245" s="1" t="s">
        <v>3238</v>
      </c>
      <c r="C245" s="1" t="s">
        <v>3097</v>
      </c>
      <c r="D245" s="1" t="n">
        <v>9837161</v>
      </c>
      <c r="E245" s="1" t="s">
        <v>3105</v>
      </c>
      <c r="F245" s="1" t="s">
        <v>3096</v>
      </c>
      <c r="G245" s="1" t="n">
        <v>39161443</v>
      </c>
      <c r="I245" s="1" t="n">
        <v>3</v>
      </c>
      <c r="J245" s="1" t="n">
        <v>2</v>
      </c>
      <c r="K245" s="1" t="n">
        <v>251</v>
      </c>
    </row>
    <row r="246" s="1" customFormat="true" ht="15" hidden="false" customHeight="false" outlineLevel="0" collapsed="false">
      <c r="A246" s="1" t="s">
        <v>3910</v>
      </c>
      <c r="B246" s="1" t="s">
        <v>3107</v>
      </c>
      <c r="C246" s="1" t="s">
        <v>3096</v>
      </c>
      <c r="D246" s="1" t="n">
        <v>38737906</v>
      </c>
      <c r="E246" s="1" t="s">
        <v>3140</v>
      </c>
      <c r="F246" s="1" t="s">
        <v>3096</v>
      </c>
      <c r="G246" s="1" t="n">
        <v>73243716</v>
      </c>
      <c r="I246" s="1" t="n">
        <v>4</v>
      </c>
      <c r="J246" s="1" t="n">
        <v>7</v>
      </c>
      <c r="K246" s="1" t="n">
        <v>317</v>
      </c>
    </row>
    <row r="247" s="1" customFormat="true" ht="15" hidden="false" customHeight="false" outlineLevel="0" collapsed="false">
      <c r="A247" s="1" t="s">
        <v>3911</v>
      </c>
      <c r="B247" s="1" t="s">
        <v>3107</v>
      </c>
      <c r="C247" s="1" t="s">
        <v>3097</v>
      </c>
      <c r="D247" s="1" t="n">
        <v>38755659</v>
      </c>
      <c r="E247" s="1" t="s">
        <v>3140</v>
      </c>
      <c r="F247" s="1" t="s">
        <v>3097</v>
      </c>
      <c r="G247" s="1" t="n">
        <v>46852460</v>
      </c>
      <c r="I247" s="1" t="n">
        <v>4</v>
      </c>
      <c r="J247" s="1" t="n">
        <v>9</v>
      </c>
      <c r="K247" s="1" t="n">
        <v>317</v>
      </c>
    </row>
    <row r="248" s="1" customFormat="true" ht="15" hidden="false" customHeight="false" outlineLevel="0" collapsed="false">
      <c r="A248" s="1" t="s">
        <v>3912</v>
      </c>
      <c r="B248" s="1" t="s">
        <v>3113</v>
      </c>
      <c r="C248" s="1" t="s">
        <v>3097</v>
      </c>
      <c r="D248" s="1" t="n">
        <v>33866811</v>
      </c>
      <c r="E248" s="1" t="s">
        <v>3107</v>
      </c>
      <c r="F248" s="1" t="s">
        <v>3097</v>
      </c>
      <c r="G248" s="1" t="n">
        <v>30502437</v>
      </c>
      <c r="I248" s="1" t="n">
        <v>5</v>
      </c>
      <c r="J248" s="1" t="n">
        <v>4</v>
      </c>
      <c r="K248" s="1" t="n">
        <v>317</v>
      </c>
    </row>
    <row r="249" s="1" customFormat="true" ht="15" hidden="false" customHeight="false" outlineLevel="0" collapsed="false">
      <c r="A249" s="1" t="s">
        <v>3913</v>
      </c>
      <c r="B249" s="1" t="s">
        <v>3128</v>
      </c>
      <c r="C249" s="1" t="s">
        <v>3096</v>
      </c>
      <c r="D249" s="1" t="n">
        <v>1888953</v>
      </c>
      <c r="E249" s="1" t="s">
        <v>3212</v>
      </c>
      <c r="F249" s="1" t="s">
        <v>3097</v>
      </c>
      <c r="G249" s="1" t="n">
        <v>22104180</v>
      </c>
      <c r="I249" s="1" t="n">
        <v>7</v>
      </c>
      <c r="J249" s="1" t="n">
        <v>12</v>
      </c>
      <c r="K249" s="1" t="n">
        <v>251</v>
      </c>
    </row>
    <row r="250" s="1" customFormat="true" ht="15" hidden="false" customHeight="false" outlineLevel="0" collapsed="false">
      <c r="A250" s="1" t="s">
        <v>3914</v>
      </c>
      <c r="B250" s="1" t="s">
        <v>3212</v>
      </c>
      <c r="C250" s="1" t="s">
        <v>3097</v>
      </c>
      <c r="D250" s="1" t="n">
        <v>22104180</v>
      </c>
      <c r="E250" s="1" t="s">
        <v>3128</v>
      </c>
      <c r="F250" s="1" t="s">
        <v>3096</v>
      </c>
      <c r="G250" s="1" t="n">
        <v>1878145</v>
      </c>
      <c r="I250" s="1" t="n">
        <v>7</v>
      </c>
      <c r="J250" s="1" t="s">
        <v>2882</v>
      </c>
      <c r="K250" s="1" t="n">
        <v>317</v>
      </c>
    </row>
    <row r="251" s="1" customFormat="true" ht="15" hidden="false" customHeight="false" outlineLevel="0" collapsed="false">
      <c r="A251" s="1" t="s">
        <v>3915</v>
      </c>
      <c r="B251" s="1" t="s">
        <v>3148</v>
      </c>
      <c r="C251" s="1" t="s">
        <v>3097</v>
      </c>
      <c r="D251" s="1" t="n">
        <v>91166315</v>
      </c>
      <c r="E251" s="1" t="s">
        <v>3193</v>
      </c>
      <c r="F251" s="1" t="s">
        <v>3096</v>
      </c>
      <c r="G251" s="1" t="n">
        <v>4263623</v>
      </c>
      <c r="I251" s="1" t="n">
        <v>8</v>
      </c>
      <c r="J251" s="1" t="n">
        <v>5</v>
      </c>
      <c r="K251" s="1" t="n">
        <v>251</v>
      </c>
    </row>
    <row r="252" s="1" customFormat="true" ht="15" hidden="false" customHeight="false" outlineLevel="0" collapsed="false">
      <c r="A252" s="1" t="s">
        <v>3916</v>
      </c>
      <c r="B252" s="1" t="s">
        <v>3148</v>
      </c>
      <c r="C252" s="1" t="s">
        <v>3097</v>
      </c>
      <c r="D252" s="1" t="n">
        <v>91137848</v>
      </c>
      <c r="E252" s="1" t="s">
        <v>3193</v>
      </c>
      <c r="F252" s="1" t="s">
        <v>3096</v>
      </c>
      <c r="G252" s="1" t="n">
        <v>4288741</v>
      </c>
      <c r="I252" s="1" t="n">
        <v>8</v>
      </c>
      <c r="J252" s="1" t="n">
        <v>5</v>
      </c>
      <c r="K252" s="1" t="n">
        <v>317</v>
      </c>
    </row>
    <row r="253" s="1" customFormat="true" ht="15" hidden="false" customHeight="false" outlineLevel="0" collapsed="false">
      <c r="A253" s="1" t="s">
        <v>3917</v>
      </c>
      <c r="B253" s="1" t="s">
        <v>3128</v>
      </c>
      <c r="C253" s="1" t="s">
        <v>3097</v>
      </c>
      <c r="D253" s="1" t="n">
        <v>1878145</v>
      </c>
      <c r="E253" s="1" t="s">
        <v>3212</v>
      </c>
      <c r="F253" s="1" t="s">
        <v>3096</v>
      </c>
      <c r="G253" s="1" t="n">
        <v>2210970</v>
      </c>
      <c r="I253" s="1" t="n">
        <v>10</v>
      </c>
      <c r="J253" s="1" t="n">
        <v>7</v>
      </c>
      <c r="K253" s="1" t="n">
        <v>251</v>
      </c>
    </row>
    <row r="254" s="1" customFormat="true" ht="15" hidden="false" customHeight="false" outlineLevel="0" collapsed="false">
      <c r="A254" s="1" t="s">
        <v>3918</v>
      </c>
      <c r="B254" s="1" t="s">
        <v>3130</v>
      </c>
      <c r="C254" s="1" t="s">
        <v>3097</v>
      </c>
      <c r="D254" s="1" t="n">
        <v>105539211</v>
      </c>
      <c r="E254" s="1" t="s">
        <v>3103</v>
      </c>
      <c r="F254" s="1" t="s">
        <v>3097</v>
      </c>
      <c r="G254" s="1" t="n">
        <v>19988187</v>
      </c>
      <c r="I254" s="1" t="n">
        <v>11</v>
      </c>
      <c r="J254" s="1" t="n">
        <v>3</v>
      </c>
      <c r="K254" s="1" t="n">
        <v>8</v>
      </c>
    </row>
    <row r="255" s="1" customFormat="true" ht="15" hidden="false" customHeight="false" outlineLevel="0" collapsed="false">
      <c r="A255" s="1" t="s">
        <v>3919</v>
      </c>
      <c r="B255" s="1" t="s">
        <v>3128</v>
      </c>
      <c r="C255" s="1" t="s">
        <v>3097</v>
      </c>
      <c r="D255" s="1" t="n">
        <v>151575966</v>
      </c>
      <c r="E255" s="1" t="s">
        <v>3238</v>
      </c>
      <c r="F255" s="1" t="s">
        <v>3097</v>
      </c>
      <c r="G255" s="1" t="n">
        <v>10087571</v>
      </c>
      <c r="I255" s="1" t="n">
        <v>12</v>
      </c>
      <c r="K255" s="1" t="n">
        <v>317</v>
      </c>
    </row>
    <row r="256" s="1" customFormat="true" ht="15" hidden="false" customHeight="false" outlineLevel="0" collapsed="false">
      <c r="A256" s="1" t="s">
        <v>3920</v>
      </c>
      <c r="B256" s="1" t="s">
        <v>3148</v>
      </c>
      <c r="C256" s="1" t="s">
        <v>3096</v>
      </c>
      <c r="D256" s="1" t="n">
        <v>91140545</v>
      </c>
      <c r="E256" s="1" t="s">
        <v>3193</v>
      </c>
      <c r="F256" s="1" t="s">
        <v>3097</v>
      </c>
      <c r="G256" s="1" t="n">
        <v>4241297</v>
      </c>
      <c r="I256" s="1" t="n">
        <v>15</v>
      </c>
      <c r="J256" s="1" t="n">
        <v>11</v>
      </c>
      <c r="K256" s="1" t="n">
        <v>251</v>
      </c>
    </row>
    <row r="257" s="1" customFormat="true" ht="15" hidden="false" customHeight="false" outlineLevel="0" collapsed="false">
      <c r="A257" s="1" t="s">
        <v>3921</v>
      </c>
      <c r="B257" s="1" t="s">
        <v>3148</v>
      </c>
      <c r="C257" s="1" t="s">
        <v>3096</v>
      </c>
      <c r="D257" s="1" t="n">
        <v>91140545</v>
      </c>
      <c r="E257" s="1" t="s">
        <v>3193</v>
      </c>
      <c r="F257" s="1" t="s">
        <v>3097</v>
      </c>
      <c r="G257" s="1" t="n">
        <v>4241297</v>
      </c>
      <c r="I257" s="1" t="n">
        <v>15</v>
      </c>
      <c r="J257" s="1" t="n">
        <v>11</v>
      </c>
      <c r="K257" s="1" t="n">
        <v>317</v>
      </c>
    </row>
    <row r="258" s="1" customFormat="true" ht="15" hidden="false" customHeight="false" outlineLevel="0" collapsed="false">
      <c r="A258" s="1" t="s">
        <v>3922</v>
      </c>
      <c r="B258" s="1" t="s">
        <v>3130</v>
      </c>
      <c r="C258" s="1" t="s">
        <v>3096</v>
      </c>
      <c r="D258" s="1" t="n">
        <v>105561245</v>
      </c>
      <c r="E258" s="1" t="s">
        <v>3103</v>
      </c>
      <c r="F258" s="1" t="s">
        <v>3096</v>
      </c>
      <c r="G258" s="1" t="n">
        <v>19992785</v>
      </c>
      <c r="I258" s="1" t="n">
        <v>17</v>
      </c>
      <c r="J258" s="1" t="n">
        <v>21</v>
      </c>
      <c r="K258" s="1" t="n">
        <v>8</v>
      </c>
    </row>
    <row r="259" s="1" customFormat="true" ht="15" hidden="false" customHeight="false" outlineLevel="0" collapsed="false">
      <c r="A259" s="1" t="s">
        <v>3923</v>
      </c>
      <c r="B259" s="1" t="s">
        <v>3148</v>
      </c>
      <c r="C259" s="1" t="s">
        <v>3096</v>
      </c>
      <c r="D259" s="1" t="n">
        <v>132735186</v>
      </c>
      <c r="E259" s="1" t="s">
        <v>3115</v>
      </c>
      <c r="F259" s="1" t="s">
        <v>3097</v>
      </c>
      <c r="G259" s="1" t="n">
        <v>154452857</v>
      </c>
      <c r="I259" s="1" t="n">
        <v>20</v>
      </c>
      <c r="J259" s="1" t="n">
        <v>11</v>
      </c>
      <c r="K259" s="1" t="n">
        <v>317</v>
      </c>
    </row>
    <row r="260" s="1" customFormat="true" ht="15" hidden="false" customHeight="false" outlineLevel="0" collapsed="false">
      <c r="A260" s="1" t="s">
        <v>3924</v>
      </c>
      <c r="B260" s="1" t="s">
        <v>3238</v>
      </c>
      <c r="C260" s="1" t="s">
        <v>3097</v>
      </c>
      <c r="D260" s="1" t="n">
        <v>10119712</v>
      </c>
      <c r="E260" s="1" t="s">
        <v>3128</v>
      </c>
      <c r="F260" s="1" t="s">
        <v>3097</v>
      </c>
      <c r="G260" s="1" t="n">
        <v>151744167</v>
      </c>
      <c r="I260" s="1" t="n">
        <v>30</v>
      </c>
      <c r="K260" s="1" t="n">
        <v>251</v>
      </c>
    </row>
    <row r="261" s="1" customFormat="true" ht="15" hidden="false" customHeight="false" outlineLevel="0" collapsed="false">
      <c r="A261" s="1" t="s">
        <v>3925</v>
      </c>
      <c r="B261" s="1" t="s">
        <v>3128</v>
      </c>
      <c r="C261" s="1" t="s">
        <v>3096</v>
      </c>
      <c r="D261" s="1" t="n">
        <v>151585996</v>
      </c>
      <c r="E261" s="1" t="s">
        <v>3238</v>
      </c>
      <c r="F261" s="1" t="s">
        <v>3096</v>
      </c>
      <c r="G261" s="1" t="n">
        <v>10052548</v>
      </c>
      <c r="I261" s="1" t="n">
        <v>33</v>
      </c>
      <c r="J261" s="1" t="s">
        <v>2882</v>
      </c>
      <c r="K261" s="1" t="n">
        <v>3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IV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false" hidden="false" outlineLevel="0" max="3" min="2" style="1" width="9.14"/>
    <col collapsed="false" customWidth="true" hidden="false" outlineLevel="0" max="4" min="4" style="1" width="9.99"/>
    <col collapsed="false" customWidth="false" hidden="false" outlineLevel="0" max="6" min="5" style="1" width="9.14"/>
    <col collapsed="false" customWidth="true" hidden="false" outlineLevel="0" max="7" min="7" style="1" width="9.99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  <c r="B1" s="1" t="s">
        <v>3926</v>
      </c>
    </row>
    <row r="2" customFormat="false" ht="15" hidden="false" customHeight="false" outlineLevel="0" collapsed="false">
      <c r="A2" s="1" t="s">
        <v>2793</v>
      </c>
      <c r="B2" s="1" t="s">
        <v>3927</v>
      </c>
    </row>
    <row r="3" customFormat="false" ht="15" hidden="false" customHeight="false" outlineLevel="0" collapsed="false">
      <c r="A3" s="2" t="s">
        <v>2</v>
      </c>
      <c r="B3" s="3" t="s">
        <v>3928</v>
      </c>
    </row>
    <row r="4" customFormat="false" ht="15" hidden="false" customHeight="false" outlineLevel="0" collapsed="false">
      <c r="A4" s="1" t="s">
        <v>3</v>
      </c>
      <c r="B4" s="1" t="s">
        <v>3929</v>
      </c>
    </row>
    <row r="5" customFormat="false" ht="15" hidden="false" customHeight="false" outlineLevel="0" collapsed="false">
      <c r="A5" s="1" t="s">
        <v>4</v>
      </c>
      <c r="B5" s="1" t="s">
        <v>3930</v>
      </c>
    </row>
    <row r="6" customFormat="false" ht="15" hidden="false" customHeight="false" outlineLevel="0" collapsed="false">
      <c r="A6" s="1" t="s">
        <v>5</v>
      </c>
      <c r="B6" s="1" t="s">
        <v>3931</v>
      </c>
    </row>
    <row r="7" customFormat="false" ht="15" hidden="false" customHeight="false" outlineLevel="0" collapsed="false">
      <c r="A7" s="1" t="s">
        <v>6</v>
      </c>
      <c r="B7" s="3" t="s">
        <v>3932</v>
      </c>
    </row>
    <row r="8" customFormat="false" ht="15" hidden="false" customHeight="false" outlineLevel="0" collapsed="false">
      <c r="A8" s="1" t="s">
        <v>3089</v>
      </c>
      <c r="B8" s="1" t="s">
        <v>3933</v>
      </c>
    </row>
    <row r="9" customFormat="false" ht="15" hidden="false" customHeight="false" outlineLevel="0" collapsed="false">
      <c r="A9" s="1" t="s">
        <v>3090</v>
      </c>
      <c r="B9" s="3" t="s">
        <v>3934</v>
      </c>
    </row>
    <row r="10" customFormat="false" ht="15" hidden="false" customHeight="false" outlineLevel="0" collapsed="false">
      <c r="A10" s="1" t="s">
        <v>3091</v>
      </c>
      <c r="B10" s="1" t="s">
        <v>3935</v>
      </c>
    </row>
    <row r="11" customFormat="false" ht="15" hidden="false" customHeight="false" outlineLevel="0" collapsed="false">
      <c r="A11" s="1" t="s">
        <v>3092</v>
      </c>
      <c r="B11" s="3" t="s">
        <v>3936</v>
      </c>
    </row>
    <row r="12" customFormat="false" ht="15" hidden="false" customHeight="false" outlineLevel="0" collapsed="false">
      <c r="A12" s="1" t="s">
        <v>3093</v>
      </c>
      <c r="B12" s="1" t="s">
        <v>3937</v>
      </c>
    </row>
    <row r="13" customFormat="false" ht="15" hidden="false" customHeight="false" outlineLevel="0" collapsed="false">
      <c r="A13" s="1" t="s">
        <v>3199</v>
      </c>
      <c r="B13" s="3" t="s">
        <v>3938</v>
      </c>
    </row>
    <row r="14" customFormat="false" ht="15" hidden="false" customHeight="false" outlineLevel="0" collapsed="false">
      <c r="A14" s="1" t="s">
        <v>3200</v>
      </c>
      <c r="B14" s="3" t="s">
        <v>3939</v>
      </c>
    </row>
    <row r="15" customFormat="false" ht="15" hidden="false" customHeight="false" outlineLevel="0" collapsed="false">
      <c r="A15" s="1" t="s">
        <v>3241</v>
      </c>
      <c r="B15" s="3" t="s">
        <v>3940</v>
      </c>
    </row>
    <row r="16" customFormat="false" ht="15" hidden="false" customHeight="false" outlineLevel="0" collapsed="false">
      <c r="A16" s="1" t="s">
        <v>3941</v>
      </c>
      <c r="B16" s="1" t="s">
        <v>3942</v>
      </c>
    </row>
    <row r="17" customFormat="false" ht="15" hidden="false" customHeight="false" outlineLevel="0" collapsed="false">
      <c r="A17" s="1" t="s">
        <v>3943</v>
      </c>
      <c r="B17" s="1" t="s">
        <v>3944</v>
      </c>
    </row>
    <row r="18" customFormat="false" ht="15" hidden="false" customHeight="false" outlineLevel="0" collapsed="false">
      <c r="A18" s="1" t="s">
        <v>3945</v>
      </c>
      <c r="B18" s="1" t="s">
        <v>3946</v>
      </c>
    </row>
    <row r="19" customFormat="false" ht="15" hidden="false" customHeight="false" outlineLevel="0" collapsed="false">
      <c r="A19" s="1" t="s">
        <v>3947</v>
      </c>
      <c r="B19" s="1" t="s">
        <v>3948</v>
      </c>
    </row>
    <row r="20" customFormat="false" ht="15" hidden="false" customHeight="false" outlineLevel="0" collapsed="false">
      <c r="A20" s="1" t="s">
        <v>3949</v>
      </c>
      <c r="B20" s="1" t="s">
        <v>3950</v>
      </c>
    </row>
    <row r="21" customFormat="false" ht="15" hidden="false" customHeight="false" outlineLevel="0" collapsed="false">
      <c r="A21" s="1" t="s">
        <v>3951</v>
      </c>
      <c r="B21" s="1" t="s">
        <v>3948</v>
      </c>
    </row>
    <row r="22" customFormat="false" ht="15" hidden="false" customHeight="false" outlineLevel="0" collapsed="false">
      <c r="A22" s="1" t="s">
        <v>3952</v>
      </c>
      <c r="B22" s="1" t="s">
        <v>3953</v>
      </c>
    </row>
    <row r="23" customFormat="false" ht="15" hidden="false" customHeight="false" outlineLevel="0" collapsed="false">
      <c r="A23" s="1" t="s">
        <v>3954</v>
      </c>
      <c r="B23" s="1" t="s">
        <v>3955</v>
      </c>
    </row>
    <row r="24" customFormat="false" ht="15" hidden="false" customHeight="false" outlineLevel="0" collapsed="false">
      <c r="A24" s="1" t="s">
        <v>3355</v>
      </c>
      <c r="B24" s="1" t="s">
        <v>3956</v>
      </c>
    </row>
    <row r="25" customFormat="false" ht="15" hidden="false" customHeight="false" outlineLevel="0" collapsed="false">
      <c r="A25" s="1" t="s">
        <v>3356</v>
      </c>
      <c r="B25" s="1" t="s">
        <v>3957</v>
      </c>
    </row>
    <row r="26" customFormat="false" ht="15" hidden="false" customHeight="false" outlineLevel="0" collapsed="false">
      <c r="A26" s="1" t="s">
        <v>3958</v>
      </c>
      <c r="B26" s="1" t="s">
        <v>39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08:00:33Z</dcterms:created>
  <dc:creator>yaof</dc:creator>
  <dc:description/>
  <dc:language>en-US</dc:language>
  <cp:lastModifiedBy>yaof</cp:lastModifiedBy>
  <dcterms:modified xsi:type="dcterms:W3CDTF">2012-08-30T07:35:31Z</dcterms:modified>
  <cp:revision>0</cp:revision>
  <dc:subject/>
  <dc:title/>
</cp:coreProperties>
</file>